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comments6.xml" ContentType="application/vnd.openxmlformats-officedocument.spreadsheetml.comments+xml"/>
  <Override PartName="/xl/comments7.xml" ContentType="application/vnd.openxmlformats-officedocument.spreadsheetml.comments+xml"/>
  <Override PartName="/xl/comments8.xml" ContentType="application/vnd.openxmlformats-officedocument.spreadsheetml.comments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827"/>
  <workbookPr/>
  <mc:AlternateContent xmlns:mc="http://schemas.openxmlformats.org/markup-compatibility/2006">
    <mc:Choice Requires="x15">
      <x15ac:absPath xmlns:x15ac="http://schemas.microsoft.com/office/spreadsheetml/2010/11/ac" url="C:\Users\wizar\Documents\Lab management\papers\FOXO1A\revision_NC\"/>
    </mc:Choice>
  </mc:AlternateContent>
  <xr:revisionPtr revIDLastSave="0" documentId="13_ncr:1_{E2052391-64FC-4360-8552-0CC54F88438B}" xr6:coauthVersionLast="47" xr6:coauthVersionMax="47" xr10:uidLastSave="{00000000-0000-0000-0000-000000000000}"/>
  <bookViews>
    <workbookView xWindow="-98" yWindow="-98" windowWidth="21795" windowHeight="13096" firstSheet="6" activeTab="8" xr2:uid="{00000000-000D-0000-FFFF-FFFF00000000}"/>
  </bookViews>
  <sheets>
    <sheet name="BAT_CTRL_DMSO_DMSO_high" sheetId="1" r:id="rId1"/>
    <sheet name="liver_CTRL_DMSO_DMSO_high" sheetId="2" r:id="rId2"/>
    <sheet name="MUS_CTRL_DMSO_DMSO_high" sheetId="3" r:id="rId3"/>
    <sheet name="WAT_CTRL_DMSO_DMSO_high" sheetId="4" r:id="rId4"/>
    <sheet name="BAT_KPT330_DMSO_KPT330_high" sheetId="5" r:id="rId5"/>
    <sheet name="liver_KPT330_DMSO_KPT330_high" sheetId="6" r:id="rId6"/>
    <sheet name="MUS_KPT330_DMSO_KPT330_high" sheetId="7" r:id="rId7"/>
    <sheet name="WAT_KPT330_DMSO_KPT330_high" sheetId="8" r:id="rId8"/>
    <sheet name="Common DEGs" sheetId="9" r:id="rId9"/>
  </sheets>
  <calcPr calcId="144525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000-000001000000}">
      <text>
        <r>
          <rPr>
            <sz val="10"/>
            <rFont val="宋体"/>
            <charset val="134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000-000002000000}">
      <text>
        <r>
          <rPr>
            <sz val="10"/>
            <rFont val="宋体"/>
            <charset val="134"/>
          </rPr>
          <t>Classification of GO Terms.</t>
        </r>
      </text>
    </comment>
    <comment ref="C1" authorId="0" shapeId="0" xr:uid="{00000000-0006-0000-0000-000003000000}">
      <text>
        <r>
          <rPr>
            <sz val="10"/>
            <rFont val="宋体"/>
            <charset val="134"/>
          </rPr>
          <t>GO term identifer.</t>
        </r>
      </text>
    </comment>
    <comment ref="D1" authorId="0" shapeId="0" xr:uid="{00000000-0006-0000-0000-000004000000}">
      <text>
        <r>
          <rPr>
            <sz val="10"/>
            <rFont val="宋体"/>
            <charset val="134"/>
          </rPr>
          <t>Term name.</t>
        </r>
      </text>
    </comment>
    <comment ref="E1" authorId="0" shapeId="0" xr:uid="{00000000-0006-0000-0000-000005000000}">
      <text>
        <r>
          <rPr>
            <sz val="10"/>
            <rFont val="宋体"/>
            <charset val="134"/>
          </rPr>
          <t>Log10(P-value), i.e., -2 represents 0.01, the more negative the better.</t>
        </r>
      </text>
    </comment>
    <comment ref="G1" authorId="0" shapeId="0" xr:uid="{00000000-0006-0000-0000-000006000000}">
      <text>
        <r>
          <rPr>
            <sz val="10"/>
            <rFont val="宋体"/>
            <charset val="134"/>
          </rPr>
          <t>List of Entrez Gene IDs of upload hits in this term</t>
        </r>
      </text>
    </comment>
    <comment ref="H1" authorId="0" shapeId="0" xr:uid="{00000000-0006-0000-0000-000007000000}">
      <text>
        <r>
          <rPr>
            <sz val="10"/>
            <rFont val="宋体"/>
            <charset val="134"/>
          </rPr>
          <t>List of Symbols of upload hits in this term</t>
        </r>
      </text>
    </comment>
    <comment ref="I1" authorId="0" shapeId="0" xr:uid="{00000000-0006-0000-0000-000008000000}">
      <text>
        <r>
          <rPr>
            <sz val="10"/>
            <rFont val="宋体"/>
            <charset val="134"/>
          </rPr>
          <t>#GenesOfUploadHitList_in_this_Term/#GenesOfGenome_in_this_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0"/>
            <rFont val="宋体"/>
            <charset val="134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0"/>
            <rFont val="宋体"/>
            <charset val="134"/>
          </rPr>
          <t>Classification of GO Terms.</t>
        </r>
      </text>
    </comment>
    <comment ref="C1" authorId="0" shapeId="0" xr:uid="{00000000-0006-0000-0100-000003000000}">
      <text>
        <r>
          <rPr>
            <sz val="10"/>
            <rFont val="宋体"/>
            <charset val="134"/>
          </rPr>
          <t>GO term identifer.</t>
        </r>
      </text>
    </comment>
    <comment ref="D1" authorId="0" shapeId="0" xr:uid="{00000000-0006-0000-0100-000004000000}">
      <text>
        <r>
          <rPr>
            <sz val="10"/>
            <rFont val="宋体"/>
            <charset val="134"/>
          </rPr>
          <t>Term name.</t>
        </r>
      </text>
    </comment>
    <comment ref="E1" authorId="0" shapeId="0" xr:uid="{00000000-0006-0000-0100-000005000000}">
      <text>
        <r>
          <rPr>
            <sz val="10"/>
            <rFont val="宋体"/>
            <charset val="134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0"/>
            <rFont val="宋体"/>
            <charset val="134"/>
          </rPr>
          <t>List of Entrez Gene IDs of upload hits in this term</t>
        </r>
      </text>
    </comment>
    <comment ref="H1" authorId="0" shapeId="0" xr:uid="{00000000-0006-0000-0100-000007000000}">
      <text>
        <r>
          <rPr>
            <sz val="10"/>
            <rFont val="宋体"/>
            <charset val="134"/>
          </rPr>
          <t>List of Symbols of upload hits in this term</t>
        </r>
      </text>
    </comment>
    <comment ref="I1" authorId="0" shapeId="0" xr:uid="{00000000-0006-0000-0100-000008000000}">
      <text>
        <r>
          <rPr>
            <sz val="10"/>
            <rFont val="宋体"/>
            <charset val="134"/>
          </rPr>
          <t>#GenesOfUploadHitList_in_this_Term/#GenesOfGenome_in_this_Term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200-000001000000}">
      <text>
        <r>
          <rPr>
            <sz val="10"/>
            <rFont val="宋体"/>
            <charset val="134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200-000002000000}">
      <text>
        <r>
          <rPr>
            <sz val="10"/>
            <rFont val="宋体"/>
            <charset val="134"/>
          </rPr>
          <t>Classification of GO Terms.</t>
        </r>
      </text>
    </comment>
    <comment ref="C1" authorId="0" shapeId="0" xr:uid="{00000000-0006-0000-0200-000003000000}">
      <text>
        <r>
          <rPr>
            <sz val="10"/>
            <rFont val="宋体"/>
            <charset val="134"/>
          </rPr>
          <t>GO term identifer.</t>
        </r>
      </text>
    </comment>
    <comment ref="D1" authorId="0" shapeId="0" xr:uid="{00000000-0006-0000-0200-000004000000}">
      <text>
        <r>
          <rPr>
            <sz val="10"/>
            <rFont val="宋体"/>
            <charset val="134"/>
          </rPr>
          <t>Term name.</t>
        </r>
      </text>
    </comment>
    <comment ref="E1" authorId="0" shapeId="0" xr:uid="{00000000-0006-0000-0200-000005000000}">
      <text>
        <r>
          <rPr>
            <sz val="10"/>
            <rFont val="宋体"/>
            <charset val="134"/>
          </rPr>
          <t>Log10(P-value), i.e., -2 represents 0.01, the more negative the better.</t>
        </r>
      </text>
    </comment>
    <comment ref="G1" authorId="0" shapeId="0" xr:uid="{00000000-0006-0000-0200-000006000000}">
      <text>
        <r>
          <rPr>
            <sz val="10"/>
            <rFont val="宋体"/>
            <charset val="134"/>
          </rPr>
          <t>List of Entrez Gene IDs of upload hits in this term</t>
        </r>
      </text>
    </comment>
    <comment ref="H1" authorId="0" shapeId="0" xr:uid="{00000000-0006-0000-0200-000007000000}">
      <text>
        <r>
          <rPr>
            <sz val="10"/>
            <rFont val="宋体"/>
            <charset val="134"/>
          </rPr>
          <t>List of Symbols of upload hits in this term</t>
        </r>
      </text>
    </comment>
    <comment ref="I1" authorId="0" shapeId="0" xr:uid="{00000000-0006-0000-0200-000008000000}">
      <text>
        <r>
          <rPr>
            <sz val="10"/>
            <rFont val="宋体"/>
            <charset val="134"/>
          </rPr>
          <t>#GenesOfUploadHitList_in_this_Term/#GenesOfGenome_in_this_Term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300-000001000000}">
      <text>
        <r>
          <rPr>
            <sz val="10"/>
            <rFont val="宋体"/>
            <charset val="134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300-000002000000}">
      <text>
        <r>
          <rPr>
            <sz val="10"/>
            <rFont val="宋体"/>
            <charset val="134"/>
          </rPr>
          <t>Classification of GO Terms.</t>
        </r>
      </text>
    </comment>
    <comment ref="C1" authorId="0" shapeId="0" xr:uid="{00000000-0006-0000-0300-000003000000}">
      <text>
        <r>
          <rPr>
            <sz val="10"/>
            <rFont val="宋体"/>
            <charset val="134"/>
          </rPr>
          <t>GO term identifer.</t>
        </r>
      </text>
    </comment>
    <comment ref="D1" authorId="0" shapeId="0" xr:uid="{00000000-0006-0000-0300-000004000000}">
      <text>
        <r>
          <rPr>
            <sz val="10"/>
            <rFont val="宋体"/>
            <charset val="134"/>
          </rPr>
          <t>Term name.</t>
        </r>
      </text>
    </comment>
    <comment ref="E1" authorId="0" shapeId="0" xr:uid="{00000000-0006-0000-0300-000005000000}">
      <text>
        <r>
          <rPr>
            <sz val="10"/>
            <rFont val="宋体"/>
            <charset val="134"/>
          </rPr>
          <t>Log10(P-value), i.e., -2 represents 0.01, the more negative the better.</t>
        </r>
      </text>
    </comment>
    <comment ref="G1" authorId="0" shapeId="0" xr:uid="{00000000-0006-0000-0300-000006000000}">
      <text>
        <r>
          <rPr>
            <sz val="10"/>
            <rFont val="宋体"/>
            <charset val="134"/>
          </rPr>
          <t>List of Entrez Gene IDs of upload hits in this term</t>
        </r>
      </text>
    </comment>
    <comment ref="H1" authorId="0" shapeId="0" xr:uid="{00000000-0006-0000-0300-000007000000}">
      <text>
        <r>
          <rPr>
            <sz val="10"/>
            <rFont val="宋体"/>
            <charset val="134"/>
          </rPr>
          <t>List of Symbols of upload hits in this term</t>
        </r>
      </text>
    </comment>
    <comment ref="I1" authorId="0" shapeId="0" xr:uid="{00000000-0006-0000-0300-000008000000}">
      <text>
        <r>
          <rPr>
            <sz val="10"/>
            <rFont val="宋体"/>
            <charset val="134"/>
          </rPr>
          <t>#GenesOfUploadHitList_in_this_Term/#GenesOfGenome_in_this_Term</t>
        </r>
      </text>
    </comment>
  </commentList>
</comments>
</file>

<file path=xl/comments5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400-000001000000}">
      <text>
        <r>
          <rPr>
            <sz val="10"/>
            <rFont val="宋体"/>
            <charset val="134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400-000002000000}">
      <text>
        <r>
          <rPr>
            <sz val="10"/>
            <rFont val="宋体"/>
            <charset val="134"/>
          </rPr>
          <t>Classification of GO Terms.</t>
        </r>
      </text>
    </comment>
    <comment ref="C1" authorId="0" shapeId="0" xr:uid="{00000000-0006-0000-0400-000003000000}">
      <text>
        <r>
          <rPr>
            <sz val="10"/>
            <rFont val="宋体"/>
            <charset val="134"/>
          </rPr>
          <t>GO term identifer.</t>
        </r>
      </text>
    </comment>
    <comment ref="D1" authorId="0" shapeId="0" xr:uid="{00000000-0006-0000-0400-000004000000}">
      <text>
        <r>
          <rPr>
            <sz val="10"/>
            <rFont val="宋体"/>
            <charset val="134"/>
          </rPr>
          <t>Term name.</t>
        </r>
      </text>
    </comment>
    <comment ref="E1" authorId="0" shapeId="0" xr:uid="{00000000-0006-0000-0400-000005000000}">
      <text>
        <r>
          <rPr>
            <sz val="10"/>
            <rFont val="宋体"/>
            <charset val="134"/>
          </rPr>
          <t>Log10(P-value), i.e., -2 represents 0.01, the more negative the better.</t>
        </r>
      </text>
    </comment>
    <comment ref="G1" authorId="0" shapeId="0" xr:uid="{00000000-0006-0000-0400-000006000000}">
      <text>
        <r>
          <rPr>
            <sz val="10"/>
            <rFont val="宋体"/>
            <charset val="134"/>
          </rPr>
          <t>List of Entrez Gene IDs of upload hits in this term</t>
        </r>
      </text>
    </comment>
    <comment ref="H1" authorId="0" shapeId="0" xr:uid="{00000000-0006-0000-0400-000007000000}">
      <text>
        <r>
          <rPr>
            <sz val="10"/>
            <rFont val="宋体"/>
            <charset val="134"/>
          </rPr>
          <t>List of Symbols of upload hits in this term</t>
        </r>
      </text>
    </comment>
    <comment ref="I1" authorId="0" shapeId="0" xr:uid="{00000000-0006-0000-0400-000008000000}">
      <text>
        <r>
          <rPr>
            <sz val="10"/>
            <rFont val="宋体"/>
            <charset val="134"/>
          </rPr>
          <t>#GenesOfUploadHitList_in_this_Term/#GenesOfGenome_in_this_Term</t>
        </r>
      </text>
    </comment>
  </commentList>
</comments>
</file>

<file path=xl/comments6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500-000001000000}">
      <text>
        <r>
          <rPr>
            <sz val="10"/>
            <rFont val="宋体"/>
            <charset val="134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500-000002000000}">
      <text>
        <r>
          <rPr>
            <sz val="10"/>
            <rFont val="宋体"/>
            <charset val="134"/>
          </rPr>
          <t>Classification of GO Terms.</t>
        </r>
      </text>
    </comment>
    <comment ref="C1" authorId="0" shapeId="0" xr:uid="{00000000-0006-0000-0500-000003000000}">
      <text>
        <r>
          <rPr>
            <sz val="10"/>
            <rFont val="宋体"/>
            <charset val="134"/>
          </rPr>
          <t>GO term identifer.</t>
        </r>
      </text>
    </comment>
    <comment ref="D1" authorId="0" shapeId="0" xr:uid="{00000000-0006-0000-0500-000004000000}">
      <text>
        <r>
          <rPr>
            <sz val="10"/>
            <rFont val="宋体"/>
            <charset val="134"/>
          </rPr>
          <t>Term name.</t>
        </r>
      </text>
    </comment>
    <comment ref="E1" authorId="0" shapeId="0" xr:uid="{00000000-0006-0000-0500-000005000000}">
      <text>
        <r>
          <rPr>
            <sz val="10"/>
            <rFont val="宋体"/>
            <charset val="134"/>
          </rPr>
          <t>Log10(P-value), i.e., -2 represents 0.01, the more negative the better.</t>
        </r>
      </text>
    </comment>
    <comment ref="G1" authorId="0" shapeId="0" xr:uid="{00000000-0006-0000-0500-000006000000}">
      <text>
        <r>
          <rPr>
            <sz val="10"/>
            <rFont val="宋体"/>
            <charset val="134"/>
          </rPr>
          <t>List of Entrez Gene IDs of upload hits in this term</t>
        </r>
      </text>
    </comment>
    <comment ref="H1" authorId="0" shapeId="0" xr:uid="{00000000-0006-0000-0500-000007000000}">
      <text>
        <r>
          <rPr>
            <sz val="10"/>
            <rFont val="宋体"/>
            <charset val="134"/>
          </rPr>
          <t>List of Symbols of upload hits in this term</t>
        </r>
      </text>
    </comment>
    <comment ref="I1" authorId="0" shapeId="0" xr:uid="{00000000-0006-0000-0500-000008000000}">
      <text>
        <r>
          <rPr>
            <sz val="10"/>
            <rFont val="宋体"/>
            <charset val="134"/>
          </rPr>
          <t>#GenesOfUploadHitList_in_this_Term/#GenesOfGenome_in_this_Term</t>
        </r>
      </text>
    </comment>
  </commentList>
</comments>
</file>

<file path=xl/comments7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600-000001000000}">
      <text>
        <r>
          <rPr>
            <sz val="10"/>
            <rFont val="宋体"/>
            <charset val="134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600-000002000000}">
      <text>
        <r>
          <rPr>
            <sz val="10"/>
            <rFont val="宋体"/>
            <charset val="134"/>
          </rPr>
          <t>Classification of GO Terms.</t>
        </r>
      </text>
    </comment>
    <comment ref="C1" authorId="0" shapeId="0" xr:uid="{00000000-0006-0000-0600-000003000000}">
      <text>
        <r>
          <rPr>
            <sz val="10"/>
            <rFont val="宋体"/>
            <charset val="134"/>
          </rPr>
          <t>GO term identifer.</t>
        </r>
      </text>
    </comment>
    <comment ref="D1" authorId="0" shapeId="0" xr:uid="{00000000-0006-0000-0600-000004000000}">
      <text>
        <r>
          <rPr>
            <sz val="10"/>
            <rFont val="宋体"/>
            <charset val="134"/>
          </rPr>
          <t>Term name.</t>
        </r>
      </text>
    </comment>
    <comment ref="E1" authorId="0" shapeId="0" xr:uid="{00000000-0006-0000-0600-000005000000}">
      <text>
        <r>
          <rPr>
            <sz val="10"/>
            <rFont val="宋体"/>
            <charset val="134"/>
          </rPr>
          <t>Log10(P-value), i.e., -2 represents 0.01, the more negative the better.</t>
        </r>
      </text>
    </comment>
    <comment ref="G1" authorId="0" shapeId="0" xr:uid="{00000000-0006-0000-0600-000006000000}">
      <text>
        <r>
          <rPr>
            <sz val="10"/>
            <rFont val="宋体"/>
            <charset val="134"/>
          </rPr>
          <t>List of Entrez Gene IDs of upload hits in this term</t>
        </r>
      </text>
    </comment>
    <comment ref="H1" authorId="0" shapeId="0" xr:uid="{00000000-0006-0000-0600-000007000000}">
      <text>
        <r>
          <rPr>
            <sz val="10"/>
            <rFont val="宋体"/>
            <charset val="134"/>
          </rPr>
          <t>List of Symbols of upload hits in this term</t>
        </r>
      </text>
    </comment>
    <comment ref="I1" authorId="0" shapeId="0" xr:uid="{00000000-0006-0000-0600-000008000000}">
      <text>
        <r>
          <rPr>
            <sz val="10"/>
            <rFont val="宋体"/>
            <charset val="134"/>
          </rPr>
          <t>#GenesOfUploadHitList_in_this_Term/#GenesOfGenome_in_this_Term</t>
        </r>
      </text>
    </comment>
  </commentList>
</comments>
</file>

<file path=xl/comments8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700-000001000000}">
      <text>
        <r>
          <rPr>
            <sz val="10"/>
            <rFont val="宋体"/>
            <charset val="134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700-000002000000}">
      <text>
        <r>
          <rPr>
            <sz val="10"/>
            <rFont val="宋体"/>
            <charset val="134"/>
          </rPr>
          <t>Classification of GO Terms.</t>
        </r>
      </text>
    </comment>
    <comment ref="C1" authorId="0" shapeId="0" xr:uid="{00000000-0006-0000-0700-000003000000}">
      <text>
        <r>
          <rPr>
            <sz val="10"/>
            <rFont val="宋体"/>
            <charset val="134"/>
          </rPr>
          <t>GO term identifer.</t>
        </r>
      </text>
    </comment>
    <comment ref="D1" authorId="0" shapeId="0" xr:uid="{00000000-0006-0000-0700-000004000000}">
      <text>
        <r>
          <rPr>
            <sz val="10"/>
            <rFont val="宋体"/>
            <charset val="134"/>
          </rPr>
          <t>Term name.</t>
        </r>
      </text>
    </comment>
    <comment ref="E1" authorId="0" shapeId="0" xr:uid="{00000000-0006-0000-0700-000005000000}">
      <text>
        <r>
          <rPr>
            <sz val="10"/>
            <rFont val="宋体"/>
            <charset val="134"/>
          </rPr>
          <t>Log10(P-value), i.e., -2 represents 0.01, the more negative the better.</t>
        </r>
      </text>
    </comment>
    <comment ref="G1" authorId="0" shapeId="0" xr:uid="{00000000-0006-0000-0700-000006000000}">
      <text>
        <r>
          <rPr>
            <sz val="10"/>
            <rFont val="宋体"/>
            <charset val="134"/>
          </rPr>
          <t>List of Entrez Gene IDs of upload hits in this term</t>
        </r>
      </text>
    </comment>
    <comment ref="H1" authorId="0" shapeId="0" xr:uid="{00000000-0006-0000-0700-000007000000}">
      <text>
        <r>
          <rPr>
            <sz val="10"/>
            <rFont val="宋体"/>
            <charset val="134"/>
          </rPr>
          <t>List of Symbols of upload hits in this term</t>
        </r>
      </text>
    </comment>
    <comment ref="I1" authorId="0" shapeId="0" xr:uid="{00000000-0006-0000-0700-000008000000}">
      <text>
        <r>
          <rPr>
            <sz val="10"/>
            <rFont val="宋体"/>
            <charset val="134"/>
          </rPr>
          <t>#GenesOfUploadHitList_in_this_Term/#GenesOfGenome_in_this_Term</t>
        </r>
      </text>
    </comment>
  </commentList>
</comments>
</file>

<file path=xl/sharedStrings.xml><?xml version="1.0" encoding="utf-8"?>
<sst xmlns="http://schemas.openxmlformats.org/spreadsheetml/2006/main" count="10054" uniqueCount="4963">
  <si>
    <t>GroupID</t>
  </si>
  <si>
    <t>Category</t>
  </si>
  <si>
    <t>Term</t>
  </si>
  <si>
    <t>Description</t>
  </si>
  <si>
    <t>LogP</t>
  </si>
  <si>
    <t>Log(q-value)</t>
  </si>
  <si>
    <t>Genes</t>
  </si>
  <si>
    <t>Symbols</t>
  </si>
  <si>
    <t>InTerm_InList</t>
  </si>
  <si>
    <t>1_Summary</t>
  </si>
  <si>
    <t>GO Biological Processes</t>
  </si>
  <si>
    <t>GO:0042254</t>
  </si>
  <si>
    <t>ribosome biogenesis</t>
  </si>
  <si>
    <t>13205,18148,30946,52513,56321,57444,64934,67949,72554,107094,195434,433864,17299,70223,71941,107508,212528</t>
  </si>
  <si>
    <t>Ddx3x,Npm1,Abt1,Ddx56,Aatf,Isg20,Pes1,Nifk,Utp14a,Rrp12,Utp14b,Nom1,Mettl1,Nars1,Cars2,Eprs1,Trmt1</t>
  </si>
  <si>
    <t>17/-</t>
  </si>
  <si>
    <t>1_Member</t>
  </si>
  <si>
    <t>13205,18148,30946,52513,56321,57444,64934,67949,72554,107094,195434,433864</t>
  </si>
  <si>
    <t>Ddx3x,Npm1,Abt1,Ddx56,Aatf,Isg20,Pes1,Nifk,Utp14a,Rrp12,Utp14b,Nom1</t>
  </si>
  <si>
    <t>12/311</t>
  </si>
  <si>
    <t>GO:0034660</t>
  </si>
  <si>
    <t>ncRNA metabolic process</t>
  </si>
  <si>
    <t>13205,17299,18148,30946,52513,57444,64934,67949,70223,71941,72554,107094,107508,195434,212528</t>
  </si>
  <si>
    <t>Ddx3x,Mettl1,Npm1,Abt1,Ddx56,Isg20,Pes1,Nifk,Nars1,Cars2,Utp14a,Rrp12,Eprs1,Utp14b,Trmt1</t>
  </si>
  <si>
    <t>15/503</t>
  </si>
  <si>
    <t>GO:0006364</t>
  </si>
  <si>
    <t>rRNA processing</t>
  </si>
  <si>
    <t>18148,30946,52513,57444,64934,67949,72554,107094,195434</t>
  </si>
  <si>
    <t>Npm1,Abt1,Ddx56,Isg20,Pes1,Nifk,Utp14a,Rrp12,Utp14b</t>
  </si>
  <si>
    <t>9/208</t>
  </si>
  <si>
    <t>GO:0034470</t>
  </si>
  <si>
    <t>ncRNA processing</t>
  </si>
  <si>
    <t>13205,17299,18148,30946,52513,57444,64934,67949,72554,107094,195434,212528</t>
  </si>
  <si>
    <t>Ddx3x,Mettl1,Npm1,Abt1,Ddx56,Isg20,Pes1,Nifk,Utp14a,Rrp12,Utp14b,Trmt1</t>
  </si>
  <si>
    <t>12/394</t>
  </si>
  <si>
    <t>GO:0016072</t>
  </si>
  <si>
    <t>rRNA metabolic process</t>
  </si>
  <si>
    <t>9/239</t>
  </si>
  <si>
    <t>GO:0000463</t>
  </si>
  <si>
    <t>maturation of LSU-rRNA from tricistronic rRNA transcript (SSU-rRNA, 5.8S rRNA, LSU-rRNA)</t>
  </si>
  <si>
    <t>18148,64934,67949</t>
  </si>
  <si>
    <t>Npm1,Pes1,Nifk</t>
  </si>
  <si>
    <t>3/18</t>
  </si>
  <si>
    <t>GO:0022613</t>
  </si>
  <si>
    <t>ribonucleoprotein complex biogenesis</t>
  </si>
  <si>
    <t>12/427</t>
  </si>
  <si>
    <t>GO:0000466</t>
  </si>
  <si>
    <t>maturation of 5.8S rRNA from tricistronic rRNA transcript (SSU-rRNA, 5.8S rRNA, LSU-rRNA)</t>
  </si>
  <si>
    <t>18148,30946,64934</t>
  </si>
  <si>
    <t>Npm1,Abt1,Pes1</t>
  </si>
  <si>
    <t>3/24</t>
  </si>
  <si>
    <t>GO:0000470</t>
  </si>
  <si>
    <t>maturation of LSU-rRNA</t>
  </si>
  <si>
    <t>3/30</t>
  </si>
  <si>
    <t>GO:0000460</t>
  </si>
  <si>
    <t>maturation of 5.8S rRNA</t>
  </si>
  <si>
    <t>3/35</t>
  </si>
  <si>
    <t>2_Summary</t>
  </si>
  <si>
    <t>GO:0031329</t>
  </si>
  <si>
    <t>regulation of cellular catabolic process</t>
  </si>
  <si>
    <t>11991,12193,12795,15185,16009,17164,17299,18148,20333,20924,51897,56636,60599,76574,216805,230784,233979,93687</t>
  </si>
  <si>
    <t>Hnrnpd,Zfp36l2,Plk3,Hdac6,Igfbp3,Mapkapk2,Mettl1,Npm1,Sec22b,Supt5,Atg13,Fgf21,Trp53inp1,Mfsd2a,Flcn,Sesn2,Tpcn2,Csnk1a1</t>
  </si>
  <si>
    <t>18/-</t>
  </si>
  <si>
    <t>2_Member</t>
  </si>
  <si>
    <t>11991,12193,12795,15185,16009,17164,17299,18148,20333,20924,51897,56636,60599,76574,216805,230784,233979</t>
  </si>
  <si>
    <t>Hnrnpd,Zfp36l2,Plk3,Hdac6,Igfbp3,Mapkapk2,Mettl1,Npm1,Sec22b,Supt5,Atg13,Fgf21,Trp53inp1,Mfsd2a,Flcn,Sesn2,Tpcn2</t>
  </si>
  <si>
    <t>17/614</t>
  </si>
  <si>
    <t>GO:0031331</t>
  </si>
  <si>
    <t>positive regulation of cellular catabolic process</t>
  </si>
  <si>
    <t>11991,12193,12795,16009,20924,51897,56636,60599,216805,230784</t>
  </si>
  <si>
    <t>Hnrnpd,Zfp36l2,Plk3,Igfbp3,Supt5,Atg13,Fgf21,Trp53inp1,Flcn,Sesn2</t>
  </si>
  <si>
    <t>10/339</t>
  </si>
  <si>
    <t>GO:0010506</t>
  </si>
  <si>
    <t>regulation of autophagy</t>
  </si>
  <si>
    <t>12795,15185,20333,20924,51897,60599,216805,230784,233979</t>
  </si>
  <si>
    <t>Plk3,Hdac6,Sec22b,Supt5,Atg13,Trp53inp1,Flcn,Sesn2,Tpcn2</t>
  </si>
  <si>
    <t>9/300</t>
  </si>
  <si>
    <t>GO:0010508</t>
  </si>
  <si>
    <t>positive regulation of autophagy</t>
  </si>
  <si>
    <t>12795,20924,51897,60599,216805,230784</t>
  </si>
  <si>
    <t>Plk3,Supt5,Atg13,Trp53inp1,Flcn,Sesn2</t>
  </si>
  <si>
    <t>6/160</t>
  </si>
  <si>
    <t>GO:0009896</t>
  </si>
  <si>
    <t>positive regulation of catabolic process</t>
  </si>
  <si>
    <t>11991,12193,12795,16009,20333,20924,51897,56636,60599,93687,216805,230784</t>
  </si>
  <si>
    <t>Hnrnpd,Zfp36l2,Plk3,Igfbp3,Sec22b,Supt5,Atg13,Fgf21,Trp53inp1,Csnk1a1,Flcn,Sesn2</t>
  </si>
  <si>
    <t>12/540</t>
  </si>
  <si>
    <t>3_Summary</t>
  </si>
  <si>
    <t>GO:0032418</t>
  </si>
  <si>
    <t>lysosome localization</t>
  </si>
  <si>
    <t>14125,15185,18124,19339,69582,216805,12048,13447,14389,19338,171180,233979,17164</t>
  </si>
  <si>
    <t>Fcer1a,Hdac6,Nr4a3,Rab3a,Plekhm2,Flcn,Bcl2l1,Doc2b,Gab2,Rab33b,Syt12,Tpcn2,Mapkapk2</t>
  </si>
  <si>
    <t>13/-</t>
  </si>
  <si>
    <t>3_Member</t>
  </si>
  <si>
    <t>14125,15185,18124,19339,69582,216805</t>
  </si>
  <si>
    <t>Fcer1a,Hdac6,Nr4a3,Rab3a,Plekhm2,Flcn</t>
  </si>
  <si>
    <t>6/74</t>
  </si>
  <si>
    <t>GO:1990849</t>
  </si>
  <si>
    <t>vacuolar localization</t>
  </si>
  <si>
    <t>GO:1903307</t>
  </si>
  <si>
    <t>positive regulation of regulated secretory pathway</t>
  </si>
  <si>
    <t>12048,13447,14125,14389,19339</t>
  </si>
  <si>
    <t>Bcl2l1,Doc2b,Fcer1a,Gab2,Rab3a</t>
  </si>
  <si>
    <t>5/64</t>
  </si>
  <si>
    <t>GO:0017157</t>
  </si>
  <si>
    <t>regulation of exocytosis</t>
  </si>
  <si>
    <t>12048,13447,14125,14389,19338,19339,171180,233979</t>
  </si>
  <si>
    <t>Bcl2l1,Doc2b,Fcer1a,Gab2,Rab33b,Rab3a,Syt12,Tpcn2</t>
  </si>
  <si>
    <t>8/226</t>
  </si>
  <si>
    <t>GO:0045921</t>
  </si>
  <si>
    <t>positive regulation of exocytosis</t>
  </si>
  <si>
    <t>5/103</t>
  </si>
  <si>
    <t>GO:1903305</t>
  </si>
  <si>
    <t>regulation of regulated secretory pathway</t>
  </si>
  <si>
    <t>12048,13447,14125,14389,19339,171180</t>
  </si>
  <si>
    <t>Bcl2l1,Doc2b,Fcer1a,Gab2,Rab3a,Syt12</t>
  </si>
  <si>
    <t>6/161</t>
  </si>
  <si>
    <t>GO:0033005</t>
  </si>
  <si>
    <t>positive regulation of mast cell activation</t>
  </si>
  <si>
    <t>14125,14389,18124</t>
  </si>
  <si>
    <t>Fcer1a,Gab2,Nr4a3</t>
  </si>
  <si>
    <t>3/37</t>
  </si>
  <si>
    <t>GO:0061081</t>
  </si>
  <si>
    <t>positive regulation of myeloid leukocyte cytokine production involved in immune response</t>
  </si>
  <si>
    <t>14125,17164,18124</t>
  </si>
  <si>
    <t>Fcer1a,Mapkapk2,Nr4a3</t>
  </si>
  <si>
    <t>3/43</t>
  </si>
  <si>
    <t>4_Summary</t>
  </si>
  <si>
    <t>GO:0009991</t>
  </si>
  <si>
    <t>response to extracellular stimulus</t>
  </si>
  <si>
    <t>11911,12660,16956,18976,19017,20525,22042,23886,76574,81004,93687,216805,230784,252875,70661,11928,108664,11758,14229,15185,17164,26398,228769</t>
  </si>
  <si>
    <t>Atf4,Chka,Lpl,Pomc,Ppargc1a,Slc2a1,Tfrc,Gdf15,Mfsd2a,Tbl1xr1,Csnk1a1,Flcn,Sesn2,Mios,Sik3,Atp1a1,Atp6v1h,Prdx6,Fkbp5,Hdac6,Mapkapk2,Map2k4,Psmf1</t>
  </si>
  <si>
    <t>23/-</t>
  </si>
  <si>
    <t>4_Member</t>
  </si>
  <si>
    <t>11911,12660,16956,18976,19017,20525,22042,23886,76574,81004,93687,216805,230784,252875</t>
  </si>
  <si>
    <t>Atf4,Chka,Lpl,Pomc,Ppargc1a,Slc2a1,Tfrc,Gdf15,Mfsd2a,Tbl1xr1,Csnk1a1,Flcn,Sesn2,Mios</t>
  </si>
  <si>
    <t>14/448</t>
  </si>
  <si>
    <t>GO:1904263</t>
  </si>
  <si>
    <t>positive regulation of TORC1 signaling</t>
  </si>
  <si>
    <t>70661,93687,216805,230784,252875</t>
  </si>
  <si>
    <t>Sik3,Csnk1a1,Flcn,Sesn2,Mios</t>
  </si>
  <si>
    <t>5/53</t>
  </si>
  <si>
    <t>GO:0031667</t>
  </si>
  <si>
    <t>response to nutrient levels</t>
  </si>
  <si>
    <t>11911,12660,16956,18976,19017,20525,23886,76574,81004,93687,216805,230784,252875</t>
  </si>
  <si>
    <t>Atf4,Chka,Lpl,Pomc,Ppargc1a,Slc2a1,Gdf15,Mfsd2a,Tbl1xr1,Csnk1a1,Flcn,Sesn2,Mios</t>
  </si>
  <si>
    <t>13/415</t>
  </si>
  <si>
    <t>GO:0031668</t>
  </si>
  <si>
    <t>cellular response to extracellular stimulus</t>
  </si>
  <si>
    <t>11911,12660,16956,20525,22042,76574,93687,216805,230784,252875</t>
  </si>
  <si>
    <t>Atf4,Chka,Lpl,Slc2a1,Tfrc,Mfsd2a,Csnk1a1,Flcn,Sesn2,Mios</t>
  </si>
  <si>
    <t>10/263</t>
  </si>
  <si>
    <t>GO:0071496</t>
  </si>
  <si>
    <t>cellular response to external stimulus</t>
  </si>
  <si>
    <t>11911,11928,12660,16956,20525,22042,76574,93687,216805,230784,252875</t>
  </si>
  <si>
    <t>Atf4,Atp1a1,Chka,Lpl,Slc2a1,Tfrc,Mfsd2a,Csnk1a1,Flcn,Sesn2,Mios</t>
  </si>
  <si>
    <t>11/327</t>
  </si>
  <si>
    <t>GO:0031669</t>
  </si>
  <si>
    <t>cellular response to nutrient levels</t>
  </si>
  <si>
    <t>11911,12660,16956,20525,76574,93687,216805,230784,252875</t>
  </si>
  <si>
    <t>Atf4,Chka,Lpl,Slc2a1,Mfsd2a,Csnk1a1,Flcn,Sesn2,Mios</t>
  </si>
  <si>
    <t>9/231</t>
  </si>
  <si>
    <t>GO:0032008</t>
  </si>
  <si>
    <t>positive regulation of TOR signaling</t>
  </si>
  <si>
    <t>5/70</t>
  </si>
  <si>
    <t>GO:0034198</t>
  </si>
  <si>
    <t>cellular response to amino acid starvation</t>
  </si>
  <si>
    <t>11911,216805,230784,252875</t>
  </si>
  <si>
    <t>Atf4,Flcn,Sesn2,Mios</t>
  </si>
  <si>
    <t>4/49</t>
  </si>
  <si>
    <t>Reactome Gene Sets</t>
  </si>
  <si>
    <t>R-MMU-9639288</t>
  </si>
  <si>
    <t>Amino acids regulate mTORC1</t>
  </si>
  <si>
    <t>108664,216805,230784,252875</t>
  </si>
  <si>
    <t>Atp6v1h,Flcn,Sesn2,Mios</t>
  </si>
  <si>
    <t>4/53</t>
  </si>
  <si>
    <t>R-MMU-9711097</t>
  </si>
  <si>
    <t>Cellular response to starvation</t>
  </si>
  <si>
    <t>GO:1990928</t>
  </si>
  <si>
    <t>response to amino acid starvation</t>
  </si>
  <si>
    <t>4/54</t>
  </si>
  <si>
    <t>GO:1903432</t>
  </si>
  <si>
    <t>regulation of TORC1 signaling</t>
  </si>
  <si>
    <t>5/92</t>
  </si>
  <si>
    <t>GO:0009267</t>
  </si>
  <si>
    <t>cellular response to starvation</t>
  </si>
  <si>
    <t>11911,12660,20525,76574,216805,230784,252875</t>
  </si>
  <si>
    <t>Atf4,Chka,Slc2a1,Mfsd2a,Flcn,Sesn2,Mios</t>
  </si>
  <si>
    <t>7/184</t>
  </si>
  <si>
    <t>GO:0042149</t>
  </si>
  <si>
    <t>cellular response to glucose starvation</t>
  </si>
  <si>
    <t>11911,12660,20525,230784</t>
  </si>
  <si>
    <t>Atf4,Chka,Slc2a1,Sesn2</t>
  </si>
  <si>
    <t>4/60</t>
  </si>
  <si>
    <t>R-MMU-2262752</t>
  </si>
  <si>
    <t>Cellular responses to stress</t>
  </si>
  <si>
    <t>11758,14229,15185,17164,26398,81004,108664,216805,228769,230784,252875</t>
  </si>
  <si>
    <t>Prdx6,Fkbp5,Hdac6,Mapkapk2,Map2k4,Tbl1xr1,Atp6v1h,Flcn,Psmf1,Sesn2,Mios</t>
  </si>
  <si>
    <t>11/438</t>
  </si>
  <si>
    <t>R-MMU-8953897</t>
  </si>
  <si>
    <t>Cellular responses to stimuli</t>
  </si>
  <si>
    <t>11/441</t>
  </si>
  <si>
    <t>GO:0042594</t>
  </si>
  <si>
    <t>response to starvation</t>
  </si>
  <si>
    <t>7/209</t>
  </si>
  <si>
    <t>5_Summary</t>
  </si>
  <si>
    <t>GO:0015820</t>
  </si>
  <si>
    <t>leucine transport</t>
  </si>
  <si>
    <t>17254,50934,330836,11928,11931,16956,19084,20515,20525,22042,22782,27219,56636,108664,213053,228769,233979</t>
  </si>
  <si>
    <t>Slc3a2,Slc7a8,Slc7a6,Atp1a1,Atp1b1,Lpl,Prkar1a,Slc20a1,Slc2a1,Tfrc,Slc30a1,Sgk2,Fgf21,Atp6v1h,Slc39a14,Psmf1,Tpcn2</t>
  </si>
  <si>
    <t>5_Member</t>
  </si>
  <si>
    <t>17254,50934,330836</t>
  </si>
  <si>
    <t>Slc3a2,Slc7a8,Slc7a6</t>
  </si>
  <si>
    <t>3/10</t>
  </si>
  <si>
    <t>R-MMU-382551</t>
  </si>
  <si>
    <t>Transport of small molecules</t>
  </si>
  <si>
    <t>11928,11931,16956,17254,19084,20515,20525,22042,22782,27219,50934,56636,108664,213053,228769,233979,330836</t>
  </si>
  <si>
    <t>Atp1a1,Atp1b1,Lpl,Slc3a2,Prkar1a,Slc20a1,Slc2a1,Tfrc,Slc30a1,Sgk2,Slc7a8,Fgf21,Atp6v1h,Slc39a14,Psmf1,Tpcn2,Slc7a6</t>
  </si>
  <si>
    <t>17/644</t>
  </si>
  <si>
    <t>GO:0015803</t>
  </si>
  <si>
    <t>branched-chain amino acid transport</t>
  </si>
  <si>
    <t>3/11</t>
  </si>
  <si>
    <t>R-MMU-425407</t>
  </si>
  <si>
    <t>SLC-mediated transmembrane transport</t>
  </si>
  <si>
    <t>17254,20515,20525,22782,50934,56636,213053,330836</t>
  </si>
  <si>
    <t>Slc3a2,Slc20a1,Slc2a1,Slc30a1,Slc7a8,Fgf21,Slc39a14,Slc7a6</t>
  </si>
  <si>
    <t>8/217</t>
  </si>
  <si>
    <t>R-MMU-352230</t>
  </si>
  <si>
    <t>Amino acid transport across the plasma membrane</t>
  </si>
  <si>
    <t>GO:0098739</t>
  </si>
  <si>
    <t>import across plasma membrane</t>
  </si>
  <si>
    <t>11928,11931,17254,20525,50934,213053</t>
  </si>
  <si>
    <t>Atp1a1,Atp1b1,Slc3a2,Slc2a1,Slc7a8,Slc39a14</t>
  </si>
  <si>
    <t>6/155</t>
  </si>
  <si>
    <t>6_Summary</t>
  </si>
  <si>
    <t>GO:0043434</t>
  </si>
  <si>
    <t>response to peptide hormone</t>
  </si>
  <si>
    <t>18124,18976,19084,19255,20525,64899,107508,108067,213053,216233,230784,11928,12193,19017</t>
  </si>
  <si>
    <t>Nr4a3,Pomc,Prkar1a,Ptpn2,Slc2a1,Lpin3,Eprs1,Eif2b3,Slc39a14,Socs2,Sesn2,Atp1a1,Zfp36l2,Ppargc1a</t>
  </si>
  <si>
    <t>14/-</t>
  </si>
  <si>
    <t>6_Member</t>
  </si>
  <si>
    <t>18124,18976,19084,19255,20525,64899,107508,108067,213053,216233,230784</t>
  </si>
  <si>
    <t>Nr4a3,Pomc,Prkar1a,Ptpn2,Slc2a1,Lpin3,Eprs1,Eif2b3,Slc39a14,Socs2,Sesn2</t>
  </si>
  <si>
    <t>11/328</t>
  </si>
  <si>
    <t>GO:1901652</t>
  </si>
  <si>
    <t>response to peptide</t>
  </si>
  <si>
    <t>11/396</t>
  </si>
  <si>
    <t>GO:0071375</t>
  </si>
  <si>
    <t>cellular response to peptide hormone stimulus</t>
  </si>
  <si>
    <t>18124,19084,19255,64899,107508,213053,216233</t>
  </si>
  <si>
    <t>Nr4a3,Prkar1a,Ptpn2,Lpin3,Eprs1,Slc39a14,Socs2</t>
  </si>
  <si>
    <t>7/221</t>
  </si>
  <si>
    <t>GO:0009725</t>
  </si>
  <si>
    <t>response to hormone</t>
  </si>
  <si>
    <t>11928,12193,18124,18976,19017,19084,19255,20525,64899,107508,108067,213053,216233,230784</t>
  </si>
  <si>
    <t>Atp1a1,Zfp36l2,Nr4a3,Pomc,Ppargc1a,Prkar1a,Ptpn2,Slc2a1,Lpin3,Eprs1,Eif2b3,Slc39a14,Socs2,Sesn2</t>
  </si>
  <si>
    <t>14/695</t>
  </si>
  <si>
    <t>7_Summary</t>
  </si>
  <si>
    <t>GO:0046460</t>
  </si>
  <si>
    <t>neutral lipid biosynthetic process</t>
  </si>
  <si>
    <t>14933,16956,19012,64899,12660,110197,216233,11758,26970,66350,81004,230784,433022</t>
  </si>
  <si>
    <t>Gk,Lpl,Plpp1,Lpin3,Chka,Dgkg,Socs2,Prdx6,Pla2g2e,Pla2g12a,Tbl1xr1,Sesn2,Plcxd2</t>
  </si>
  <si>
    <t>7_Member</t>
  </si>
  <si>
    <t>14933,16956,19012,64899</t>
  </si>
  <si>
    <t>Gk,Lpl,Plpp1,Lpin3</t>
  </si>
  <si>
    <t>4/36</t>
  </si>
  <si>
    <t>GO:0046463</t>
  </si>
  <si>
    <t>acylglycerol biosynthetic process</t>
  </si>
  <si>
    <t>GO:0019432</t>
  </si>
  <si>
    <t>triglyceride biosynthetic process</t>
  </si>
  <si>
    <t>14933,16956,64899</t>
  </si>
  <si>
    <t>Gk,Lpl,Lpin3</t>
  </si>
  <si>
    <t>3/23</t>
  </si>
  <si>
    <t>GO:0045017</t>
  </si>
  <si>
    <t>glycerolipid biosynthetic process</t>
  </si>
  <si>
    <t>12660,14933,16956,19012,64899,110197,216233</t>
  </si>
  <si>
    <t>Chka,Gk,Lpl,Plpp1,Lpin3,Dgkg,Socs2</t>
  </si>
  <si>
    <t>7/187</t>
  </si>
  <si>
    <t>GO:0006639</t>
  </si>
  <si>
    <t>acylglycerol metabolic process</t>
  </si>
  <si>
    <t>14933,16956,19012,64899,110197</t>
  </si>
  <si>
    <t>Gk,Lpl,Plpp1,Lpin3,Dgkg</t>
  </si>
  <si>
    <t>5/109</t>
  </si>
  <si>
    <t>GO:0006638</t>
  </si>
  <si>
    <t>neutral lipid metabolic process</t>
  </si>
  <si>
    <t>5/111</t>
  </si>
  <si>
    <t>GO:0046486</t>
  </si>
  <si>
    <t>glycerolipid metabolic process</t>
  </si>
  <si>
    <t>11758,12660,14933,16956,19012,26970,64899,110197,216233</t>
  </si>
  <si>
    <t>Prdx6,Chka,Gk,Lpl,Plpp1,Pla2g2e,Lpin3,Dgkg,Socs2</t>
  </si>
  <si>
    <t>9/334</t>
  </si>
  <si>
    <t>GO:0016042</t>
  </si>
  <si>
    <t>lipid catabolic process</t>
  </si>
  <si>
    <t>11758,16956,26970,64899,66350,81004,230784,433022</t>
  </si>
  <si>
    <t>Prdx6,Lpl,Pla2g2e,Lpin3,Pla2g12a,Tbl1xr1,Sesn2,Plcxd2</t>
  </si>
  <si>
    <t>8/291</t>
  </si>
  <si>
    <t>8_Summary</t>
  </si>
  <si>
    <t>GO:0007169</t>
  </si>
  <si>
    <t>transmembrane receptor protein tyrosine kinase signaling pathway</t>
  </si>
  <si>
    <t>12826,12827,17164,18124,18654,19255,20238,23886,56636,213053,216233,327826,58250,216805</t>
  </si>
  <si>
    <t>Col4a1,Col4a2,Mapkapk2,Nr4a3,Pgf,Ptpn2,Atxn1,Gdf15,Fgf21,Slc39a14,Socs2,Frs2,Chst11,Flcn</t>
  </si>
  <si>
    <t>8_Member</t>
  </si>
  <si>
    <t>12826,12827,17164,18124,18654,19255,20238,23886,56636,213053,216233,327826</t>
  </si>
  <si>
    <t>Col4a1,Col4a2,Mapkapk2,Nr4a3,Pgf,Ptpn2,Atxn1,Gdf15,Fgf21,Slc39a14,Socs2,Frs2</t>
  </si>
  <si>
    <t>12/400</t>
  </si>
  <si>
    <t>GO:0007167</t>
  </si>
  <si>
    <t>enzyme-linked receptor protein signaling pathway</t>
  </si>
  <si>
    <t>12826,12827,17164,18124,18654,19255,20238,23886,56636,58250,213053,216233,216805,327826</t>
  </si>
  <si>
    <t>Col4a1,Col4a2,Mapkapk2,Nr4a3,Pgf,Ptpn2,Atxn1,Gdf15,Fgf21,Chst11,Slc39a14,Socs2,Flcn,Frs2</t>
  </si>
  <si>
    <t>14/629</t>
  </si>
  <si>
    <t>9_Summary</t>
  </si>
  <si>
    <t>R-MMU-556833</t>
  </si>
  <si>
    <t>Metabolism of lipids</t>
  </si>
  <si>
    <t>12660,13120,14933,17164,18976,19012,26897,26970,56209,64899,66350,76574,81004,217698,217700,20525,12492,21763,28248,50500,75089,233979,16956,17254,50934,330836</t>
  </si>
  <si>
    <t>Chka,Cyp4b1,Gk,Mapkapk2,Pomc,Plpp1,Acot1,Pla2g2e,Gde1,Lpin3,Pla2g12a,Mfsd2a,Tbl1xr1,Acot5,Acot6,Slc2a1,Scarb2,Tex2,Slco1a1,Ttpa,Bltp3b,Tpcn2,Lpl,Slc3a2,Slc7a8,Slc7a6</t>
  </si>
  <si>
    <t>26/-</t>
  </si>
  <si>
    <t>9_Member</t>
  </si>
  <si>
    <t>12660,13120,14933,17164,18976,19012,26897,26970,56209,64899,66350,76574,81004,217698,217700</t>
  </si>
  <si>
    <t>Chka,Cyp4b1,Gk,Mapkapk2,Pomc,Plpp1,Acot1,Pla2g2e,Gde1,Lpin3,Pla2g12a,Mfsd2a,Tbl1xr1,Acot5,Acot6</t>
  </si>
  <si>
    <t>15/591</t>
  </si>
  <si>
    <t>GO:0015909</t>
  </si>
  <si>
    <t>long-chain fatty acid transport</t>
  </si>
  <si>
    <t>20525,26970,66350,76574</t>
  </si>
  <si>
    <t>Slc2a1,Pla2g2e,Pla2g12a,Mfsd2a</t>
  </si>
  <si>
    <t>4/50</t>
  </si>
  <si>
    <t>R-MMU-1483191</t>
  </si>
  <si>
    <t>Synthesis of PC</t>
  </si>
  <si>
    <t>12660,64899,76574</t>
  </si>
  <si>
    <t>Chka,Lpin3,Mfsd2a</t>
  </si>
  <si>
    <t>GO:0006869</t>
  </si>
  <si>
    <t>lipid transport</t>
  </si>
  <si>
    <t>12492,20525,21763,26970,28248,50500,66350,75089,76574,233979</t>
  </si>
  <si>
    <t>Scarb2,Slc2a1,Tex2,Pla2g2e,Slco1a1,Ttpa,Pla2g12a,Bltp3b,Mfsd2a,Tpcn2</t>
  </si>
  <si>
    <t>10/344</t>
  </si>
  <si>
    <t>GO:0010876</t>
  </si>
  <si>
    <t>lipid localization</t>
  </si>
  <si>
    <t>10/384</t>
  </si>
  <si>
    <t>R-MMU-1483206</t>
  </si>
  <si>
    <t>Glycerophospholipid biosynthesis</t>
  </si>
  <si>
    <t>12660,26970,64899,66350,76574</t>
  </si>
  <si>
    <t>Chka,Pla2g2e,Lpin3,Pla2g12a,Mfsd2a</t>
  </si>
  <si>
    <t>5/115</t>
  </si>
  <si>
    <t>GO:0071827</t>
  </si>
  <si>
    <t>plasma lipoprotein particle organization</t>
  </si>
  <si>
    <t>16956,26970,76574</t>
  </si>
  <si>
    <t>Lpl,Pla2g2e,Mfsd2a</t>
  </si>
  <si>
    <t>3/39</t>
  </si>
  <si>
    <t>GO:0046942</t>
  </si>
  <si>
    <t>carboxylic acid transport</t>
  </si>
  <si>
    <t>17254,20525,26970,28248,50934,66350,76574,330836</t>
  </si>
  <si>
    <t>Slc3a2,Slc2a1,Pla2g2e,Slco1a1,Slc7a8,Pla2g12a,Mfsd2a,Slc7a6</t>
  </si>
  <si>
    <t>8/289</t>
  </si>
  <si>
    <t>GO:0015849</t>
  </si>
  <si>
    <t>organic acid transport</t>
  </si>
  <si>
    <t>8/290</t>
  </si>
  <si>
    <t>GO:0071825</t>
  </si>
  <si>
    <t>protein-lipid complex organization</t>
  </si>
  <si>
    <t>GO:0015908</t>
  </si>
  <si>
    <t>fatty acid transport</t>
  </si>
  <si>
    <t>4/85</t>
  </si>
  <si>
    <t>R-MMU-1483257</t>
  </si>
  <si>
    <t>Phospholipid metabolism</t>
  </si>
  <si>
    <t>12660,26970,56209,64899,66350,76574</t>
  </si>
  <si>
    <t>Chka,Pla2g2e,Gde1,Lpin3,Pla2g12a,Mfsd2a</t>
  </si>
  <si>
    <t>6/188</t>
  </si>
  <si>
    <t>10_Summary</t>
  </si>
  <si>
    <t>GO:2000479</t>
  </si>
  <si>
    <t>regulation of cAMP-dependent protein kinase activity</t>
  </si>
  <si>
    <t>18769,19084,230784,13488,20525,76574</t>
  </si>
  <si>
    <t>Pkig,Prkar1a,Sesn2,Drd1,Slc2a1,Mfsd2a</t>
  </si>
  <si>
    <t>6/-</t>
  </si>
  <si>
    <t>10_Member</t>
  </si>
  <si>
    <t>18769,19084,230784</t>
  </si>
  <si>
    <t>Pkig,Prkar1a,Sesn2</t>
  </si>
  <si>
    <t>3/17</t>
  </si>
  <si>
    <t>GO:0046323</t>
  </si>
  <si>
    <t>glucose import</t>
  </si>
  <si>
    <t>13488,20525,230784</t>
  </si>
  <si>
    <t>Drd1,Slc2a1,Sesn2</t>
  </si>
  <si>
    <t>3/21</t>
  </si>
  <si>
    <t>GO:1904659</t>
  </si>
  <si>
    <t>glucose transmembrane transport</t>
  </si>
  <si>
    <t>3/34</t>
  </si>
  <si>
    <t>GO:0008645</t>
  </si>
  <si>
    <t>hexose transmembrane transport</t>
  </si>
  <si>
    <t>GO:0015749</t>
  </si>
  <si>
    <t>monosaccharide transmembrane transport</t>
  </si>
  <si>
    <t>3/38</t>
  </si>
  <si>
    <t>GO:0008643</t>
  </si>
  <si>
    <t>carbohydrate transport</t>
  </si>
  <si>
    <t>13488,20525,76574,230784</t>
  </si>
  <si>
    <t>Drd1,Slc2a1,Mfsd2a,Sesn2</t>
  </si>
  <si>
    <t>4/78</t>
  </si>
  <si>
    <t>GO:0034219</t>
  </si>
  <si>
    <t>carbohydrate transmembrane transport</t>
  </si>
  <si>
    <t>3/47</t>
  </si>
  <si>
    <t>11_Summary</t>
  </si>
  <si>
    <t>GO:1904707</t>
  </si>
  <si>
    <t>positive regulation of vascular associated smooth muscle cell proliferation</t>
  </si>
  <si>
    <t>17261,18124,19017,327826,23886,76574,81004,216805,20841,16009</t>
  </si>
  <si>
    <t>Mef2d,Nr4a3,Ppargc1a,Frs2,Gdf15,Mfsd2a,Tbl1xr1,Flcn,Zfp143,Igfbp3</t>
  </si>
  <si>
    <t>10/-</t>
  </si>
  <si>
    <t>11_Member</t>
  </si>
  <si>
    <t>17261,18124,19017,327826</t>
  </si>
  <si>
    <t>Mef2d,Nr4a3,Ppargc1a,Frs2</t>
  </si>
  <si>
    <t>4/43</t>
  </si>
  <si>
    <t>GO:0097009</t>
  </si>
  <si>
    <t>energy homeostasis</t>
  </si>
  <si>
    <t>18124,19017,23886,76574,81004,216805</t>
  </si>
  <si>
    <t>Nr4a3,Ppargc1a,Gdf15,Mfsd2a,Tbl1xr1,Flcn</t>
  </si>
  <si>
    <t>6/129</t>
  </si>
  <si>
    <t>GO:0048661</t>
  </si>
  <si>
    <t>positive regulation of smooth muscle cell proliferation</t>
  </si>
  <si>
    <t>17261,18124,19017,20841,327826</t>
  </si>
  <si>
    <t>Mef2d,Nr4a3,Ppargc1a,Zfp143,Frs2</t>
  </si>
  <si>
    <t>GO:1904705</t>
  </si>
  <si>
    <t>regulation of vascular associated smooth muscle cell proliferation</t>
  </si>
  <si>
    <t>4/76</t>
  </si>
  <si>
    <t>GO:0002021</t>
  </si>
  <si>
    <t>response to dietary excess</t>
  </si>
  <si>
    <t>19017,23886,81004</t>
  </si>
  <si>
    <t>Ppargc1a,Gdf15,Tbl1xr1</t>
  </si>
  <si>
    <t>3/44</t>
  </si>
  <si>
    <t>GO:0046320</t>
  </si>
  <si>
    <t>regulation of fatty acid oxidation</t>
  </si>
  <si>
    <t>18124,19017,76574</t>
  </si>
  <si>
    <t>Nr4a3,Ppargc1a,Mfsd2a</t>
  </si>
  <si>
    <t>3/45</t>
  </si>
  <si>
    <t>GO:0048660</t>
  </si>
  <si>
    <t>regulation of smooth muscle cell proliferation</t>
  </si>
  <si>
    <t>16009,17261,18124,19017,20841,327826</t>
  </si>
  <si>
    <t>Igfbp3,Mef2d,Nr4a3,Ppargc1a,Zfp143,Frs2</t>
  </si>
  <si>
    <t>6/193</t>
  </si>
  <si>
    <t>12_Summary</t>
  </si>
  <si>
    <t>GO:0006109</t>
  </si>
  <si>
    <t>regulation of carbohydrate metabolic process</t>
  </si>
  <si>
    <t>12492,16009,18113,18976,19017,19255,216805,230784,12048,14933,18124,69863,76574,22042</t>
  </si>
  <si>
    <t>Scarb2,Igfbp3,Nnmt,Pomc,Ppargc1a,Ptpn2,Flcn,Sesn2,Bcl2l1,Gk,Nr4a3,Ttc39b,Mfsd2a,Tfrc</t>
  </si>
  <si>
    <t>12_Member</t>
  </si>
  <si>
    <t>12492,16009,18113,18976,19017,19255,216805,230784</t>
  </si>
  <si>
    <t>Scarb2,Igfbp3,Nnmt,Pomc,Ppargc1a,Ptpn2,Flcn,Sesn2</t>
  </si>
  <si>
    <t>8/208</t>
  </si>
  <si>
    <t>GO:0062012</t>
  </si>
  <si>
    <t>regulation of small molecule metabolic process</t>
  </si>
  <si>
    <t>12048,14933,16009,18113,18124,19017,19255,69863,76574,216805,230784</t>
  </si>
  <si>
    <t>Bcl2l1,Gk,Igfbp3,Nnmt,Nr4a3,Ppargc1a,Ptpn2,Ttc39b,Mfsd2a,Flcn,Sesn2</t>
  </si>
  <si>
    <t>11/389</t>
  </si>
  <si>
    <t>GO:2001169</t>
  </si>
  <si>
    <t>regulation of ATP biosynthetic process</t>
  </si>
  <si>
    <t>12048,19017,216805</t>
  </si>
  <si>
    <t>Bcl2l1,Ppargc1a,Flcn</t>
  </si>
  <si>
    <t>GO:0010823</t>
  </si>
  <si>
    <t>negative regulation of mitochondrion organization</t>
  </si>
  <si>
    <t>12048,19017,22042,216805</t>
  </si>
  <si>
    <t>Bcl2l1,Ppargc1a,Tfrc,Flcn</t>
  </si>
  <si>
    <t>GO:1903578</t>
  </si>
  <si>
    <t>regulation of ATP metabolic process</t>
  </si>
  <si>
    <t>3/29</t>
  </si>
  <si>
    <t>GO:0030808</t>
  </si>
  <si>
    <t>regulation of nucleotide biosynthetic process</t>
  </si>
  <si>
    <t>GO:1900371</t>
  </si>
  <si>
    <t>regulation of purine nucleotide biosynthetic process</t>
  </si>
  <si>
    <t>13_Summary</t>
  </si>
  <si>
    <t>R-MMU-8956321</t>
  </si>
  <si>
    <t>Nucleotide salvage</t>
  </si>
  <si>
    <t>22271,66355,80914,116914</t>
  </si>
  <si>
    <t>Upp1,Gmpr,Uck2,Slc19a2</t>
  </si>
  <si>
    <t>4/-</t>
  </si>
  <si>
    <t>13_Member</t>
  </si>
  <si>
    <t>22271,66355,80914</t>
  </si>
  <si>
    <t>Upp1,Gmpr,Uck2</t>
  </si>
  <si>
    <t>GO:0043173</t>
  </si>
  <si>
    <t>nucleotide salvage</t>
  </si>
  <si>
    <t>GO:0009156</t>
  </si>
  <si>
    <t>ribonucleoside monophosphate biosynthetic process</t>
  </si>
  <si>
    <t>3/33</t>
  </si>
  <si>
    <t>GO:0072528</t>
  </si>
  <si>
    <t>pyrimidine-containing compound biosynthetic process</t>
  </si>
  <si>
    <t>22271,80914,116914</t>
  </si>
  <si>
    <t>Upp1,Uck2,Slc19a2</t>
  </si>
  <si>
    <t>GO:0043094</t>
  </si>
  <si>
    <t>cellular metabolic compound salvage</t>
  </si>
  <si>
    <t>3/36</t>
  </si>
  <si>
    <t>GO:0009124</t>
  </si>
  <si>
    <t>nucleoside monophosphate biosynthetic process</t>
  </si>
  <si>
    <t>14_Summary</t>
  </si>
  <si>
    <t>GO:0086009</t>
  </si>
  <si>
    <t>membrane repolarization</t>
  </si>
  <si>
    <t>11928,11931,192775,16527,240899</t>
  </si>
  <si>
    <t>Atp1a1,Atp1b1,Kcnh6,Kcnk3,Lrrc52</t>
  </si>
  <si>
    <t>5/-</t>
  </si>
  <si>
    <t>14_Member</t>
  </si>
  <si>
    <t>11928,11931,192775</t>
  </si>
  <si>
    <t>Atp1a1,Atp1b1,Kcnh6</t>
  </si>
  <si>
    <t>GO:1901018</t>
  </si>
  <si>
    <t>positive regulation of potassium ion transmembrane transporter activity</t>
  </si>
  <si>
    <t>11931,16527,240899</t>
  </si>
  <si>
    <t>Atp1b1,Kcnk3,Lrrc52</t>
  </si>
  <si>
    <t>3/27</t>
  </si>
  <si>
    <t>GO:1901381</t>
  </si>
  <si>
    <t>positive regulation of potassium ion transmembrane transport</t>
  </si>
  <si>
    <t>15_Summary</t>
  </si>
  <si>
    <t>GO:0016575</t>
  </si>
  <si>
    <t>histone deacetylation</t>
  </si>
  <si>
    <t>15185,81004,116871</t>
  </si>
  <si>
    <t>Hdac6,Tbl1xr1,Mta3</t>
  </si>
  <si>
    <t>3/-</t>
  </si>
  <si>
    <t>15_Member</t>
  </si>
  <si>
    <t>GO:0006476</t>
  </si>
  <si>
    <t>protein deacetylation</t>
  </si>
  <si>
    <t>GO:0035601</t>
  </si>
  <si>
    <t>protein deacylation</t>
  </si>
  <si>
    <t>3/42</t>
  </si>
  <si>
    <t>GO:0098732</t>
  </si>
  <si>
    <t>macromolecule deacylation</t>
  </si>
  <si>
    <t>16_Summary</t>
  </si>
  <si>
    <t>GO:0007041</t>
  </si>
  <si>
    <t>lysosomal transport</t>
  </si>
  <si>
    <t>12492,17113,213326,218699,233979,320351</t>
  </si>
  <si>
    <t>Scarb2,M6pr,Scyl2,Pxk,Tpcn2,Lyset</t>
  </si>
  <si>
    <t>16_Member</t>
  </si>
  <si>
    <t>6/127</t>
  </si>
  <si>
    <t>GO:0006622</t>
  </si>
  <si>
    <t>protein targeting to lysosome</t>
  </si>
  <si>
    <t>12492,17113,218699</t>
  </si>
  <si>
    <t>Scarb2,M6pr,Pxk</t>
  </si>
  <si>
    <t>GO:0007034</t>
  </si>
  <si>
    <t>vacuolar transport</t>
  </si>
  <si>
    <t>6/164</t>
  </si>
  <si>
    <t>GO:0006623</t>
  </si>
  <si>
    <t>protein targeting to vacuole</t>
  </si>
  <si>
    <t>3/46</t>
  </si>
  <si>
    <t>17_Summary</t>
  </si>
  <si>
    <t>GO:0007585</t>
  </si>
  <si>
    <t>respiratory gaseous exchange by respiratory system</t>
  </si>
  <si>
    <t>14387,17158,19339,58250,19338,51897,60599,233979,320351</t>
  </si>
  <si>
    <t>Gaa,Man2a1,Rab3a,Chst11,Rab33b,Atg13,Trp53inp1,Tpcn2,Lyset</t>
  </si>
  <si>
    <t>9/-</t>
  </si>
  <si>
    <t>17_Member</t>
  </si>
  <si>
    <t>14387,17158,19339,58250</t>
  </si>
  <si>
    <t>Gaa,Man2a1,Rab3a,Chst11</t>
  </si>
  <si>
    <t>4/52</t>
  </si>
  <si>
    <t>GO:0007033</t>
  </si>
  <si>
    <t>vacuole organization</t>
  </si>
  <si>
    <t>14387,17158,19338,51897,60599,233979,320351</t>
  </si>
  <si>
    <t>Gaa,Man2a1,Rab33b,Atg13,Trp53inp1,Tpcn2,Lyset</t>
  </si>
  <si>
    <t>7/183</t>
  </si>
  <si>
    <t>18_Summary</t>
  </si>
  <si>
    <t>GO:0034331</t>
  </si>
  <si>
    <t>cell junction maintenance</t>
  </si>
  <si>
    <t>12737,14062,19339,110380</t>
  </si>
  <si>
    <t>Cldn1,F2r,Rab3a,Shroom2</t>
  </si>
  <si>
    <t>18_Member</t>
  </si>
  <si>
    <t>GO:0043954</t>
  </si>
  <si>
    <t>cellular component maintenance</t>
  </si>
  <si>
    <t>4/70</t>
  </si>
  <si>
    <t>19_Summary</t>
  </si>
  <si>
    <t>GO:0006979</t>
  </si>
  <si>
    <t>response to oxidative stress</t>
  </si>
  <si>
    <t>11758,11911,12795,15185,18124,19017,26398,60599,68031,230784,13205</t>
  </si>
  <si>
    <t>Prdx6,Atf4,Plk3,Hdac6,Nr4a3,Ppargc1a,Map2k4,Trp53inp1,Rnf146,Sesn2,Ddx3x</t>
  </si>
  <si>
    <t>11/-</t>
  </si>
  <si>
    <t>19_Member</t>
  </si>
  <si>
    <t>11758,11911,12795,15185,18124,19017,26398,60599,68031,230784</t>
  </si>
  <si>
    <t>Prdx6,Atf4,Plk3,Hdac6,Nr4a3,Ppargc1a,Map2k4,Trp53inp1,Rnf146,Sesn2</t>
  </si>
  <si>
    <t>10/354</t>
  </si>
  <si>
    <t>GO:0034599</t>
  </si>
  <si>
    <t>cellular response to oxidative stress</t>
  </si>
  <si>
    <t>11911,15185,19017,26398,60599,68031,230784</t>
  </si>
  <si>
    <t>Atf4,Hdac6,Ppargc1a,Map2k4,Trp53inp1,Rnf146,Sesn2</t>
  </si>
  <si>
    <t>7/214</t>
  </si>
  <si>
    <t>GO:0062197</t>
  </si>
  <si>
    <t>cellular response to chemical stress</t>
  </si>
  <si>
    <t>11911,13205,15185,19017,26398,60599,68031,230784</t>
  </si>
  <si>
    <t>Atf4,Ddx3x,Hdac6,Ppargc1a,Map2k4,Trp53inp1,Rnf146,Sesn2</t>
  </si>
  <si>
    <t>8/278</t>
  </si>
  <si>
    <t>GO:0000302</t>
  </si>
  <si>
    <t>response to reactive oxygen species</t>
  </si>
  <si>
    <t>11758,12795,15185,18124,26398,68031</t>
  </si>
  <si>
    <t>Prdx6,Plk3,Hdac6,Nr4a3,Map2k4,Rnf146</t>
  </si>
  <si>
    <t>6/173</t>
  </si>
  <si>
    <t>20_Summary</t>
  </si>
  <si>
    <t>GO:0010563</t>
  </si>
  <si>
    <t>negative regulation of phosphorus metabolic process</t>
  </si>
  <si>
    <t>13488,16009,18148,18769,19017,19084,19255,20238,73914,114716,216805</t>
  </si>
  <si>
    <t>Drd1,Igfbp3,Npm1,Pkig,Ppargc1a,Prkar1a,Ptpn2,Atxn1,Irak3,Spred2,Flcn</t>
  </si>
  <si>
    <t>20_Member</t>
  </si>
  <si>
    <t>11/430</t>
  </si>
  <si>
    <t>GO:0045936</t>
  </si>
  <si>
    <t>negative regulation of phosphate metabolic process</t>
  </si>
  <si>
    <t>GO:0042326</t>
  </si>
  <si>
    <t>negative regulation of phosphorylation</t>
  </si>
  <si>
    <t>13488,16009,18148,18769,19017,19084,19255,20238,73914,114716</t>
  </si>
  <si>
    <t>Drd1,Igfbp3,Npm1,Pkig,Ppargc1a,Prkar1a,Ptpn2,Atxn1,Irak3,Spred2</t>
  </si>
  <si>
    <t>10/372</t>
  </si>
  <si>
    <t>GO:0001933</t>
  </si>
  <si>
    <t>negative regulation of protein phosphorylation</t>
  </si>
  <si>
    <t>13488,16009,18148,18769,19017,19084,19255,73914,114716</t>
  </si>
  <si>
    <t>Drd1,Igfbp3,Npm1,Pkig,Ppargc1a,Prkar1a,Ptpn2,Irak3,Spred2</t>
  </si>
  <si>
    <t>9/342</t>
  </si>
  <si>
    <t>R-MMU-114608</t>
  </si>
  <si>
    <t>Platelet degranulation</t>
  </si>
  <si>
    <t>14161,14268,16426,16427,18405,18406,19073,19128,21857,56744,57349,74145,99571,104009,110135,232345,19152,68891,11651,22324,320207,16803,20201,20202,11938,18106,20969,68732,11461,109880,13205,18787,13636,16398,16407,16409,72007,234199,14164,20533,26401,75608,76905,17394,26432,50701,12266,14289,20302,20305,73230,107221,107746,19192,72508,50500,18036,26398,328563,12537,17829,26898,26943,56295,56642,50790,384783,13589,268709,14585,19671,22411</t>
  </si>
  <si>
    <t>Fga,Fn1,Itih3,Itih4,Orm1,Orm2,Srgn,Pros1,Timp1,Pf4,Ppbp,F13a1,Fgg,Qsox1,Fgb,A2m,Prtn3,Cd177,Akt1,Vav1,Pik3r5,Lbp,S100a8,S100a9,Atp2a2,Cd244a,Sdc1,Carmil1,Actb,Braf,Ddx3x,Serpine1,Efna1,Itga2,Itgae,Itgam,Fndc3b,Fgl1,Fgf1,Slc4a1,Map3k1,Chmp4b,Lrg1,Mmp8,Plod2,Elane,C3,Fpr2,Ccl3,Ccl6,Bmper,Ffar4,Rapgef1,Psme3,Rps6kb1,Ttpa,Nfkbib,Map2k4,Apol11b,Cdk11b,Muc1,Ctsj,Serinc3,Higd1a,Ankrd2,Acsl4,Irs2,Mapre1,Fam107a,Gfra1,Rce1,Wnt11</t>
  </si>
  <si>
    <t>72/-</t>
  </si>
  <si>
    <t>14161,14268,16426,16427,18405,18406,19073,19128,21857,56744,57349,74145,99571,104009,110135,232345</t>
  </si>
  <si>
    <t>Fga,Fn1,Itih3,Itih4,Orm1,Orm2,Srgn,Pros1,Timp1,Pf4,Ppbp,F13a1,Fgg,Qsox1,Fgb,A2m</t>
  </si>
  <si>
    <t>16/117</t>
  </si>
  <si>
    <t>R-MMU-76005</t>
  </si>
  <si>
    <t>Response to elevated platelet cytosolic Ca2+</t>
  </si>
  <si>
    <t>16/122</t>
  </si>
  <si>
    <t>R-MMU-140875</t>
  </si>
  <si>
    <t>Common Pathway of Fibrin Clot Formation</t>
  </si>
  <si>
    <t>14161,19128,19152,56744,68891,74145,99571,110135</t>
  </si>
  <si>
    <t>Fga,Pros1,Prtn3,Pf4,Cd177,F13a1,Fgg,Fgb</t>
  </si>
  <si>
    <t>8/21</t>
  </si>
  <si>
    <t>R-MMU-140877</t>
  </si>
  <si>
    <t>Formation of Fibrin Clot (Clotting Cascade)</t>
  </si>
  <si>
    <t>14161,19128,19152,56744,68891,74145,99571,110135,232345</t>
  </si>
  <si>
    <t>Fga,Pros1,Prtn3,Pf4,Cd177,F13a1,Fgg,Fgb,A2m</t>
  </si>
  <si>
    <t>9/36</t>
  </si>
  <si>
    <t>R-MMU-76002</t>
  </si>
  <si>
    <t>Platelet activation, signaling and aggregation</t>
  </si>
  <si>
    <t>11651,14161,14268,16426,16427,18405,18406,19073,19128,21857,22324,56744,57349,74145,99571,104009,110135,232345,320207</t>
  </si>
  <si>
    <t>Akt1,Fga,Fn1,Itih3,Itih4,Orm1,Orm2,Srgn,Pros1,Timp1,Vav1,Pf4,Ppbp,F13a1,Fgg,Qsox1,Fgb,A2m,Pik3r5</t>
  </si>
  <si>
    <t>19/246</t>
  </si>
  <si>
    <t>R-MMU-5686938</t>
  </si>
  <si>
    <t>Regulation of TLR by endogenous ligand</t>
  </si>
  <si>
    <t>14161,16803,20201,20202,99571,110135</t>
  </si>
  <si>
    <t>Fga,Lbp,S100a8,S100a9,Fgg,Fgb</t>
  </si>
  <si>
    <t>6/19</t>
  </si>
  <si>
    <t>R-MMU-109582</t>
  </si>
  <si>
    <t>Hemostasis</t>
  </si>
  <si>
    <t>11651,11938,14161,14268,16426,16427,18106,18405,18406,19073,19128,19152,20969,21857,22324,56744,57349,68732,68891,74145,99571,104009,110135,232345,320207</t>
  </si>
  <si>
    <t>Akt1,Atp2a2,Fga,Fn1,Itih3,Itih4,Cd244a,Orm1,Orm2,Srgn,Pros1,Prtn3,Sdc1,Timp1,Vav1,Pf4,Ppbp,Carmil1,Cd177,F13a1,Fgg,Qsox1,Fgb,A2m,Pik3r5</t>
  </si>
  <si>
    <t>25/492</t>
  </si>
  <si>
    <t>R-MMU-5674135</t>
  </si>
  <si>
    <t>MAP2K and MAPK activation</t>
  </si>
  <si>
    <t>11461,14161,14268,99571,109880,110135</t>
  </si>
  <si>
    <t>Actb,Fga,Fn1,Fgg,Braf,Fgb</t>
  </si>
  <si>
    <t>6/39</t>
  </si>
  <si>
    <t>GO:0042730</t>
  </si>
  <si>
    <t>fibrinolysis</t>
  </si>
  <si>
    <t>14161,19128,99571,110135</t>
  </si>
  <si>
    <t>Fga,Pros1,Fgg,Fgb</t>
  </si>
  <si>
    <t>4/14</t>
  </si>
  <si>
    <t>R-MMU-354192</t>
  </si>
  <si>
    <t>Integrin signaling</t>
  </si>
  <si>
    <t>11651,14161,14268,99571,110135</t>
  </si>
  <si>
    <t>Akt1,Fga,Fn1,Fgg,Fgb</t>
  </si>
  <si>
    <t>5/27</t>
  </si>
  <si>
    <t>GO:0072378</t>
  </si>
  <si>
    <t>blood coagulation, fibrin clot formation</t>
  </si>
  <si>
    <t>14161,74145,99571,110135</t>
  </si>
  <si>
    <t>Fga,F13a1,Fgg,Fgb</t>
  </si>
  <si>
    <t>4/15</t>
  </si>
  <si>
    <t>R-MMU-354194</t>
  </si>
  <si>
    <t>GRB2:SOS provides linkage to MAPK signaling for Integrins</t>
  </si>
  <si>
    <t>14161,14268,99571,110135</t>
  </si>
  <si>
    <t>Fga,Fn1,Fgg,Fgb</t>
  </si>
  <si>
    <t>R-MMU-372708</t>
  </si>
  <si>
    <t>p130Cas linkage to MAPK signaling for integrins</t>
  </si>
  <si>
    <t>GO:1902042</t>
  </si>
  <si>
    <t>negative regulation of extrinsic apoptotic signaling pathway via death domain receptors</t>
  </si>
  <si>
    <t>13205,14161,18787,99571,110135</t>
  </si>
  <si>
    <t>Ddx3x,Fga,Serpine1,Fgg,Fgb</t>
  </si>
  <si>
    <t>5/30</t>
  </si>
  <si>
    <t>GO:2000352</t>
  </si>
  <si>
    <t>negative regulation of endothelial cell apoptotic process</t>
  </si>
  <si>
    <t>14161,18787,99571,109880,110135</t>
  </si>
  <si>
    <t>Fga,Serpine1,Fgg,Braf,Fgb</t>
  </si>
  <si>
    <t>5/33</t>
  </si>
  <si>
    <t>GO:0072376</t>
  </si>
  <si>
    <t>protein activation cascade</t>
  </si>
  <si>
    <t>4/19</t>
  </si>
  <si>
    <t>R-MMU-76009</t>
  </si>
  <si>
    <t>Platelet Aggregation (Plug Formation)</t>
  </si>
  <si>
    <t>5/36</t>
  </si>
  <si>
    <t>GO:0031589</t>
  </si>
  <si>
    <t>cell-substrate adhesion</t>
  </si>
  <si>
    <t>13636,14161,14268,16398,16407,16409,72007,99571,109880,110135,234199</t>
  </si>
  <si>
    <t>Efna1,Fga,Fn1,Itga2,Itgae,Itgam,Fndc3b,Fgg,Braf,Fgb,Fgl1</t>
  </si>
  <si>
    <t>11/187</t>
  </si>
  <si>
    <t>GO:0042060</t>
  </si>
  <si>
    <t>wound healing</t>
  </si>
  <si>
    <t>14161,14164,14268,19128,20533,21857,26401,74145,75608,76905,99571,110135,234199</t>
  </si>
  <si>
    <t>Fga,Fgf1,Fn1,Pros1,Slc4a1,Timp1,Map3k1,F13a1,Chmp4b,Lrg1,Fgg,Fgb,Fgl1</t>
  </si>
  <si>
    <t>13/259</t>
  </si>
  <si>
    <t>R-MMU-1474244</t>
  </si>
  <si>
    <t>Extracellular matrix organization</t>
  </si>
  <si>
    <t>14161,14268,16398,16407,17394,20969,21857,26432,50701,99571,110135,232345</t>
  </si>
  <si>
    <t>Fga,Fn1,Itga2,Itgae,Mmp8,Sdc1,Timp1,Plod2,Elane,Fgg,Fgb,A2m</t>
  </si>
  <si>
    <t>12/231</t>
  </si>
  <si>
    <t>GO:0031639</t>
  </si>
  <si>
    <t>plasminogen activation</t>
  </si>
  <si>
    <t>14161,99571,110135</t>
  </si>
  <si>
    <t>Fga,Fgg,Fgb</t>
  </si>
  <si>
    <t>3/12</t>
  </si>
  <si>
    <t>GO:0030193</t>
  </si>
  <si>
    <t>regulation of blood coagulation</t>
  </si>
  <si>
    <t>14161,18787,19128,20202,99571,110135</t>
  </si>
  <si>
    <t>Fga,Serpine1,Pros1,S100a9,Fgg,Fgb</t>
  </si>
  <si>
    <t>6/66</t>
  </si>
  <si>
    <t>R-MMU-216083</t>
  </si>
  <si>
    <t>Integrin cell surface interactions</t>
  </si>
  <si>
    <t>14161,14268,16398,16407,99571,110135</t>
  </si>
  <si>
    <t>Fga,Fn1,Itga2,Itgae,Fgg,Fgb</t>
  </si>
  <si>
    <t>GO:0070374</t>
  </si>
  <si>
    <t>positive regulation of ERK1 and ERK2 cascade</t>
  </si>
  <si>
    <t>12266,14161,14164,14289,20302,20305,73230,99571,107221,107746,109880,110135</t>
  </si>
  <si>
    <t>C3,Fga,Fgf1,Fpr2,Ccl3,Ccl6,Bmper,Fgg,Ffar4,Rapgef1,Braf,Fgb</t>
  </si>
  <si>
    <t>12/239</t>
  </si>
  <si>
    <t>GO:1900046</t>
  </si>
  <si>
    <t>regulation of hemostasis</t>
  </si>
  <si>
    <t>6/68</t>
  </si>
  <si>
    <t>GO:0034116</t>
  </si>
  <si>
    <t>positive regulation of heterotypic cell-cell adhesion</t>
  </si>
  <si>
    <t>3/13</t>
  </si>
  <si>
    <t>GO:0050818</t>
  </si>
  <si>
    <t>regulation of coagulation</t>
  </si>
  <si>
    <t>6/71</t>
  </si>
  <si>
    <t>GO:1902041</t>
  </si>
  <si>
    <t>regulation of extrinsic apoptotic signaling pathway via death domain receptors</t>
  </si>
  <si>
    <t>5/51</t>
  </si>
  <si>
    <t>GO:2001237</t>
  </si>
  <si>
    <t>negative regulation of extrinsic apoptotic signaling pathway</t>
  </si>
  <si>
    <t>13205,14161,18787,19192,72508,99571,110135</t>
  </si>
  <si>
    <t>Ddx3x,Fga,Serpine1,Psme3,Rps6kb1,Fgg,Fgb</t>
  </si>
  <si>
    <t>7/102</t>
  </si>
  <si>
    <t>GO:1904036</t>
  </si>
  <si>
    <t>negative regulation of epithelial cell apoptotic process</t>
  </si>
  <si>
    <t>14161,18787,50500,99571,109880,110135</t>
  </si>
  <si>
    <t>Fga,Serpine1,Ttpa,Fgg,Braf,Fgb</t>
  </si>
  <si>
    <t>6/77</t>
  </si>
  <si>
    <t>GO:0007160</t>
  </si>
  <si>
    <t>cell-matrix adhesion</t>
  </si>
  <si>
    <t>14161,14268,16398,16407,16409,99571,110135,234199</t>
  </si>
  <si>
    <t>Fga,Fn1,Itga2,Itgae,Itgam,Fgg,Fgb,Fgl1</t>
  </si>
  <si>
    <t>8/132</t>
  </si>
  <si>
    <t>GO:0070527</t>
  </si>
  <si>
    <t>platelet aggregation</t>
  </si>
  <si>
    <t>14161,99571,110135,234199</t>
  </si>
  <si>
    <t>Fga,Fgg,Fgb,Fgl1</t>
  </si>
  <si>
    <t>4/34</t>
  </si>
  <si>
    <t>R-MMU-168898</t>
  </si>
  <si>
    <t>Toll-like Receptor Cascades</t>
  </si>
  <si>
    <t>14161,16803,18036,20201,20202,26398,99571,110135</t>
  </si>
  <si>
    <t>Fga,Lbp,Nfkbib,S100a8,S100a9,Map2k4,Fgg,Fgb</t>
  </si>
  <si>
    <t>8/139</t>
  </si>
  <si>
    <t>GO:2000351</t>
  </si>
  <si>
    <t>regulation of endothelial cell apoptotic process</t>
  </si>
  <si>
    <t>5/59</t>
  </si>
  <si>
    <t>R-MMU-8957275</t>
  </si>
  <si>
    <t>Post-translational protein phosphorylation</t>
  </si>
  <si>
    <t>12266,14161,14268,21857,99571,104009,328563</t>
  </si>
  <si>
    <t>C3,Fga,Fn1,Timp1,Fgg,Qsox1,Apol11b</t>
  </si>
  <si>
    <t>7/114</t>
  </si>
  <si>
    <t>GO:0061045</t>
  </si>
  <si>
    <t>negative regulation of wound healing</t>
  </si>
  <si>
    <t>14161,18787,19128,99571,110135</t>
  </si>
  <si>
    <t>Fga,Serpine1,Pros1,Fgg,Fgb</t>
  </si>
  <si>
    <t>5/63</t>
  </si>
  <si>
    <t>GO:2001233</t>
  </si>
  <si>
    <t>regulation of apoptotic signaling pathway</t>
  </si>
  <si>
    <t>11651,12537,13205,14161,17829,18787,19192,20201,20202,26898,26943,56295,56642,72508,99571,110135</t>
  </si>
  <si>
    <t>Akt1,Cdk11b,Ddx3x,Fga,Muc1,Serpine1,Psme3,S100a8,S100a9,Ctsj,Serinc3,Higd1a,Ankrd2,Rps6kb1,Fgg,Fgb</t>
  </si>
  <si>
    <t>16/437</t>
  </si>
  <si>
    <t>GO:0007596</t>
  </si>
  <si>
    <t>blood coagulation</t>
  </si>
  <si>
    <t>14161,19128,20533,74145,99571,110135,234199</t>
  </si>
  <si>
    <t>Fga,Pros1,Slc4a1,F13a1,Fgg,Fgb,Fgl1</t>
  </si>
  <si>
    <t>7/119</t>
  </si>
  <si>
    <t>GO:0050817</t>
  </si>
  <si>
    <t>coagulation</t>
  </si>
  <si>
    <t>GO:0030195</t>
  </si>
  <si>
    <t>negative regulation of blood coagulation</t>
  </si>
  <si>
    <t>4/40</t>
  </si>
  <si>
    <t>R-MMU-381426</t>
  </si>
  <si>
    <t>Regulation of Insulin-like Growth Factor (IGF) transport and uptake by Insulin-like Growth Factor Binding Proteins (IGFBPs)</t>
  </si>
  <si>
    <t>7/120</t>
  </si>
  <si>
    <t>GO:2001234</t>
  </si>
  <si>
    <t>negative regulation of apoptotic signaling pathway</t>
  </si>
  <si>
    <t>11651,12537,13205,14161,17829,18787,19192,56295,72508,99571,110135</t>
  </si>
  <si>
    <t>Akt1,Cdk11b,Ddx3x,Fga,Muc1,Serpine1,Psme3,Higd1a,Rps6kb1,Fgg,Fgb</t>
  </si>
  <si>
    <t>11/253</t>
  </si>
  <si>
    <t>GO:1900047</t>
  </si>
  <si>
    <t>negative regulation of hemostasis</t>
  </si>
  <si>
    <t>4/41</t>
  </si>
  <si>
    <t>GO:0002793</t>
  </si>
  <si>
    <t>positive regulation of peptide secretion</t>
  </si>
  <si>
    <t>14161,20201,20202,50790,99571,107221,110135,384783</t>
  </si>
  <si>
    <t>Fga,S100a8,S100a9,Acsl4,Fgg,Ffar4,Fgb,Irs2</t>
  </si>
  <si>
    <t>8/153</t>
  </si>
  <si>
    <t>GO:0007599</t>
  </si>
  <si>
    <t>hemostasis</t>
  </si>
  <si>
    <t>7/122</t>
  </si>
  <si>
    <t>GO:0051258</t>
  </si>
  <si>
    <t>protein polymerization</t>
  </si>
  <si>
    <t>13589,14161,75608,99571,110135,268709</t>
  </si>
  <si>
    <t>Mapre1,Fga,Chmp4b,Fgg,Fgb,Fam107a</t>
  </si>
  <si>
    <t>6/95</t>
  </si>
  <si>
    <t>GO:0050819</t>
  </si>
  <si>
    <t>negative regulation of coagulation</t>
  </si>
  <si>
    <t>R-MMU-5673001</t>
  </si>
  <si>
    <t>RAF/MAP kinase cascade</t>
  </si>
  <si>
    <t>11461,14161,14164,14268,14585,19192,19671,99571,109880,110135,384783</t>
  </si>
  <si>
    <t>Actb,Fga,Fgf1,Fn1,Gfra1,Psme3,Rce1,Fgg,Braf,Fgb,Irs2</t>
  </si>
  <si>
    <t>11/262</t>
  </si>
  <si>
    <t>GO:1904035</t>
  </si>
  <si>
    <t>regulation of epithelial cell apoptotic process</t>
  </si>
  <si>
    <t>14161,18787,22411,50500,99571,109880,110135</t>
  </si>
  <si>
    <t>Fga,Serpine1,Wnt11,Ttpa,Fgg,Braf,Fgb</t>
  </si>
  <si>
    <t>7/129</t>
  </si>
  <si>
    <t>GO:0034114</t>
  </si>
  <si>
    <t>regulation of heterotypic cell-cell adhesion</t>
  </si>
  <si>
    <t>GO:0070372</t>
  </si>
  <si>
    <t>regulation of ERK1 and ERK2 cascade</t>
  </si>
  <si>
    <t>12266,14161,14164,14268,14289,20302,20305,73230,99571,107221,107746,109880,110135</t>
  </si>
  <si>
    <t>C3,Fga,Fgf1,Fn1,Fpr2,Ccl3,Ccl6,Bmper,Fgg,Ffar4,Rapgef1,Braf,Fgb</t>
  </si>
  <si>
    <t>13/343</t>
  </si>
  <si>
    <t>R-MMU-5684996</t>
  </si>
  <si>
    <t>MAPK1/MAPK3 signaling</t>
  </si>
  <si>
    <t>11/268</t>
  </si>
  <si>
    <t>GO:0006954</t>
  </si>
  <si>
    <t>inflammatory response</t>
  </si>
  <si>
    <t>11615,11651,12266,12655,13205,13211,14268,14289,14824,15439,16177,16365,16409,16427,16803,18036,18405,18406,20201,20202,20208,20209,20302,20305,20716,21857,50701,54483,55985,56744,57349,107221,269378</t>
  </si>
  <si>
    <t>Ahcyl,Akt1,C3,Chil3,Ddx3x,Dhx9,Fn1,Fpr2,Grn,Hp,Il1r1,Acod1,Itgam,Itih4,Lbp,Nfkbib,Orm1,Orm2,S100a8,S100a9,Saa1,Saa2,Ccl3,Ccl6,Serpina3n,Timp1,Elane,Mefv,Cxcl13,Pf4,Ppbp,Ffar4,Ahcy</t>
  </si>
  <si>
    <t>33/-</t>
  </si>
  <si>
    <t>33/544</t>
  </si>
  <si>
    <t>GO:0006953</t>
  </si>
  <si>
    <t>acute-phase response</t>
  </si>
  <si>
    <t>14268,15439,16427,16803,18405,18406,20208,20209,20716</t>
  </si>
  <si>
    <t>Fn1,Hp,Itih4,Lbp,Orm1,Orm2,Saa1,Saa2,Serpina3n</t>
  </si>
  <si>
    <t>9/35</t>
  </si>
  <si>
    <t>GO:0002526</t>
  </si>
  <si>
    <t>acute inflammatory response</t>
  </si>
  <si>
    <t>14268,15439,16427,16803,18405,18406,20208,20209,20716,50701</t>
  </si>
  <si>
    <t>Fn1,Hp,Itih4,Lbp,Orm1,Orm2,Saa1,Saa2,Serpina3n,Elane</t>
  </si>
  <si>
    <t>10/71</t>
  </si>
  <si>
    <t>GO:1990266</t>
  </si>
  <si>
    <t>neutrophil migration</t>
  </si>
  <si>
    <t>16409,16803,19152,20201,20202,20302,20305,22324,55985,56744,57349,58218,68891,245195,50701,11651,16365,17394,18036,18787,56722,60533,66107,73914,214855,67163,14289</t>
  </si>
  <si>
    <t>Itgam,Lbp,Prtn3,S100a8,S100a9,Ccl3,Ccl6,Vav1,Cxcl13,Pf4,Ppbp,Trem3,Cd177,Retnlg,Elane,Akt1,Acod1,Mmp8,Nfkbib,Serpine1,Litaf,Cd274,Wfdc21,Irak3,Arid5a,Ccdc47,Fpr2</t>
  </si>
  <si>
    <t>27/-</t>
  </si>
  <si>
    <t>16409,16803,19152,20201,20202,20302,20305,22324,55985,56744,57349,58218,68891</t>
  </si>
  <si>
    <t>Itgam,Lbp,Prtn3,S100a8,S100a9,Ccl3,Ccl6,Vav1,Cxcl13,Pf4,Ppbp,Trem3,Cd177</t>
  </si>
  <si>
    <t>13/91</t>
  </si>
  <si>
    <t>GO:0097530</t>
  </si>
  <si>
    <t>granulocyte migration</t>
  </si>
  <si>
    <t>13/102</t>
  </si>
  <si>
    <t>GO:0030593</t>
  </si>
  <si>
    <t>neutrophil chemotaxis</t>
  </si>
  <si>
    <t>16409,16803,20201,20202,20302,20305,22324,55985,56744,57349,58218</t>
  </si>
  <si>
    <t>Itgam,Lbp,S100a8,S100a9,Ccl3,Ccl6,Vav1,Cxcl13,Pf4,Ppbp,Trem3</t>
  </si>
  <si>
    <t>11/76</t>
  </si>
  <si>
    <t>GO:0071621</t>
  </si>
  <si>
    <t>granulocyte chemotaxis</t>
  </si>
  <si>
    <t>11/83</t>
  </si>
  <si>
    <t>GO:0097529</t>
  </si>
  <si>
    <t>myeloid leukocyte migration</t>
  </si>
  <si>
    <t>16409,16803,19152,20201,20202,20302,20305,22324,55985,56744,57349,58218,68891,245195</t>
  </si>
  <si>
    <t>Itgam,Lbp,Prtn3,S100a8,S100a9,Ccl3,Ccl6,Vav1,Cxcl13,Pf4,Ppbp,Trem3,Cd177,Retnlg</t>
  </si>
  <si>
    <t>14/145</t>
  </si>
  <si>
    <t>GO:0030595</t>
  </si>
  <si>
    <t>leukocyte chemotaxis</t>
  </si>
  <si>
    <t>16409,16803,20201,20202,20302,20305,22324,55985,56744,57349,58218,245195</t>
  </si>
  <si>
    <t>Itgam,Lbp,S100a8,S100a9,Ccl3,Ccl6,Vav1,Cxcl13,Pf4,Ppbp,Trem3,Retnlg</t>
  </si>
  <si>
    <t>12/144</t>
  </si>
  <si>
    <t>GO:0050900</t>
  </si>
  <si>
    <t>leukocyte migration</t>
  </si>
  <si>
    <t>16409,16803,19152,20201,20202,20302,20305,22324,50701,55985,56744,57349,58218,68891,245195</t>
  </si>
  <si>
    <t>Itgam,Lbp,Prtn3,S100a8,S100a9,Ccl3,Ccl6,Vav1,Elane,Cxcl13,Pf4,Ppbp,Trem3,Cd177,Retnlg</t>
  </si>
  <si>
    <t>15/244</t>
  </si>
  <si>
    <t>GO:0032496</t>
  </si>
  <si>
    <t>response to lipopolysaccharide</t>
  </si>
  <si>
    <t>11651,16365,16803,17394,18036,18787,20201,20202,50701,55985,56722,56744,57349,60533,66107,73914,214855</t>
  </si>
  <si>
    <t>Akt1,Acod1,Lbp,Mmp8,Nfkbib,Serpine1,S100a8,S100a9,Elane,Cxcl13,Litaf,Pf4,Ppbp,Cd274,Wfdc21,Irak3,Arid5a</t>
  </si>
  <si>
    <t>17/382</t>
  </si>
  <si>
    <t>GO:0060326</t>
  </si>
  <si>
    <t>cell chemotaxis</t>
  </si>
  <si>
    <t>12/219</t>
  </si>
  <si>
    <t>GO:0002237</t>
  </si>
  <si>
    <t>response to molecule of bacterial origin</t>
  </si>
  <si>
    <t>17/402</t>
  </si>
  <si>
    <t>GO:0071222</t>
  </si>
  <si>
    <t>cellular response to lipopolysaccharide</t>
  </si>
  <si>
    <t>11651,16365,16803,17394,18036,18787,55985,56722,56744,57349,60533,73914,214855</t>
  </si>
  <si>
    <t>Akt1,Acod1,Lbp,Mmp8,Nfkbib,Serpine1,Cxcl13,Litaf,Pf4,Ppbp,Cd274,Irak3,Arid5a</t>
  </si>
  <si>
    <t>13/291</t>
  </si>
  <si>
    <t>GO:0071216</t>
  </si>
  <si>
    <t>cellular response to biotic stimulus</t>
  </si>
  <si>
    <t>11651,16365,16803,17394,18036,18787,55985,56722,56744,57349,60533,67163,73914,214855</t>
  </si>
  <si>
    <t>Akt1,Acod1,Lbp,Mmp8,Nfkbib,Serpine1,Cxcl13,Litaf,Pf4,Ppbp,Cd274,Ccdc47,Irak3,Arid5a</t>
  </si>
  <si>
    <t>14/328</t>
  </si>
  <si>
    <t>GO:0071219</t>
  </si>
  <si>
    <t>cellular response to molecule of bacterial origin</t>
  </si>
  <si>
    <t>13/301</t>
  </si>
  <si>
    <t>GO:0070098</t>
  </si>
  <si>
    <t>chemokine-mediated signaling pathway</t>
  </si>
  <si>
    <t>20302,20305,55985,56744,57349</t>
  </si>
  <si>
    <t>Ccl3,Ccl6,Cxcl13,Pf4,Ppbp</t>
  </si>
  <si>
    <t>5/62</t>
  </si>
  <si>
    <t>GO:0006935</t>
  </si>
  <si>
    <t>chemotaxis</t>
  </si>
  <si>
    <t>14289,16409,16803,20201,20202,20302,20305,22324,55985,56744,57349,58218,245195</t>
  </si>
  <si>
    <t>Fpr2,Itgam,Lbp,S100a8,S100a9,Ccl3,Ccl6,Vav1,Cxcl13,Pf4,Ppbp,Trem3,Retnlg</t>
  </si>
  <si>
    <t>13/325</t>
  </si>
  <si>
    <t>GO:0042330</t>
  </si>
  <si>
    <t>taxis</t>
  </si>
  <si>
    <t>13/327</t>
  </si>
  <si>
    <t>GO:1990868</t>
  </si>
  <si>
    <t>response to chemokine</t>
  </si>
  <si>
    <t>5/72</t>
  </si>
  <si>
    <t>GO:1990869</t>
  </si>
  <si>
    <t>cellular response to chemokine</t>
  </si>
  <si>
    <t>GO:0006413</t>
  </si>
  <si>
    <t>translational initiation</t>
  </si>
  <si>
    <t>13205,13664,13681,13684,16418,24015,27979,66405,68184,69674,108067,224742,11651,12874,14194,14718,15115,18113,18293,19652,19701,26877,27402,50701,50790,66244,66973,76952,78830,102436,107508,109900,170750,231903,234734,100502825</t>
  </si>
  <si>
    <t>Ddx3x,Eif1a,Eif4a1,Eif4e,Eif6,Abce1,Eif3b,Mcts2,Denr,Mif4gd,Eif2b3,Abcf1,Akt1,Cpd,Fh1,Got1,Hars1,Nnmt,Ogdh,Rbm3,Ren1,B3galt1,Pdhx,Elane,Acsl4,Nemf,Mrps18b,Nt5c2,Slc25a12,Lars2,Eprs1,Asl,Xpnpep1,Urad,Aars1,Rpl37rt</t>
  </si>
  <si>
    <t>36/-</t>
  </si>
  <si>
    <t>13205,13664,13681,13684,16418,24015,27979,66405,68184,69674,108067,224742</t>
  </si>
  <si>
    <t>Ddx3x,Eif1a,Eif4a1,Eif4e,Eif6,Abce1,Eif3b,Mcts2,Denr,Mif4gd,Eif2b3,Abcf1</t>
  </si>
  <si>
    <t>12/75</t>
  </si>
  <si>
    <t>GO:0043603</t>
  </si>
  <si>
    <t>amide metabolic process</t>
  </si>
  <si>
    <t>11651,12874,13205,13664,13681,13684,14194,14718,15115,16418,18113,18293,19652,19701,24015,26877,27402,27979,50701,50790,66244,66405,66973,68184,69674,76952,78830,102436,107508,108067,109900,170750,224742,231903,234734,100502825</t>
  </si>
  <si>
    <t>Akt1,Cpd,Ddx3x,Eif1a,Eif4a1,Eif4e,Fh1,Got1,Hars1,Eif6,Nnmt,Ogdh,Rbm3,Ren1,Abce1,B3galt1,Pdhx,Eif3b,Elane,Acsl4,Nemf,Mcts2,Mrps18b,Denr,Mif4gd,Nt5c2,Slc25a12,Lars2,Eprs1,Eif2b3,Asl,Xpnpep1,Abcf1,Urad,Aars1,Rpl37rt</t>
  </si>
  <si>
    <t>36/799</t>
  </si>
  <si>
    <t>GO:0043604</t>
  </si>
  <si>
    <t>amide biosynthetic process</t>
  </si>
  <si>
    <t>11651,13205,13664,13681,13684,14194,15115,16418,19652,24015,26877,27402,27979,50701,50790,66244,66405,66973,68184,69674,78830,102436,107508,108067,109900,224742,234734,100502825</t>
  </si>
  <si>
    <t>Akt1,Ddx3x,Eif1a,Eif4a1,Eif4e,Fh1,Hars1,Eif6,Rbm3,Abce1,B3galt1,Pdhx,Eif3b,Elane,Acsl4,Nemf,Mcts2,Mrps18b,Denr,Mif4gd,Slc25a12,Lars2,Eprs1,Eif2b3,Asl,Abcf1,Aars1,Rpl37rt</t>
  </si>
  <si>
    <t>28/549</t>
  </si>
  <si>
    <t>GO:0006518</t>
  </si>
  <si>
    <t>peptide metabolic process</t>
  </si>
  <si>
    <t>11651,12874,13205,13664,13681,13684,15115,16418,19652,19701,24015,27979,50701,66244,66405,66973,68184,69674,102436,107508,108067,170750,224742,234734,100502825</t>
  </si>
  <si>
    <t>Akt1,Cpd,Ddx3x,Eif1a,Eif4a1,Eif4e,Hars1,Eif6,Rbm3,Ren1,Abce1,Eif3b,Elane,Nemf,Mcts2,Mrps18b,Denr,Mif4gd,Lars2,Eprs1,Eif2b3,Xpnpep1,Abcf1,Aars1,Rpl37rt</t>
  </si>
  <si>
    <t>25/529</t>
  </si>
  <si>
    <t>GO:0043043</t>
  </si>
  <si>
    <t>peptide biosynthetic process</t>
  </si>
  <si>
    <t>11651,13205,13664,13681,13684,15115,16418,19652,24015,27979,50701,66244,66405,66973,68184,69674,102436,107508,108067,224742,234734,100502825</t>
  </si>
  <si>
    <t>Akt1,Ddx3x,Eif1a,Eif4a1,Eif4e,Hars1,Eif6,Rbm3,Abce1,Eif3b,Elane,Nemf,Mcts2,Mrps18b,Denr,Mif4gd,Lars2,Eprs1,Eif2b3,Abcf1,Aars1,Rpl37rt</t>
  </si>
  <si>
    <t>22/442</t>
  </si>
  <si>
    <t>GO:0006412</t>
  </si>
  <si>
    <t>translation</t>
  </si>
  <si>
    <t>11651,13205,13664,13681,13684,15115,16418,19652,24015,27979,66244,66405,66973,68184,69674,102436,107508,108067,224742,234734,100502825</t>
  </si>
  <si>
    <t>Akt1,Ddx3x,Eif1a,Eif4a1,Eif4e,Hars1,Eif6,Rbm3,Abce1,Eif3b,Nemf,Mcts2,Mrps18b,Denr,Mif4gd,Lars2,Eprs1,Eif2b3,Abcf1,Aars1,Rpl37rt</t>
  </si>
  <si>
    <t>21/418</t>
  </si>
  <si>
    <t>GO:0002183</t>
  </si>
  <si>
    <t>cytoplasmic translational initiation</t>
  </si>
  <si>
    <t>13681,66405,68184,69674,108067</t>
  </si>
  <si>
    <t>Eif4a1,Mcts2,Denr,Mif4gd,Eif2b3</t>
  </si>
  <si>
    <t>5/22</t>
  </si>
  <si>
    <t>R-MMU-8953854</t>
  </si>
  <si>
    <t>Metabolism of RNA</t>
  </si>
  <si>
    <t>11651,13211,13681,13684,14113,19192,19386,20383,20624,20924,21771,24010,27993,53414,55989,56095,56194,66483,66491,66492,68278,68533,68988,71844,72515,98053,101943,108121,192170,234374,353258,100502825,23881,67952,214597,223527</t>
  </si>
  <si>
    <t>Akt1,Dhx9,Eif4a1,Eif4e,Fbl,Psme3,Ranbp2,Srsf3,Eftud2,Supt5,Utp4,Ik,Imp4,Bysl,Nop58,Ftsj3,Prpf40a,Rpl36al,Polr2l,Zmat2,Ddx39a,Mphosph6,Prpf31,Nup58,Wdr43,Gtf2f1,Sf3b3,U2af1,Eif4a3,Ddx49,Ltv1,Rpl37rt,G3bp2,Tomm20,Sidt2,Eny2</t>
  </si>
  <si>
    <t>11651,13211,13681,13684,14113,19192,19386,20383,20624,20924,21771,24010,27993,53414,55989,56095,56194,66483,66491,66492,68278,68533,68988,71844,72515,98053,101943,108121,192170,234374,353258,100502825</t>
  </si>
  <si>
    <t>Akt1,Dhx9,Eif4a1,Eif4e,Fbl,Psme3,Ranbp2,Srsf3,Eftud2,Supt5,Utp4,Ik,Imp4,Bysl,Nop58,Ftsj3,Prpf40a,Rpl36al,Polr2l,Zmat2,Ddx39a,Mphosph6,Prpf31,Nup58,Wdr43,Gtf2f1,Sf3b3,U2af1,Eif4a3,Ddx49,Ltv1,Rpl37rt</t>
  </si>
  <si>
    <t>32/590</t>
  </si>
  <si>
    <t>R-MMU-72203</t>
  </si>
  <si>
    <t>Processing of Capped Intron-Containing Pre-mRNA</t>
  </si>
  <si>
    <t>13211,13684,19386,20383,20624,24010,56194,66491,66492,68278,68988,71844,98053,101943,108121,192170</t>
  </si>
  <si>
    <t>Dhx9,Eif4e,Ranbp2,Srsf3,Eftud2,Ik,Prpf40a,Polr2l,Zmat2,Ddx39a,Prpf31,Nup58,Gtf2f1,Sf3b3,U2af1,Eif4a3</t>
  </si>
  <si>
    <t>16/265</t>
  </si>
  <si>
    <t>GO:0006403</t>
  </si>
  <si>
    <t>RNA localization</t>
  </si>
  <si>
    <t>13211,14113,19386,20383,23881,55989,67952,68278,192170,214597,223527</t>
  </si>
  <si>
    <t>Dhx9,Fbl,Ranbp2,Srsf3,G3bp2,Nop58,Tomm20,Ddx39a,Eif4a3,Sidt2,Eny2</t>
  </si>
  <si>
    <t>11/159</t>
  </si>
  <si>
    <t>R-MMU-72163</t>
  </si>
  <si>
    <t>mRNA Splicing - Major Pathway</t>
  </si>
  <si>
    <t>13211,20383,20624,24010,56194,66491,66492,68988,98053,101943,108121,192170</t>
  </si>
  <si>
    <t>Dhx9,Srsf3,Eftud2,Ik,Prpf40a,Polr2l,Zmat2,Prpf31,Gtf2f1,Sf3b3,U2af1,Eif4a3</t>
  </si>
  <si>
    <t>12/191</t>
  </si>
  <si>
    <t>R-MMU-72172</t>
  </si>
  <si>
    <t>mRNA Splicing</t>
  </si>
  <si>
    <t>12/197</t>
  </si>
  <si>
    <t>R-MMU-72202</t>
  </si>
  <si>
    <t>Transport of Mature Transcript to Cytoplasm</t>
  </si>
  <si>
    <t>13684,19386,20383,68278,71844,108121,192170</t>
  </si>
  <si>
    <t>Eif4e,Ranbp2,Srsf3,Ddx39a,Nup58,U2af1,Eif4a3</t>
  </si>
  <si>
    <t>7/79</t>
  </si>
  <si>
    <t>GO:0050657</t>
  </si>
  <si>
    <t>nucleic acid transport</t>
  </si>
  <si>
    <t>13211,19386,20383,23881,67952,68278,192170,214597,223527</t>
  </si>
  <si>
    <t>Dhx9,Ranbp2,Srsf3,G3bp2,Tomm20,Ddx39a,Eif4a3,Sidt2,Eny2</t>
  </si>
  <si>
    <t>9/138</t>
  </si>
  <si>
    <t>GO:0050658</t>
  </si>
  <si>
    <t>RNA transport</t>
  </si>
  <si>
    <t>GO:0051236</t>
  </si>
  <si>
    <t>establishment of RNA localization</t>
  </si>
  <si>
    <t>9/140</t>
  </si>
  <si>
    <t>R-MMU-159236</t>
  </si>
  <si>
    <t>Transport of Mature mRNA derived from an Intron-Containing Transcript</t>
  </si>
  <si>
    <t>19386,20383,68278,71844,108121,192170</t>
  </si>
  <si>
    <t>Ranbp2,Srsf3,Ddx39a,Nup58,U2af1,Eif4a3</t>
  </si>
  <si>
    <t>6/70</t>
  </si>
  <si>
    <t>GO:0000375</t>
  </si>
  <si>
    <t>RNA splicing, via transesterification reactions</t>
  </si>
  <si>
    <t>13211,20383,20624,24010,56194,66492,68278,68988,101943,108121,192170</t>
  </si>
  <si>
    <t>Dhx9,Srsf3,Eftud2,Ik,Prpf40a,Zmat2,Ddx39a,Prpf31,Sf3b3,U2af1,Eif4a3</t>
  </si>
  <si>
    <t>11/232</t>
  </si>
  <si>
    <t>GO:0000377</t>
  </si>
  <si>
    <t>RNA splicing, via transesterification reactions with bulged adenosine as nucleophile</t>
  </si>
  <si>
    <t>GO:0000398</t>
  </si>
  <si>
    <t>mRNA splicing, via spliceosome</t>
  </si>
  <si>
    <t>GO:0051028</t>
  </si>
  <si>
    <t>mRNA transport</t>
  </si>
  <si>
    <t>13211,19386,20383,23881,68278,192170,223527</t>
  </si>
  <si>
    <t>Dhx9,Ranbp2,Srsf3,G3bp2,Ddx39a,Eif4a3,Eny2</t>
  </si>
  <si>
    <t>7/112</t>
  </si>
  <si>
    <t>GO:0015931</t>
  </si>
  <si>
    <t>nucleobase-containing compound transport</t>
  </si>
  <si>
    <t>9/192</t>
  </si>
  <si>
    <t>R-MMU-6799990</t>
  </si>
  <si>
    <t>Metal sequestration by antimicrobial proteins</t>
  </si>
  <si>
    <t>16819,17002,20201,20202,16409,16803,50701,57349,19152,68891,76905</t>
  </si>
  <si>
    <t>Lcn2,Ltf,S100a8,S100a9,Itgam,Lbp,Elane,Ppbp,Prtn3,Cd177,Lrg1</t>
  </si>
  <si>
    <t>16819,17002,20201,20202</t>
  </si>
  <si>
    <t>Lcn2,Ltf,S100a8,S100a9</t>
  </si>
  <si>
    <t>4/4</t>
  </si>
  <si>
    <t>GO:0002523</t>
  </si>
  <si>
    <t>leukocyte migration involved in inflammatory response</t>
  </si>
  <si>
    <t>16409,16803,20201,20202,50701,57349</t>
  </si>
  <si>
    <t>Itgam,Lbp,S100a8,S100a9,Elane,Ppbp</t>
  </si>
  <si>
    <t>6/27</t>
  </si>
  <si>
    <t>R-MMU-6803157</t>
  </si>
  <si>
    <t>Antimicrobial peptides</t>
  </si>
  <si>
    <t>16819,17002,19152,20201,20202,50701</t>
  </si>
  <si>
    <t>Lcn2,Ltf,Prtn3,S100a8,S100a9,Elane</t>
  </si>
  <si>
    <t>6/90</t>
  </si>
  <si>
    <t>GO:0007159</t>
  </si>
  <si>
    <t>leukocyte cell-cell adhesion</t>
  </si>
  <si>
    <t>16409,20201,20202,68891,76905</t>
  </si>
  <si>
    <t>Itgam,S100a8,S100a9,Cd177,Lrg1</t>
  </si>
  <si>
    <t>5/65</t>
  </si>
  <si>
    <t>GO:0051346</t>
  </si>
  <si>
    <t>negative regulation of hydrolase activity</t>
  </si>
  <si>
    <t>11651,12047,13205,14824,16426,16427,17002,18054,18787,18984,19049,20219,20716,20717,21857,23950,24015,56398,72462,102774,213053,232345,233489,13063,13636,19192,19823,20201,20202,26898,29816,54483,223453,11461,20533,73914,384783,16178,23807,53600,66498</t>
  </si>
  <si>
    <t>Akt1,Bcl2a1d,Ddx3x,Grn,Itih3,Itih4,Ltf,Ngp,Serpine1,Por,Ppp1r1b,Apcs,Serpina3n,Serpina3m,Timp1,Dnajb6,Abce1,Chp1,Rrp1b,Bbs4,Slc39a14,A2m,Picalm,Cycs,Efna1,Psme3,Rnf7,S100a8,S100a9,Ctsj,Hip1r,Mefv,Dap,Actb,Slc4a1,Irak3,Irs2,Il1r2,Arih2,Timm23,Dda1</t>
  </si>
  <si>
    <t>41/-</t>
  </si>
  <si>
    <t>11651,12047,13205,14824,16426,16427,17002,18054,18787,18984,19049,20219,20716,20717,21857,23950,24015,56398,72462,102774,213053,232345,233489</t>
  </si>
  <si>
    <t>Akt1,Bcl2a1d,Ddx3x,Grn,Itih3,Itih4,Ltf,Ngp,Serpine1,Por,Ppp1r1b,Apcs,Serpina3n,Serpina3m,Timp1,Dnajb6,Abce1,Chp1,Rrp1b,Bbs4,Slc39a14,A2m,Picalm</t>
  </si>
  <si>
    <t>23/356</t>
  </si>
  <si>
    <t>GO:0052547</t>
  </si>
  <si>
    <t>regulation of peptidase activity</t>
  </si>
  <si>
    <t>11651,12047,13063,13205,13636,14824,16426,16427,17002,18054,18787,18984,19192,19823,20201,20202,20716,20717,21857,23950,26898,29816,54483,223453,232345,233489</t>
  </si>
  <si>
    <t>Akt1,Bcl2a1d,Cycs,Ddx3x,Efna1,Grn,Itih3,Itih4,Ltf,Ngp,Serpine1,Por,Psme3,Rnf7,S100a8,S100a9,Serpina3n,Serpina3m,Timp1,Dnajb6,Ctsj,Hip1r,Mefv,Dap,A2m,Picalm</t>
  </si>
  <si>
    <t>26/457</t>
  </si>
  <si>
    <t>GO:0052548</t>
  </si>
  <si>
    <t>regulation of endopeptidase activity</t>
  </si>
  <si>
    <t>11651,12047,13063,13205,13636,17002,18787,18984,19192,19823,20201,20202,20716,20717,21857,23950,29816,54483,223453,232345,233489</t>
  </si>
  <si>
    <t>Akt1,Bcl2a1d,Cycs,Ddx3x,Efna1,Ltf,Serpine1,Por,Psme3,Rnf7,S100a8,S100a9,Serpina3n,Serpina3m,Timp1,Dnajb6,Hip1r,Mefv,Dap,A2m,Picalm</t>
  </si>
  <si>
    <t>21/360</t>
  </si>
  <si>
    <t>GO:0043086</t>
  </si>
  <si>
    <t>negative regulation of catalytic activity</t>
  </si>
  <si>
    <t>11461,11651,12047,13205,14824,16426,16427,17002,18054,18787,18984,19049,20219,20533,20716,20717,21857,23950,24015,56398,72462,73914,102774,213053,232345,233489,384783</t>
  </si>
  <si>
    <t>Actb,Akt1,Bcl2a1d,Ddx3x,Grn,Itih3,Itih4,Ltf,Ngp,Serpine1,Por,Ppp1r1b,Apcs,Slc4a1,Serpina3n,Serpina3m,Timp1,Dnajb6,Abce1,Chp1,Rrp1b,Irak3,Bbs4,Slc39a14,A2m,Picalm,Irs2</t>
  </si>
  <si>
    <t>27/655</t>
  </si>
  <si>
    <t>GO:0030162</t>
  </si>
  <si>
    <t>regulation of proteolysis</t>
  </si>
  <si>
    <t>11651,12047,13063,13205,13636,14824,16178,16426,16427,17002,18054,18787,18984,19192,19823,20201,20202,20716,20717,21857,23807,23950,26898,29816,53600,54483,66498,223453,232345,233489</t>
  </si>
  <si>
    <t>Akt1,Bcl2a1d,Cycs,Ddx3x,Efna1,Grn,Il1r2,Itih3,Itih4,Ltf,Ngp,Serpine1,Por,Psme3,Rnf7,S100a8,S100a9,Serpina3n,Serpina3m,Timp1,Arih2,Dnajb6,Ctsj,Hip1r,Timm23,Mefv,Dda1,Dap,A2m,Picalm</t>
  </si>
  <si>
    <t>30/773</t>
  </si>
  <si>
    <t>GO:0010466</t>
  </si>
  <si>
    <t>negative regulation of peptidase activity</t>
  </si>
  <si>
    <t>11651,12047,13205,16426,16427,17002,18054,18787,18984,20716,20717,21857,23950,232345,233489</t>
  </si>
  <si>
    <t>Akt1,Bcl2a1d,Ddx3x,Itih3,Itih4,Ltf,Ngp,Serpine1,Por,Serpina3n,Serpina3m,Timp1,Dnajb6,A2m,Picalm</t>
  </si>
  <si>
    <t>15/257</t>
  </si>
  <si>
    <t>GO:0010951</t>
  </si>
  <si>
    <t>negative regulation of endopeptidase activity</t>
  </si>
  <si>
    <t>11651,12047,13205,17002,18787,18984,20716,20717,21857,23950,232345,233489</t>
  </si>
  <si>
    <t>Akt1,Bcl2a1d,Ddx3x,Ltf,Serpine1,Por,Serpina3n,Serpina3m,Timp1,Dnajb6,A2m,Picalm</t>
  </si>
  <si>
    <t>12/184</t>
  </si>
  <si>
    <t>GO:0045861</t>
  </si>
  <si>
    <t>negative regulation of proteolysis</t>
  </si>
  <si>
    <t>11651,12047,13205,13636,16178,16426,16427,17002,18054,18787,18984,20716,20717,21857,23950,232345,233489</t>
  </si>
  <si>
    <t>Akt1,Bcl2a1d,Ddx3x,Efna1,Il1r2,Itih3,Itih4,Ltf,Ngp,Serpine1,Por,Serpina3n,Serpina3m,Timp1,Dnajb6,A2m,Picalm</t>
  </si>
  <si>
    <t>17/362</t>
  </si>
  <si>
    <t>GO:2000117</t>
  </si>
  <si>
    <t>negative regulation of cysteine-type endopeptidase activity</t>
  </si>
  <si>
    <t>11651,12047,13205,17002,18984,23950</t>
  </si>
  <si>
    <t>Akt1,Bcl2a1d,Ddx3x,Ltf,Por,Dnajb6</t>
  </si>
  <si>
    <t>13205,14113,16418,18114,18813,21771,24015,27993,52530,53414,55989,56095,68533,69902,72462,72515,107094,224092,230737,234374,353258,13211,66405,68184,68988,15115,19652,20383,54351,66491,102436,104721,107508,230734,234734,66483,100502825</t>
  </si>
  <si>
    <t>Ddx3x,Fbl,Eif6,Rrp1,Pa2g4,Utp4,Abce1,Imp4,Nhp2,Bysl,Nop58,Ftsj3,Mphosph6,Mrto4,Rrp1b,Wdr43,Rrp12,Lsg1,Gnl2,Ddx49,Ltv1,Dhx9,Mcts2,Denr,Prpf31,Hars1,Rbm3,Srsf3,Elp5,Polr2l,Lars2,Ddx1,Eprs1,Yrdc,Aars1,Rpl36al,Rpl37rt</t>
  </si>
  <si>
    <t>37/-</t>
  </si>
  <si>
    <t>13205,14113,16418,18114,18813,21771,24015,27993,52530,53414,55989,56095,68533,69902,72462,72515,107094,224092,230737,234374,353258</t>
  </si>
  <si>
    <t>Ddx3x,Fbl,Eif6,Rrp1,Pa2g4,Utp4,Abce1,Imp4,Nhp2,Bysl,Nop58,Ftsj3,Mphosph6,Mrto4,Rrp1b,Wdr43,Rrp12,Lsg1,Gnl2,Ddx49,Ltv1</t>
  </si>
  <si>
    <t>21/311</t>
  </si>
  <si>
    <t>13205,13211,14113,16418,18114,18813,21771,24015,27993,52530,53414,55989,56095,66405,68184,68533,68988,69902,72462,72515,107094,224092,230737,234374,353258</t>
  </si>
  <si>
    <t>Ddx3x,Dhx9,Fbl,Eif6,Rrp1,Pa2g4,Utp4,Abce1,Imp4,Nhp2,Bysl,Nop58,Ftsj3,Mcts2,Denr,Mphosph6,Prpf31,Mrto4,Rrp1b,Wdr43,Rrp12,Lsg1,Gnl2,Ddx49,Ltv1</t>
  </si>
  <si>
    <t>25/427</t>
  </si>
  <si>
    <t>13205,14113,15115,16418,18114,18813,19652,20383,21771,27993,52530,53414,54351,56095,66491,68533,69902,72462,72515,102436,104721,107094,107508,230734,234374,234734</t>
  </si>
  <si>
    <t>Ddx3x,Fbl,Hars1,Eif6,Rrp1,Pa2g4,Rbm3,Srsf3,Utp4,Imp4,Nhp2,Bysl,Elp5,Ftsj3,Polr2l,Mphosph6,Mrto4,Rrp1b,Wdr43,Lars2,Ddx1,Rrp12,Eprs1,Yrdc,Ddx49,Aars1</t>
  </si>
  <si>
    <t>26/503</t>
  </si>
  <si>
    <t>13205,14113,16418,18114,18813,19652,20383,21771,27993,52530,53414,54351,56095,68533,69902,72462,72515,104721,107094,230734,234374,234734</t>
  </si>
  <si>
    <t>Ddx3x,Fbl,Eif6,Rrp1,Pa2g4,Rbm3,Srsf3,Utp4,Imp4,Nhp2,Bysl,Elp5,Ftsj3,Mphosph6,Mrto4,Rrp1b,Wdr43,Ddx1,Rrp12,Yrdc,Ddx49,Aars1</t>
  </si>
  <si>
    <t>22/394</t>
  </si>
  <si>
    <t>14113,16418,18114,18813,21771,27993,52530,53414,56095,68533,69902,72462,72515,107094,234374</t>
  </si>
  <si>
    <t>Fbl,Eif6,Rrp1,Pa2g4,Utp4,Imp4,Nhp2,Bysl,Ftsj3,Mphosph6,Mrto4,Rrp1b,Wdr43,Rrp12,Ddx49</t>
  </si>
  <si>
    <t>15/208</t>
  </si>
  <si>
    <t>15/239</t>
  </si>
  <si>
    <t>R-MMU-6791226</t>
  </si>
  <si>
    <t>Major pathway of rRNA processing in the nucleolus and cytosol</t>
  </si>
  <si>
    <t>14113,21771,27993,53414,55989,56095,66483,68533,72515,234374,353258,100502825</t>
  </si>
  <si>
    <t>Fbl,Utp4,Imp4,Bysl,Nop58,Ftsj3,Rpl36al,Mphosph6,Wdr43,Ddx49,Ltv1,Rpl37rt</t>
  </si>
  <si>
    <t>12/176</t>
  </si>
  <si>
    <t>R-MMU-72312</t>
  </si>
  <si>
    <t>R-MMU-8868773</t>
  </si>
  <si>
    <t>rRNA processing in the nucleus and cytosol</t>
  </si>
  <si>
    <t>GO:0042274</t>
  </si>
  <si>
    <t>ribosomal small subunit biogenesis</t>
  </si>
  <si>
    <t>14113,21771,27993,53414,55989,72515,353258</t>
  </si>
  <si>
    <t>Fbl,Utp4,Imp4,Bysl,Nop58,Wdr43,Ltv1</t>
  </si>
  <si>
    <t>7/104</t>
  </si>
  <si>
    <t>R-MMU-71291</t>
  </si>
  <si>
    <t>Metabolism of amino acids and derivatives</t>
  </si>
  <si>
    <t>11615,11720,14718,18293,18408,19192,20810,26943,27402,30956,78830,78920,102857,109900,234967,257635,269378,15115,26432,51797,102436,107508,229363,234734</t>
  </si>
  <si>
    <t>Ahcyl,Mat1a,Got1,Ogdh,Slc25a15,Psme3,Srm,Serinc3,Pdhx,Aass,Slc25a12,Dlst,Slc6a8,Asl,Slc36a4,Sdsl,Ahcy,Hars1,Plod2,Ctps1,Lars2,Eprs1,Gmps,Aars1</t>
  </si>
  <si>
    <t>24/-</t>
  </si>
  <si>
    <t>11615,11720,14718,18293,18408,19192,20810,26943,27402,30956,78830,78920,102857,109900,234967,257635,269378</t>
  </si>
  <si>
    <t>Ahcyl,Mat1a,Got1,Ogdh,Slc25a15,Psme3,Srm,Serinc3,Pdhx,Aass,Slc25a12,Dlst,Slc6a8,Asl,Slc36a4,Sdsl,Ahcy</t>
  </si>
  <si>
    <t>17/249</t>
  </si>
  <si>
    <t>GO:0009068</t>
  </si>
  <si>
    <t>aspartate family amino acid catabolic process</t>
  </si>
  <si>
    <t>11720,14718,30956,257635</t>
  </si>
  <si>
    <t>Mat1a,Got1,Aass,Sdsl</t>
  </si>
  <si>
    <t>4/12</t>
  </si>
  <si>
    <t>GO:0006520</t>
  </si>
  <si>
    <t>amino acid metabolic process</t>
  </si>
  <si>
    <t>11615,11720,14718,15115,26432,30956,51797,78830,102436,107508,109900,229363,234734,257635,269378</t>
  </si>
  <si>
    <t>Ahcyl,Mat1a,Got1,Hars1,Plod2,Aass,Ctps1,Slc25a12,Lars2,Eprs1,Asl,Gmps,Aars1,Sdsl,Ahcy</t>
  </si>
  <si>
    <t>15/260</t>
  </si>
  <si>
    <t>GO:1901607</t>
  </si>
  <si>
    <t>alpha-amino acid biosynthetic process</t>
  </si>
  <si>
    <t>14718,26432,30956,78830,109900,257635</t>
  </si>
  <si>
    <t>Got1,Plod2,Aass,Slc25a12,Asl,Sdsl</t>
  </si>
  <si>
    <t>6/56</t>
  </si>
  <si>
    <t>GO:1901605</t>
  </si>
  <si>
    <t>alpha-amino acid metabolic process</t>
  </si>
  <si>
    <t>11615,11720,14718,26432,30956,51797,78830,109900,229363,257635,269378</t>
  </si>
  <si>
    <t>Ahcyl,Mat1a,Got1,Plod2,Aass,Ctps1,Slc25a12,Asl,Gmps,Sdsl,Ahcy</t>
  </si>
  <si>
    <t>11/184</t>
  </si>
  <si>
    <t>GO:0009066</t>
  </si>
  <si>
    <t>aspartate family amino acid metabolic process</t>
  </si>
  <si>
    <t>11720,14718,26432,30956,257635</t>
  </si>
  <si>
    <t>Mat1a,Got1,Plod2,Aass,Sdsl</t>
  </si>
  <si>
    <t>5/40</t>
  </si>
  <si>
    <t>GO:0008652</t>
  </si>
  <si>
    <t>amino acid biosynthetic process</t>
  </si>
  <si>
    <t>6/64</t>
  </si>
  <si>
    <t>GO:1901606</t>
  </si>
  <si>
    <t>alpha-amino acid catabolic process</t>
  </si>
  <si>
    <t>11615,11720,14718,30956,257635,269378</t>
  </si>
  <si>
    <t>Ahcyl,Mat1a,Got1,Aass,Sdsl,Ahcy</t>
  </si>
  <si>
    <t>GO:0009067</t>
  </si>
  <si>
    <t>aspartate family amino acid biosynthetic process</t>
  </si>
  <si>
    <t>14718,26432,30956</t>
  </si>
  <si>
    <t>Got1,Plod2,Aass</t>
  </si>
  <si>
    <t>GO:0009063</t>
  </si>
  <si>
    <t>amino acid catabolic process</t>
  </si>
  <si>
    <t>6/96</t>
  </si>
  <si>
    <t>GO:0051168</t>
  </si>
  <si>
    <t>nuclear export</t>
  </si>
  <si>
    <t>13684,16418,19386,20383,24015,56398,66244,68278,192170,223527,224092,353258,11651,19058,19330,71844</t>
  </si>
  <si>
    <t>Eif4e,Eif6,Ranbp2,Srsf3,Abce1,Chp1,Nemf,Ddx39a,Eif4a3,Eny2,Lsg1,Ltv1,Akt1,Ppp3r1,Rab18,Nup58</t>
  </si>
  <si>
    <t>16/-</t>
  </si>
  <si>
    <t>13684,16418,19386,20383,24015,56398,66244,68278,192170,223527,224092,353258</t>
  </si>
  <si>
    <t>Eif4e,Eif6,Ranbp2,Srsf3,Abce1,Chp1,Nemf,Ddx39a,Eif4a3,Eny2,Lsg1,Ltv1</t>
  </si>
  <si>
    <t>12/136</t>
  </si>
  <si>
    <t>GO:0006913</t>
  </si>
  <si>
    <t>nucleocytoplasmic transport</t>
  </si>
  <si>
    <t>11651,13684,16418,19058,19330,19386,20383,24015,56398,66244,68278,71844,192170,223527,224092,353258</t>
  </si>
  <si>
    <t>Akt1,Eif4e,Eif6,Ppp3r1,Rab18,Ranbp2,Srsf3,Abce1,Chp1,Nemf,Ddx39a,Nup58,Eif4a3,Eny2,Lsg1,Ltv1</t>
  </si>
  <si>
    <t>16/257</t>
  </si>
  <si>
    <t>GO:0051169</t>
  </si>
  <si>
    <t>nuclear transport</t>
  </si>
  <si>
    <t>GO:0000054</t>
  </si>
  <si>
    <t>ribosomal subunit export from nucleus</t>
  </si>
  <si>
    <t>16418,24015,224092,353258</t>
  </si>
  <si>
    <t>Eif6,Abce1,Lsg1,Ltv1</t>
  </si>
  <si>
    <t>GO:0033750</t>
  </si>
  <si>
    <t>ribosome localization</t>
  </si>
  <si>
    <t>GO:0006888</t>
  </si>
  <si>
    <t>endoplasmic reticulum to Golgi vesicle-mediated transport</t>
  </si>
  <si>
    <t>12033,20224,20333,27054,50907,56418,66676,67511,73130,103694,320714,56494,71116,231580,11461,11651,12874,15439,19330,22042,29816,75608,108679,233489,328563,101488143,56298,19058,19386,53600,56398,66384,67398,67952,70827,212986,217151,11938,19073,20533,66270,67163</t>
  </si>
  <si>
    <t>Bcap29,Sar1a,Sec22b,Sec23b,Preb,Ykt6,Tmed7,Tmed9,Tmed5,Tmed4,Trappc11,Gosr2,Stx18,Gak,Actb,Akt1,Cpd,Hp,Rab18,Tfrc,Hip1r,Chmp4b,Cops8,Picalm,Apol11b,Hbb-bt,Atl2,Ppp3r1,Ranbp2,Timm23,Chp1,Srp19,Srpr,Tomm20,Trak2,Scfd2,Arl5c,Atp2a2,Srgn,Slc4a1,Retreg1,Ccdc47</t>
  </si>
  <si>
    <t>42/-</t>
  </si>
  <si>
    <t>12033,20224,20333,27054,50907,56418,66676,67511,73130,103694,320714</t>
  </si>
  <si>
    <t>Bcap29,Sar1a,Sec22b,Sec23b,Preb,Ykt6,Tmed7,Tmed9,Tmed5,Tmed4,Trappc11</t>
  </si>
  <si>
    <t>11/115</t>
  </si>
  <si>
    <t>GO:0048193</t>
  </si>
  <si>
    <t>Golgi vesicle transport</t>
  </si>
  <si>
    <t>12033,20224,20333,27054,50907,56418,56494,66676,67511,71116,73130,103694,231580,320714</t>
  </si>
  <si>
    <t>Bcap29,Sar1a,Sec22b,Sec23b,Preb,Ykt6,Gosr2,Tmed7,Tmed9,Stx18,Tmed5,Tmed4,Gak,Trappc11</t>
  </si>
  <si>
    <t>14/266</t>
  </si>
  <si>
    <t>R-MMU-5653656</t>
  </si>
  <si>
    <t>Vesicle-mediated transport</t>
  </si>
  <si>
    <t>11461,11651,12874,15439,19330,20333,22042,29816,50907,56418,56494,66676,67511,71116,75608,108679,231580,233489,320714,328563,101488143</t>
  </si>
  <si>
    <t>Actb,Akt1,Cpd,Hp,Rab18,Sec22b,Tfrc,Hip1r,Preb,Ykt6,Gosr2,Tmed7,Tmed9,Stx18,Chmp4b,Cops8,Gak,Picalm,Trappc11,Apol11b,Hbb-bt</t>
  </si>
  <si>
    <t>21/568</t>
  </si>
  <si>
    <t>GO:0007030</t>
  </si>
  <si>
    <t>Golgi organization</t>
  </si>
  <si>
    <t>20333,56298,66676,67511,73130,103694,231580,320714</t>
  </si>
  <si>
    <t>Sec22b,Atl2,Tmed7,Tmed9,Tmed5,Tmed4,Gak,Trappc11</t>
  </si>
  <si>
    <t>8/124</t>
  </si>
  <si>
    <t>GO:0006886</t>
  </si>
  <si>
    <t>intracellular protein transport</t>
  </si>
  <si>
    <t>11651,12033,19058,19330,19386,20224,27054,50907,53600,56398,66384,66676,67398,67511,67952,70827,71116,73130,75608,103694,212986,217151</t>
  </si>
  <si>
    <t>Akt1,Bcap29,Ppp3r1,Rab18,Ranbp2,Sar1a,Sec23b,Preb,Timm23,Chp1,Srp19,Tmed7,Srpr,Tmed9,Tomm20,Trak2,Stx18,Tmed5,Chmp4b,Tmed4,Scfd2,Arl5c</t>
  </si>
  <si>
    <t>22/678</t>
  </si>
  <si>
    <t>R-MMU-199991</t>
  </si>
  <si>
    <t>Membrane Trafficking</t>
  </si>
  <si>
    <t>11461,11651,12874,19330,20333,22042,29816,50907,56418,56494,66676,67511,71116,75608,108679,231580,233489,320714</t>
  </si>
  <si>
    <t>Actb,Akt1,Cpd,Rab18,Sec22b,Tfrc,Hip1r,Preb,Ykt6,Gosr2,Tmed7,Tmed9,Stx18,Chmp4b,Cops8,Gak,Picalm,Trappc11</t>
  </si>
  <si>
    <t>18/536</t>
  </si>
  <si>
    <t>GO:0010256</t>
  </si>
  <si>
    <t>endomembrane system organization</t>
  </si>
  <si>
    <t>11651,11938,19073,19330,20333,20533,56298,66270,66676,67163,67511,71116,73130,75608,103694,231580,320714</t>
  </si>
  <si>
    <t>Akt1,Atp2a2,Srgn,Rab18,Sec22b,Slc4a1,Atl2,Retreg1,Tmed7,Ccdc47,Tmed9,Stx18,Tmed5,Chmp4b,Tmed4,Gak,Trappc11</t>
  </si>
  <si>
    <t>17/510</t>
  </si>
  <si>
    <t>GO:0060627</t>
  </si>
  <si>
    <t>regulation of vesicle-mediated transport</t>
  </si>
  <si>
    <t>11461,11938,12266,13002,14161,14289,16398,16409,16803,18787,19058,19128,19152,20969,21817,29816,68891,71116,73167,99571,107746,109880,110135,171180,233489,246746,100038947</t>
  </si>
  <si>
    <t>Actb,Atp2a2,C3,Dnajc5,Fga,Fpr2,Itga2,Itgam,Lbp,Serpine1,Ppp3r1,Pros1,Prtn3,Sdc1,Tgm2,Hip1r,Cd177,Stx18,Arhgap8,Fgg,Rapgef1,Braf,Fgb,Syt12,Picalm,Cd300lf,Sirpb1c</t>
  </si>
  <si>
    <t>27/618</t>
  </si>
  <si>
    <t>GO:0050764</t>
  </si>
  <si>
    <t>regulation of phagocytosis</t>
  </si>
  <si>
    <t>12266,14289,16398,16803,19128,19152,21817,107746,246746,100038947</t>
  </si>
  <si>
    <t>C3,Fpr2,Itga2,Lbp,Pros1,Prtn3,Tgm2,Rapgef1,Cd300lf,Sirpb1c</t>
  </si>
  <si>
    <t>10/127</t>
  </si>
  <si>
    <t>GO:0050766</t>
  </si>
  <si>
    <t>positive regulation of phagocytosis</t>
  </si>
  <si>
    <t>12266,14289,16398,16803,19128,107746,246746,100038947</t>
  </si>
  <si>
    <t>C3,Fpr2,Itga2,Lbp,Pros1,Rapgef1,Cd300lf,Sirpb1c</t>
  </si>
  <si>
    <t>8/93</t>
  </si>
  <si>
    <t>GO:0030100</t>
  </si>
  <si>
    <t>regulation of endocytosis</t>
  </si>
  <si>
    <t>11461,12266,14289,16398,16803,18787,19058,19128,19152,21817,29816,68891,107746,233489,246746,100038947</t>
  </si>
  <si>
    <t>Actb,C3,Fpr2,Itga2,Lbp,Serpine1,Ppp3r1,Pros1,Prtn3,Tgm2,Hip1r,Cd177,Rapgef1,Picalm,Cd300lf,Sirpb1c</t>
  </si>
  <si>
    <t>16/344</t>
  </si>
  <si>
    <t>GO:0045807</t>
  </si>
  <si>
    <t>positive regulation of endocytosis</t>
  </si>
  <si>
    <t>12266,14289,16398,16803,18787,19128,29816,107746,233489,246746,100038947</t>
  </si>
  <si>
    <t>C3,Fpr2,Itga2,Lbp,Serpine1,Pros1,Hip1r,Rapgef1,Picalm,Cd300lf,Sirpb1c</t>
  </si>
  <si>
    <t>11/204</t>
  </si>
  <si>
    <t>GO:0060100</t>
  </si>
  <si>
    <t>positive regulation of phagocytosis, engulfment</t>
  </si>
  <si>
    <t>12266,16398,16803</t>
  </si>
  <si>
    <t>C3,Itga2,Lbp</t>
  </si>
  <si>
    <t>GO:1905155</t>
  </si>
  <si>
    <t>positive regulation of membrane invagination</t>
  </si>
  <si>
    <t>GO:0060099</t>
  </si>
  <si>
    <t>regulation of phagocytosis, engulfment</t>
  </si>
  <si>
    <t>3/20</t>
  </si>
  <si>
    <t>GO:1905153</t>
  </si>
  <si>
    <t>regulation of membrane invagination</t>
  </si>
  <si>
    <t>GO:0034248</t>
  </si>
  <si>
    <t>regulation of amide metabolic process</t>
  </si>
  <si>
    <t>11651,13205,13211,13636,13684,16398,16418,18813,19652,20202,24015,27979,58988,69674,72508,107508,108112,192170,223453,224742,233489,234734,269037,20556,21379,234374</t>
  </si>
  <si>
    <t>Akt1,Ddx3x,Dhx9,Efna1,Eif4e,Itga2,Eif6,Pa2g4,Rbm3,S100a9,Abce1,Eif3b,Rps6kb2,Mif4gd,Rps6kb1,Eprs1,Eif4ebp3,Eif4a3,Dap,Abcf1,Picalm,Aars1,Ctif,Slfn2,Tbrg4,Ddx49</t>
  </si>
  <si>
    <t>11651,13205,13211,13636,13684,16398,16418,18813,19652,20202,24015,27979,58988,69674,72508,107508,108112,192170,223453,224742,233489,234734,269037</t>
  </si>
  <si>
    <t>Akt1,Ddx3x,Dhx9,Efna1,Eif4e,Itga2,Eif6,Pa2g4,Rbm3,S100a9,Abce1,Eif3b,Rps6kb2,Mif4gd,Rps6kb1,Eprs1,Eif4ebp3,Eif4a3,Dap,Abcf1,Picalm,Aars1,Ctif</t>
  </si>
  <si>
    <t>23/482</t>
  </si>
  <si>
    <t>GO:0006417</t>
  </si>
  <si>
    <t>regulation of translation</t>
  </si>
  <si>
    <t>11651,13205,13211,13684,16398,16418,18813,19652,20202,24015,27979,58988,69674,72508,107508,108112,192170,223453,224742,234734,269037</t>
  </si>
  <si>
    <t>Akt1,Ddx3x,Dhx9,Eif4e,Itga2,Eif6,Pa2g4,Rbm3,S100a9,Abce1,Eif3b,Rps6kb2,Mif4gd,Rps6kb1,Eprs1,Eif4ebp3,Eif4a3,Dap,Abcf1,Aars1,Ctif</t>
  </si>
  <si>
    <t>GO:0010608</t>
  </si>
  <si>
    <t>post-transcriptional regulation of gene expression</t>
  </si>
  <si>
    <t>11651,13205,13211,13684,16398,16418,18813,19652,20202,20556,21379,24015,27979,58988,69674,72508,107508,108112,192170,223453,224742,234374,234734,269037</t>
  </si>
  <si>
    <t>Akt1,Ddx3x,Dhx9,Eif4e,Itga2,Eif6,Pa2g4,Rbm3,S100a9,Slfn2,Tbrg4,Abce1,Eif3b,Rps6kb2,Mif4gd,Rps6kb1,Eprs1,Eif4ebp3,Eif4a3,Dap,Abcf1,Ddx49,Aars1,Ctif</t>
  </si>
  <si>
    <t>24/577</t>
  </si>
  <si>
    <t>GO:0006446</t>
  </si>
  <si>
    <t>regulation of translational initiation</t>
  </si>
  <si>
    <t>13205,27979,58988,69674,72508,108112,269037</t>
  </si>
  <si>
    <t>Ddx3x,Eif3b,Rps6kb2,Mif4gd,Rps6kb1,Eif4ebp3,Ctif</t>
  </si>
  <si>
    <t>7/64</t>
  </si>
  <si>
    <t>GO:0034250</t>
  </si>
  <si>
    <t>positive regulation of amide metabolic process</t>
  </si>
  <si>
    <t>13205,13211,13636,16398,16418,19652,58988,72508,192170,224742,233489</t>
  </si>
  <si>
    <t>Ddx3x,Dhx9,Efna1,Itga2,Eif6,Rbm3,Rps6kb2,Rps6kb1,Eif4a3,Abcf1,Picalm</t>
  </si>
  <si>
    <t>11/171</t>
  </si>
  <si>
    <t>GO:0045727</t>
  </si>
  <si>
    <t>positive regulation of translation</t>
  </si>
  <si>
    <t>13205,13211,16398,16418,19652,58988,72508,192170,224742</t>
  </si>
  <si>
    <t>Ddx3x,Dhx9,Itga2,Eif6,Rbm3,Rps6kb2,Rps6kb1,Eif4a3,Abcf1</t>
  </si>
  <si>
    <t>9/141</t>
  </si>
  <si>
    <t>GO:0045948</t>
  </si>
  <si>
    <t>positive regulation of translational initiation</t>
  </si>
  <si>
    <t>13205,58988,72508</t>
  </si>
  <si>
    <t>Ddx3x,Rps6kb2,Rps6kb1</t>
  </si>
  <si>
    <t>R-MMU-6798695</t>
  </si>
  <si>
    <t>Neutrophil degranulation</t>
  </si>
  <si>
    <t>12266,12489,13002,13205,14289,14824,15439,16819,17002,17394,18405,18406,18813,19152,19330,20201,20202,50701,57349,68891,73690,104009,231507,101488143</t>
  </si>
  <si>
    <t>C3,Cd33,Dnajc5,Ddx3x,Fpr2,Grn,Hp,Lcn2,Ltf,Mmp8,Orm1,Orm2,Pa2g4,Prtn3,Rab18,S100a8,S100a9,Elane,Ppbp,Cd177,Glipr1,Qsox1,Plac8,Hbb-bt</t>
  </si>
  <si>
    <t>24/522</t>
  </si>
  <si>
    <t>GO:0070555</t>
  </si>
  <si>
    <t>response to interleukin-1</t>
  </si>
  <si>
    <t>14268,16177,16365,18787,20302,20305,26415,73914,240255</t>
  </si>
  <si>
    <t>Fn1,Il1r1,Acod1,Serpine1,Ccl3,Ccl6,Mapk13,Irak3,Ythdc2</t>
  </si>
  <si>
    <t>9/91</t>
  </si>
  <si>
    <t>GO:0071347</t>
  </si>
  <si>
    <t>cellular response to interleukin-1</t>
  </si>
  <si>
    <t>14268,16177,16365,18787,20302,20305,26415,73914</t>
  </si>
  <si>
    <t>Fn1,Il1r1,Acod1,Serpine1,Ccl3,Ccl6,Mapk13,Irak3</t>
  </si>
  <si>
    <t>8/76</t>
  </si>
  <si>
    <t>GO:0010952</t>
  </si>
  <si>
    <t>positive regulation of peptidase activity</t>
  </si>
  <si>
    <t>13063,13205,13636,14824,19192,19823,20201,20202,26898,29816,54483,223453,233489,11651,16398,19152,20302,20305,22324,22411,55985,107746,12047,17002,18984,23950,23807,53600,66498</t>
  </si>
  <si>
    <t>Cycs,Ddx3x,Efna1,Grn,Psme3,Rnf7,S100a8,S100a9,Ctsj,Hip1r,Mefv,Dap,Picalm,Akt1,Itga2,Prtn3,Ccl3,Ccl6,Vav1,Wnt11,Cxcl13,Rapgef1,Bcl2a1d,Ltf,Por,Dnajb6,Arih2,Timm23,Dda1</t>
  </si>
  <si>
    <t>29/-</t>
  </si>
  <si>
    <t>13063,13205,13636,14824,19192,19823,20201,20202,26898,29816,54483,223453,233489</t>
  </si>
  <si>
    <t>Cycs,Ddx3x,Efna1,Grn,Psme3,Rnf7,S100a8,S100a9,Ctsj,Hip1r,Mefv,Dap,Picalm</t>
  </si>
  <si>
    <t>13/193</t>
  </si>
  <si>
    <t>GO:0010950</t>
  </si>
  <si>
    <t>positive regulation of endopeptidase activity</t>
  </si>
  <si>
    <t>13063,13205,13636,19192,19823,20201,20202,29816,54483,223453,233489</t>
  </si>
  <si>
    <t>Cycs,Ddx3x,Efna1,Psme3,Rnf7,S100a8,S100a9,Hip1r,Mefv,Dap,Picalm</t>
  </si>
  <si>
    <t>11/169</t>
  </si>
  <si>
    <t>GO:0051345</t>
  </si>
  <si>
    <t>positive regulation of hydrolase activity</t>
  </si>
  <si>
    <t>11651,13063,13205,13636,14824,16398,19152,19192,19823,20201,20202,20302,20305,22324,22411,26898,29816,54483,55985,107746,223453,233489</t>
  </si>
  <si>
    <t>Akt1,Cycs,Ddx3x,Efna1,Grn,Itga2,Prtn3,Psme3,Rnf7,S100a8,S100a9,Ccl3,Ccl6,Vav1,Wnt11,Ctsj,Hip1r,Mefv,Cxcl13,Rapgef1,Dap,Picalm</t>
  </si>
  <si>
    <t>22/540</t>
  </si>
  <si>
    <t>GO:2000116</t>
  </si>
  <si>
    <t>regulation of cysteine-type endopeptidase activity</t>
  </si>
  <si>
    <t>11651,12047,13063,13205,17002,18984,19823,20201,20202,23950,29816,54483,223453</t>
  </si>
  <si>
    <t>Akt1,Bcl2a1d,Cycs,Ddx3x,Ltf,Por,Rnf7,S100a8,S100a9,Dnajb6,Hip1r,Mefv,Dap</t>
  </si>
  <si>
    <t>13/240</t>
  </si>
  <si>
    <t>GO:0045862</t>
  </si>
  <si>
    <t>positive regulation of proteolysis</t>
  </si>
  <si>
    <t>11651,13063,13205,13636,14824,19192,19823,20201,20202,23807,26898,29816,53600,54483,66498,223453,233489</t>
  </si>
  <si>
    <t>Akt1,Cycs,Ddx3x,Efna1,Grn,Psme3,Rnf7,S100a8,S100a9,Arih2,Ctsj,Hip1r,Timm23,Mefv,Dda1,Dap,Picalm</t>
  </si>
  <si>
    <t>17/372</t>
  </si>
  <si>
    <t>GO:0043281</t>
  </si>
  <si>
    <t>regulation of cysteine-type endopeptidase activity involved in apoptotic process</t>
  </si>
  <si>
    <t>11651,12047,13063,13205,18984,19823,20201,20202,23950,29816,223453</t>
  </si>
  <si>
    <t>Akt1,Bcl2a1d,Cycs,Ddx3x,Por,Rnf7,S100a8,S100a9,Dnajb6,Hip1r,Dap</t>
  </si>
  <si>
    <t>11/212</t>
  </si>
  <si>
    <t>GO:0006919</t>
  </si>
  <si>
    <t>activation of cysteine-type endopeptidase activity involved in apoptotic process</t>
  </si>
  <si>
    <t>13063,19823,20201,20202,29816,223453</t>
  </si>
  <si>
    <t>Cycs,Rnf7,S100a8,S100a9,Hip1r,Dap</t>
  </si>
  <si>
    <t>6/78</t>
  </si>
  <si>
    <t>GO:2001056</t>
  </si>
  <si>
    <t>positive regulation of cysteine-type endopeptidase activity</t>
  </si>
  <si>
    <t>13063,13205,19823,20201,20202,29816,54483,223453</t>
  </si>
  <si>
    <t>Cycs,Ddx3x,Rnf7,S100a8,S100a9,Hip1r,Mefv,Dap</t>
  </si>
  <si>
    <t>8/148</t>
  </si>
  <si>
    <t>GO:0043280</t>
  </si>
  <si>
    <t>positive regulation of cysteine-type endopeptidase activity involved in apoptotic process</t>
  </si>
  <si>
    <t>13063,13205,19823,20201,20202,29816,223453</t>
  </si>
  <si>
    <t>Cycs,Ddx3x,Rnf7,S100a8,S100a9,Hip1r,Dap</t>
  </si>
  <si>
    <t>7/130</t>
  </si>
  <si>
    <t>11651,12952,14121,14783,16418,18106,18113,19386,20533,78830,227659,234199,384783,14164,14194,18984,50790,71780</t>
  </si>
  <si>
    <t>Akt1,Cry1,Fbp1,Grb10,Eif6,Cd244a,Nnmt,Ranbp2,Slc4a1,Slc25a12,Slc2a6,Fgl1,Irs2,Fgf1,Fh1,Por,Acsl4,Isyna1</t>
  </si>
  <si>
    <t>11651,12952,14121,14783,16418,18106,18113,19386,20533,78830,227659,234199,384783</t>
  </si>
  <si>
    <t>Akt1,Cry1,Fbp1,Grb10,Eif6,Cd244a,Nnmt,Ranbp2,Slc4a1,Slc25a12,Slc2a6,Fgl1,Irs2</t>
  </si>
  <si>
    <t>13/208</t>
  </si>
  <si>
    <t>11651,12952,14121,14164,14194,16418,18106,18113,18984,19386,20533,50790,71780,78830,227659,234199,384783</t>
  </si>
  <si>
    <t>Akt1,Cry1,Fbp1,Fgf1,Fh1,Eif6,Cd244a,Nnmt,Por,Ranbp2,Slc4a1,Acsl4,Isyna1,Slc25a12,Slc2a6,Fgl1,Irs2</t>
  </si>
  <si>
    <t>17/389</t>
  </si>
  <si>
    <t>GO:0043255</t>
  </si>
  <si>
    <t>regulation of carbohydrate biosynthetic process</t>
  </si>
  <si>
    <t>11651,12952,14121,14783,18106,18113,19386,384783</t>
  </si>
  <si>
    <t>Akt1,Cry1,Fbp1,Grb10,Cd244a,Nnmt,Ranbp2,Irs2</t>
  </si>
  <si>
    <t>8/113</t>
  </si>
  <si>
    <t>GO:0010906</t>
  </si>
  <si>
    <t>regulation of glucose metabolic process</t>
  </si>
  <si>
    <t>11651,12952,14121,18113,19386,78830,234199,384783</t>
  </si>
  <si>
    <t>Akt1,Cry1,Fbp1,Nnmt,Ranbp2,Slc25a12,Fgl1,Irs2</t>
  </si>
  <si>
    <t>8/117</t>
  </si>
  <si>
    <t>GO:0010907</t>
  </si>
  <si>
    <t>positive regulation of glucose metabolic process</t>
  </si>
  <si>
    <t>11651,12952,18113,78830,384783</t>
  </si>
  <si>
    <t>Akt1,Cry1,Nnmt,Slc25a12,Irs2</t>
  </si>
  <si>
    <t>5/55</t>
  </si>
  <si>
    <t>GO:0045912</t>
  </si>
  <si>
    <t>negative regulation of carbohydrate metabolic process</t>
  </si>
  <si>
    <t>12952,14121,14783,20533,78830</t>
  </si>
  <si>
    <t>Cry1,Fbp1,Grb10,Slc4a1,Slc25a12</t>
  </si>
  <si>
    <t>GO:0045913</t>
  </si>
  <si>
    <t>positive regulation of carbohydrate metabolic process</t>
  </si>
  <si>
    <t>11651,12952,18106,18113,78830,384783</t>
  </si>
  <si>
    <t>Akt1,Cry1,Cd244a,Nnmt,Slc25a12,Irs2</t>
  </si>
  <si>
    <t>GO:0043467</t>
  </si>
  <si>
    <t>regulation of generation of precursor metabolites and energy</t>
  </si>
  <si>
    <t>11651,14121,14783,16418,20533,78830,227659,384783</t>
  </si>
  <si>
    <t>Akt1,Fbp1,Grb10,Eif6,Slc4a1,Slc25a12,Slc2a6,Irs2</t>
  </si>
  <si>
    <t>8/161</t>
  </si>
  <si>
    <t>GO:0043470</t>
  </si>
  <si>
    <t>regulation of carbohydrate catabolic process</t>
  </si>
  <si>
    <t>14121,16418,20533,78830,227659</t>
  </si>
  <si>
    <t>Fbp1,Eif6,Slc4a1,Slc25a12,Slc2a6</t>
  </si>
  <si>
    <t>GO:0045087</t>
  </si>
  <si>
    <t>innate immune response</t>
  </si>
  <si>
    <t>12266,12909,13205,13211,14161,16365,16803,16819,17002,18106,20201,20202,20219,20302,20305,23881,26943,54483,66107,68891,72508,99571,104721,107508,110135,213002,214855,432940,634650</t>
  </si>
  <si>
    <t>C3,Crcp,Ddx3x,Dhx9,Fga,Acod1,Lbp,Lcn2,Ltf,Cd244a,S100a8,S100a9,Apcs,Ccl3,Ccl6,G3bp2,Serinc3,Mefv,Wfdc21,Cd177,Rps6kb1,Fgg,Ddx1,Eprs1,Fgb,Ifitm6,Arid5a,Otulin,Gbp11</t>
  </si>
  <si>
    <t>29/758</t>
  </si>
  <si>
    <t>GO:0034341</t>
  </si>
  <si>
    <t>response to type II interferon</t>
  </si>
  <si>
    <t>16365,20302,20305,54483,72508,107508,213002,634650</t>
  </si>
  <si>
    <t>Acod1,Ccl3,Ccl6,Mefv,Rps6kb1,Eprs1,Ifitm6,Gbp11</t>
  </si>
  <si>
    <t>GO:0050434</t>
  </si>
  <si>
    <t>positive regulation of viral transcription</t>
  </si>
  <si>
    <t>13211,18643,26401,13205,104721,57874</t>
  </si>
  <si>
    <t>Dhx9,Pfn1,Map3k1,Ddx3x,Ddx1,Hacd3</t>
  </si>
  <si>
    <t>13211,18643,26401</t>
  </si>
  <si>
    <t>Dhx9,Pfn1,Map3k1</t>
  </si>
  <si>
    <t>3/6</t>
  </si>
  <si>
    <t>GO:1903608</t>
  </si>
  <si>
    <t>protein localization to cytoplasmic stress granule</t>
  </si>
  <si>
    <t>13205,13211,104721</t>
  </si>
  <si>
    <t>Ddx3x,Dhx9,Ddx1</t>
  </si>
  <si>
    <t>3/9</t>
  </si>
  <si>
    <t>GO:0048524</t>
  </si>
  <si>
    <t>positive regulation of viral process</t>
  </si>
  <si>
    <t>13205,13211,18643,26401,57874</t>
  </si>
  <si>
    <t>Ddx3x,Dhx9,Pfn1,Map3k1,Hacd3</t>
  </si>
  <si>
    <t>5/69</t>
  </si>
  <si>
    <t>GO:0072672</t>
  </si>
  <si>
    <t>neutrophil extravasation</t>
  </si>
  <si>
    <t>19152,58218,68891,11651,14289,16409,14824</t>
  </si>
  <si>
    <t>Prtn3,Trem3,Cd177,Akt1,Fpr2,Itgam,Grn</t>
  </si>
  <si>
    <t>7/-</t>
  </si>
  <si>
    <t>19152,58218,68891</t>
  </si>
  <si>
    <t>Prtn3,Trem3,Cd177</t>
  </si>
  <si>
    <t>GO:0032928</t>
  </si>
  <si>
    <t>regulation of superoxide anion generation</t>
  </si>
  <si>
    <t>11651,14289,16409,68891</t>
  </si>
  <si>
    <t>Akt1,Fpr2,Itgam,Cd177</t>
  </si>
  <si>
    <t>4/29</t>
  </si>
  <si>
    <t>GO:0090322</t>
  </si>
  <si>
    <t>regulation of superoxide metabolic process</t>
  </si>
  <si>
    <t>4/35</t>
  </si>
  <si>
    <t>GO:1902563</t>
  </si>
  <si>
    <t>regulation of neutrophil activation</t>
  </si>
  <si>
    <t>14824,16409,68891</t>
  </si>
  <si>
    <t>Grn,Itgam,Cd177</t>
  </si>
  <si>
    <t>GO:0045123</t>
  </si>
  <si>
    <t>cellular extravasation</t>
  </si>
  <si>
    <t>16409,19152,58218,68891</t>
  </si>
  <si>
    <t>Itgam,Prtn3,Trem3,Cd177</t>
  </si>
  <si>
    <t>4/44</t>
  </si>
  <si>
    <t>GO:0032930</t>
  </si>
  <si>
    <t>positive regulation of superoxide anion generation</t>
  </si>
  <si>
    <t>14289,16409,68891</t>
  </si>
  <si>
    <t>Fpr2,Itgam,Cd177</t>
  </si>
  <si>
    <t>3/25</t>
  </si>
  <si>
    <t>GO:0035435</t>
  </si>
  <si>
    <t>phosphate ion transmembrane transport</t>
  </si>
  <si>
    <t>11732,20515,20516,67863</t>
  </si>
  <si>
    <t>Ank,Slc20a1,Slc20a2,Slc25a11</t>
  </si>
  <si>
    <t>GO:0006817</t>
  </si>
  <si>
    <t>phosphate ion transport</t>
  </si>
  <si>
    <t>4/20</t>
  </si>
  <si>
    <t>GO:0042026</t>
  </si>
  <si>
    <t>protein refolding</t>
  </si>
  <si>
    <t>12955,15512,15526,243912,14229,18637,83945,60599,74100,329910</t>
  </si>
  <si>
    <t>Cryab,Hspa2,Hspa9,Hspb6,Fkbp5,Pfdn2,Dnaja3,Trp53inp1,Arpp21,Acot11</t>
  </si>
  <si>
    <t>12955,15512,15526,243912</t>
  </si>
  <si>
    <t>Cryab,Hspa2,Hspa9,Hspb6</t>
  </si>
  <si>
    <t>4/21</t>
  </si>
  <si>
    <t>GO:0006457</t>
  </si>
  <si>
    <t>protein folding</t>
  </si>
  <si>
    <t>12955,14229,15512,15526,18637,83945,243912</t>
  </si>
  <si>
    <t>Cryab,Fkbp5,Hspa2,Hspa9,Pfdn2,Dnaja3,Hspb6</t>
  </si>
  <si>
    <t>7/168</t>
  </si>
  <si>
    <t>GO:0009408</t>
  </si>
  <si>
    <t>response to heat</t>
  </si>
  <si>
    <t>12955,60599,74100,83945,243912</t>
  </si>
  <si>
    <t>Cryab,Trp53inp1,Arpp21,Dnaja3,Hspb6</t>
  </si>
  <si>
    <t>5/88</t>
  </si>
  <si>
    <t>GO:0061077</t>
  </si>
  <si>
    <t>chaperone-mediated protein folding</t>
  </si>
  <si>
    <t>14229,15512,15526,243912</t>
  </si>
  <si>
    <t>Fkbp5,Hspa2,Hspa9,Hspb6</t>
  </si>
  <si>
    <t>4/64</t>
  </si>
  <si>
    <t>GO:0009266</t>
  </si>
  <si>
    <t>response to temperature stimulus</t>
  </si>
  <si>
    <t>12955,60599,74100,83945,243912,329910</t>
  </si>
  <si>
    <t>Cryab,Trp53inp1,Arpp21,Dnaja3,Hspb6,Acot11</t>
  </si>
  <si>
    <t>6/162</t>
  </si>
  <si>
    <t>GO:0062014</t>
  </si>
  <si>
    <t>negative regulation of small molecule metabolic process</t>
  </si>
  <si>
    <t>15937,19013,19052,52023,55990,66968,100705,14245,230027</t>
  </si>
  <si>
    <t>Ier3,Ppara,Ppp2ca,Pibf1,Fmo2,Plin5,Acacb,Lpin1,Coq3</t>
  </si>
  <si>
    <t>15937,19013,19052,52023,55990,66968,100705</t>
  </si>
  <si>
    <t>Ier3,Ppara,Ppp2ca,Pibf1,Fmo2,Plin5,Acacb</t>
  </si>
  <si>
    <t>7/121</t>
  </si>
  <si>
    <t>GO:0045922</t>
  </si>
  <si>
    <t>negative regulation of fatty acid metabolic process</t>
  </si>
  <si>
    <t>52023,55990,66968,100705</t>
  </si>
  <si>
    <t>Pibf1,Fmo2,Plin5,Acacb</t>
  </si>
  <si>
    <t>4/39</t>
  </si>
  <si>
    <t>GO:0046322</t>
  </si>
  <si>
    <t>negative regulation of fatty acid oxidation</t>
  </si>
  <si>
    <t>55990,66968,100705</t>
  </si>
  <si>
    <t>Fmo2,Plin5,Acacb</t>
  </si>
  <si>
    <t>19013,55990,66968,100705</t>
  </si>
  <si>
    <t>Ppara,Fmo2,Plin5,Acacb</t>
  </si>
  <si>
    <t>4/45</t>
  </si>
  <si>
    <t>GO:0019217</t>
  </si>
  <si>
    <t>regulation of fatty acid metabolic process</t>
  </si>
  <si>
    <t>19013,52023,55990,66968,100705</t>
  </si>
  <si>
    <t>Ppara,Pibf1,Fmo2,Plin5,Acacb</t>
  </si>
  <si>
    <t>GO:0045833</t>
  </si>
  <si>
    <t>negative regulation of lipid metabolic process</t>
  </si>
  <si>
    <t>14245,52023,55990,66968,100705</t>
  </si>
  <si>
    <t>Lpin1,Pibf1,Fmo2,Plin5,Acacb</t>
  </si>
  <si>
    <t>5/118</t>
  </si>
  <si>
    <t>GO:0010565</t>
  </si>
  <si>
    <t>regulation of cellular ketone metabolic process</t>
  </si>
  <si>
    <t>19013,52023,55990,66968,100705,230027</t>
  </si>
  <si>
    <t>Ppara,Pibf1,Fmo2,Plin5,Acacb,Coq3</t>
  </si>
  <si>
    <t>6/172</t>
  </si>
  <si>
    <t>GO:0097306</t>
  </si>
  <si>
    <t>cellular response to alcohol</t>
  </si>
  <si>
    <t>15387,16480,16601,20393,52857,56399,60599,235283,14719</t>
  </si>
  <si>
    <t>Hnrnpk,Jup,Klf9,Sgk1,Gramd1a,Akap8,Trp53inp1,Gramd1b,Got2</t>
  </si>
  <si>
    <t>15387,16480,16601,20393,52857,56399,60599,235283</t>
  </si>
  <si>
    <t>Hnrnpk,Jup,Klf9,Sgk1,Gramd1a,Akap8,Trp53inp1,Gramd1b</t>
  </si>
  <si>
    <t>8/164</t>
  </si>
  <si>
    <t>GO:0097305</t>
  </si>
  <si>
    <t>response to alcohol</t>
  </si>
  <si>
    <t>14719,15387,16480,16601,20393,52857,56399,60599,235283</t>
  </si>
  <si>
    <t>Got2,Hnrnpk,Jup,Klf9,Sgk1,Gramd1a,Akap8,Trp53inp1,Gramd1b</t>
  </si>
  <si>
    <t>9/260</t>
  </si>
  <si>
    <t>GO:2000377</t>
  </si>
  <si>
    <t>regulation of reactive oxygen species metabolic process</t>
  </si>
  <si>
    <t>12575,12850,12955,15937,18115,19013,56484,66968,19052</t>
  </si>
  <si>
    <t>Cdkn1a,Coq7,Cryab,Ier3,Nnt,Ppara,Foxo3,Plin5,Ppp2ca</t>
  </si>
  <si>
    <t>12575,12850,12955,15937,18115,19013,56484,66968</t>
  </si>
  <si>
    <t>Cdkn1a,Coq7,Cryab,Ier3,Nnt,Ppara,Foxo3,Plin5</t>
  </si>
  <si>
    <t>8/168</t>
  </si>
  <si>
    <t>GO:0045820</t>
  </si>
  <si>
    <t>negative regulation of glycolytic process</t>
  </si>
  <si>
    <t>15937,19013,19052</t>
  </si>
  <si>
    <t>Ier3,Ppara,Ppp2ca</t>
  </si>
  <si>
    <t>3/22</t>
  </si>
  <si>
    <t>GO:0006744</t>
  </si>
  <si>
    <t>ubiquinone biosynthetic process</t>
  </si>
  <si>
    <t>12850,67426,230027,14645,14718,14719,19013,67863,100705,192156,271424</t>
  </si>
  <si>
    <t>Coq7,Coq8a,Coq3,Glul,Got1,Got2,Ppara,Slc25a11,Acacb,Mvd,Ip6k3</t>
  </si>
  <si>
    <t>12850,67426,230027</t>
  </si>
  <si>
    <t>Coq7,Coq8a,Coq3</t>
  </si>
  <si>
    <t>3/15</t>
  </si>
  <si>
    <t>GO:1901663</t>
  </si>
  <si>
    <t>quinone biosynthetic process</t>
  </si>
  <si>
    <t>3/16</t>
  </si>
  <si>
    <t>GO:0006743</t>
  </si>
  <si>
    <t>ubiquinone metabolic process</t>
  </si>
  <si>
    <t>GO:0042181</t>
  </si>
  <si>
    <t>ketone biosynthetic process</t>
  </si>
  <si>
    <t>3/31</t>
  </si>
  <si>
    <t>GO:0044283</t>
  </si>
  <si>
    <t>small molecule biosynthetic process</t>
  </si>
  <si>
    <t>12850,14645,14718,14719,19013,67426,67863,100705,192156,230027,271424</t>
  </si>
  <si>
    <t>Coq7,Glul,Got1,Got2,Ppara,Coq8a,Slc25a11,Acacb,Mvd,Coq3,Ip6k3</t>
  </si>
  <si>
    <t>11/449</t>
  </si>
  <si>
    <t>GO:1901661</t>
  </si>
  <si>
    <t>quinone metabolic process</t>
  </si>
  <si>
    <t>18115,19052,51897,56484,60599,66968,140742,237256,237782,338359,666794,15937,22393,193670,67811,100705,230753,545622,19013</t>
  </si>
  <si>
    <t>Nnt,Ppp2ca,Atg13,Foxo3,Trp53inp1,Plin5,Sesn1,Zc3h12d,Smcr8,Supv3l1,Rbm24,Ier3,Wfs1,Rnf185,Poldip2,Acacb,Thrap3,Ptpn3,Ppara</t>
  </si>
  <si>
    <t>19/-</t>
  </si>
  <si>
    <t>18115,19052,51897,56484,60599,66968,140742,237256,237782,338359,666794</t>
  </si>
  <si>
    <t>Nnt,Ppp2ca,Atg13,Foxo3,Trp53inp1,Plin5,Sesn1,Zc3h12d,Smcr8,Supv3l1,Rbm24</t>
  </si>
  <si>
    <t>11/339</t>
  </si>
  <si>
    <t>15937,18115,19052,22393,51897,56484,60599,66968,140742,193670,237256,237782,338359,666794</t>
  </si>
  <si>
    <t>Ier3,Nnt,Ppp2ca,Wfs1,Atg13,Foxo3,Trp53inp1,Plin5,Sesn1,Rnf185,Zc3h12d,Smcr8,Supv3l1,Rbm24</t>
  </si>
  <si>
    <t>14/540</t>
  </si>
  <si>
    <t>18115,19052,51897,56484,60599,66968,67811,100705,140742,230753,237256,237782,338359,545622,666794</t>
  </si>
  <si>
    <t>Nnt,Ppp2ca,Atg13,Foxo3,Trp53inp1,Plin5,Poldip2,Acacb,Sesn1,Thrap3,Zc3h12d,Smcr8,Supv3l1,Ptpn3,Rbm24</t>
  </si>
  <si>
    <t>15/614</t>
  </si>
  <si>
    <t>GO:0009895</t>
  </si>
  <si>
    <t>negative regulation of catabolic process</t>
  </si>
  <si>
    <t>15937,19013,19052,66968,67811,100705,230753,237782,545622,666794</t>
  </si>
  <si>
    <t>Ier3,Ppara,Ppp2ca,Plin5,Poldip2,Acacb,Thrap3,Smcr8,Ptpn3,Rbm24</t>
  </si>
  <si>
    <t>10/347</t>
  </si>
  <si>
    <t>GO:0031330</t>
  </si>
  <si>
    <t>negative regulation of cellular catabolic process</t>
  </si>
  <si>
    <t>66968,67811,100705,230753,237782,545622,666794</t>
  </si>
  <si>
    <t>Plin5,Poldip2,Acacb,Thrap3,Smcr8,Ptpn3,Rbm24</t>
  </si>
  <si>
    <t>7/193</t>
  </si>
  <si>
    <t>GO:0006103</t>
  </si>
  <si>
    <t>2-oxoglutarate metabolic process</t>
  </si>
  <si>
    <t>14718,14719,78920,11992,14645,18948,68263,72947,243382,229363,67863</t>
  </si>
  <si>
    <t>Got1,Got2,Dlst,Auh,Glul,Pnmt,Pdhb,Phykpl,Ppm1k,Gmps,Slc25a11</t>
  </si>
  <si>
    <t>14718,14719,78920</t>
  </si>
  <si>
    <t>Got1,Got2,Dlst</t>
  </si>
  <si>
    <t>11992,14645,14718,14719,18948,68263,72947,78920,243382</t>
  </si>
  <si>
    <t>Auh,Glul,Got1,Got2,Pnmt,Pdhb,Phykpl,Dlst,Ppm1k</t>
  </si>
  <si>
    <t>9/249</t>
  </si>
  <si>
    <t>GO:0006536</t>
  </si>
  <si>
    <t>glutamate metabolic process</t>
  </si>
  <si>
    <t>14645,14718,14719</t>
  </si>
  <si>
    <t>Glul,Got1,Got2</t>
  </si>
  <si>
    <t>R-MMU-389661</t>
  </si>
  <si>
    <t>Glyoxylate metabolism and glycine degradation</t>
  </si>
  <si>
    <t>14719,68263,78920</t>
  </si>
  <si>
    <t>Got2,Pdhb,Dlst</t>
  </si>
  <si>
    <t>GO:0009064</t>
  </si>
  <si>
    <t>glutamine family amino acid metabolic process</t>
  </si>
  <si>
    <t>14645,14718,14719,229363</t>
  </si>
  <si>
    <t>Glul,Got1,Got2,Gmps</t>
  </si>
  <si>
    <t>4/61</t>
  </si>
  <si>
    <t>R-MMU-70263</t>
  </si>
  <si>
    <t>Gluconeogenesis</t>
  </si>
  <si>
    <t>14718,14719,67863</t>
  </si>
  <si>
    <t>Got1,Got2,Slc25a11</t>
  </si>
  <si>
    <t>GO:0006163</t>
  </si>
  <si>
    <t>purine nucleotide metabolic process</t>
  </si>
  <si>
    <t>11717,18115,55990,68263,68375,75735,78920,98660,100705,192156,229363,329910,12700,18700,18708,28169,56738,271424</t>
  </si>
  <si>
    <t>Ampd3,Nnt,Fmo2,Pdhb,Ndufa8,Pank1,Dlst,Atp1a2,Acacb,Mvd,Gmps,Acot11,Cish,Piga,Pik3r1,Agpat3,Mocs1,Ip6k3</t>
  </si>
  <si>
    <t>11717,18115,55990,68263,68375,75735,78920,98660,100705,192156,229363,329910</t>
  </si>
  <si>
    <t>Ampd3,Nnt,Fmo2,Pdhb,Ndufa8,Pank1,Dlst,Atp1a2,Acacb,Mvd,Gmps,Acot11</t>
  </si>
  <si>
    <t>12/398</t>
  </si>
  <si>
    <t>GO:0090407</t>
  </si>
  <si>
    <t>organophosphate biosynthetic process</t>
  </si>
  <si>
    <t>11717,12700,18700,18708,28169,56738,68263,68375,75735,100705,192156,229363,271424</t>
  </si>
  <si>
    <t>Ampd3,Cish,Piga,Pik3r1,Agpat3,Mocs1,Pdhb,Ndufa8,Pank1,Acacb,Mvd,Gmps,Ip6k3</t>
  </si>
  <si>
    <t>13/487</t>
  </si>
  <si>
    <t>GO:0072521</t>
  </si>
  <si>
    <t>purine-containing compound metabolic process</t>
  </si>
  <si>
    <t>12/433</t>
  </si>
  <si>
    <t>GO:0009117</t>
  </si>
  <si>
    <t>nucleotide metabolic process</t>
  </si>
  <si>
    <t>12/451</t>
  </si>
  <si>
    <t>GO:0006753</t>
  </si>
  <si>
    <t>nucleoside phosphate metabolic process</t>
  </si>
  <si>
    <t>12/459</t>
  </si>
  <si>
    <t>GO:0006084</t>
  </si>
  <si>
    <t>acetyl-CoA metabolic process</t>
  </si>
  <si>
    <t>68263,100705,192156</t>
  </si>
  <si>
    <t>Pdhb,Acacb,Mvd</t>
  </si>
  <si>
    <t>3/32</t>
  </si>
  <si>
    <t>GO:0009150</t>
  </si>
  <si>
    <t>purine ribonucleotide metabolic process</t>
  </si>
  <si>
    <t>11717,68263,68375,75735,98660,100705,192156,229363,329910</t>
  </si>
  <si>
    <t>Ampd3,Pdhb,Ndufa8,Pank1,Atp1a2,Acacb,Mvd,Gmps,Acot11</t>
  </si>
  <si>
    <t>9/317</t>
  </si>
  <si>
    <t>GO:0033865</t>
  </si>
  <si>
    <t>nucleoside bisphosphate metabolic process</t>
  </si>
  <si>
    <t>68263,75735,100705,192156,329910</t>
  </si>
  <si>
    <t>Pdhb,Pank1,Acacb,Mvd,Acot11</t>
  </si>
  <si>
    <t>GO:0033875</t>
  </si>
  <si>
    <t>ribonucleoside bisphosphate metabolic process</t>
  </si>
  <si>
    <t>GO:0034032</t>
  </si>
  <si>
    <t>purine nucleoside bisphosphate metabolic process</t>
  </si>
  <si>
    <t>GO:0033866</t>
  </si>
  <si>
    <t>nucleoside bisphosphate biosynthetic process</t>
  </si>
  <si>
    <t>68263,75735,100705</t>
  </si>
  <si>
    <t>Pdhb,Pank1,Acacb</t>
  </si>
  <si>
    <t>GO:0034030</t>
  </si>
  <si>
    <t>ribonucleoside bisphosphate biosynthetic process</t>
  </si>
  <si>
    <t>GO:0034033</t>
  </si>
  <si>
    <t>purine nucleoside bisphosphate biosynthetic process</t>
  </si>
  <si>
    <t>GO:0055086</t>
  </si>
  <si>
    <t>nucleobase-containing small molecule metabolic process</t>
  </si>
  <si>
    <t>12/515</t>
  </si>
  <si>
    <t>GO:0009259</t>
  </si>
  <si>
    <t>ribonucleotide metabolic process</t>
  </si>
  <si>
    <t>9/336</t>
  </si>
  <si>
    <t>GO:0009152</t>
  </si>
  <si>
    <t>purine ribonucleotide biosynthetic process</t>
  </si>
  <si>
    <t>11717,68263,68375,75735,100705,229363</t>
  </si>
  <si>
    <t>Ampd3,Pdhb,Ndufa8,Pank1,Acacb,Gmps</t>
  </si>
  <si>
    <t>GO:0019693</t>
  </si>
  <si>
    <t>ribose phosphate metabolic process</t>
  </si>
  <si>
    <t>9/345</t>
  </si>
  <si>
    <t>GO:0006637</t>
  </si>
  <si>
    <t>acyl-CoA metabolic process</t>
  </si>
  <si>
    <t>68263,100705,192156,329910</t>
  </si>
  <si>
    <t>Pdhb,Acacb,Mvd,Acot11</t>
  </si>
  <si>
    <t>4/83</t>
  </si>
  <si>
    <t>GO:0035383</t>
  </si>
  <si>
    <t>thioester metabolic process</t>
  </si>
  <si>
    <t>GO:0009260</t>
  </si>
  <si>
    <t>ribonucleotide biosynthetic process</t>
  </si>
  <si>
    <t>6/184</t>
  </si>
  <si>
    <t>GO:0060070</t>
  </si>
  <si>
    <t>canonical Wnt signaling pathway</t>
  </si>
  <si>
    <t>14296,14371,16480,20437,20438,56484</t>
  </si>
  <si>
    <t>Frat1,Fzd9,Jup,Siah1a,Siah1b,Foxo3</t>
  </si>
  <si>
    <t>6/109</t>
  </si>
  <si>
    <t>GO:0007528</t>
  </si>
  <si>
    <t>neuromuscular junction development</t>
  </si>
  <si>
    <t>14062,19024,20648,83945</t>
  </si>
  <si>
    <t>F2r,Ppfibp2,Snta1,Dnaja3</t>
  </si>
  <si>
    <t>GO:0006644</t>
  </si>
  <si>
    <t>phospholipid metabolic process</t>
  </si>
  <si>
    <t>12700,14245,18700,18708,20975,28169,66350,71772,192156,271424</t>
  </si>
  <si>
    <t>Cish,Lpin1,Piga,Pik3r1,Synj2,Agpat3,Pla2g12a,Plbd2,Mvd,Ip6k3</t>
  </si>
  <si>
    <t>10/331</t>
  </si>
  <si>
    <t>GO:0003254</t>
  </si>
  <si>
    <t>regulation of membrane depolarization</t>
  </si>
  <si>
    <t>11735,14718,17131,545622,20393,20648,98660,11472,14062,14467,15512,20856,22393</t>
  </si>
  <si>
    <t>Ank3,Got1,Smad7,Ptpn3,Sgk1,Snta1,Atp1a2,Actn2,F2r,Nipsnap2,Hspa2,Stc2,Wfs1</t>
  </si>
  <si>
    <t>11735,14718,17131,545622</t>
  </si>
  <si>
    <t>Ank3,Got1,Smad7,Ptpn3</t>
  </si>
  <si>
    <t>GO:0002028</t>
  </si>
  <si>
    <t>regulation of sodium ion transport</t>
  </si>
  <si>
    <t>11735,20393,20648,98660,545622</t>
  </si>
  <si>
    <t>Ank3,Sgk1,Snta1,Atp1a2,Ptpn3</t>
  </si>
  <si>
    <t>5/102</t>
  </si>
  <si>
    <t>GO:1902305</t>
  </si>
  <si>
    <t>regulation of sodium ion transmembrane transport</t>
  </si>
  <si>
    <t>11735,20648,98660,545622</t>
  </si>
  <si>
    <t>Ank3,Snta1,Atp1a2,Ptpn3</t>
  </si>
  <si>
    <t>4/71</t>
  </si>
  <si>
    <t>GO:0010959</t>
  </si>
  <si>
    <t>regulation of metal ion transport</t>
  </si>
  <si>
    <t>11472,11735,14062,14467,15512,20393,20648,20856,22393,98660,545622</t>
  </si>
  <si>
    <t>Actn2,Ank3,F2r,Nipsnap2,Hspa2,Sgk1,Snta1,Stc2,Wfs1,Atp1a2,Ptpn3</t>
  </si>
  <si>
    <t>11/461</t>
  </si>
  <si>
    <t>GO:0033120</t>
  </si>
  <si>
    <t>positive regulation of RNA splicing</t>
  </si>
  <si>
    <t>15387,18708,19655,230753,15388,666794,20355</t>
  </si>
  <si>
    <t>Hnrnpk,Pik3r1,Rbmx,Thrap3,Hnrnpl,Rbm24,Sema4f</t>
  </si>
  <si>
    <t>15387,18708,19655,230753</t>
  </si>
  <si>
    <t>Hnrnpk,Pik3r1,Rbmx,Thrap3</t>
  </si>
  <si>
    <t>GO:0000381</t>
  </si>
  <si>
    <t>regulation of alternative mRNA splicing, via spliceosome</t>
  </si>
  <si>
    <t>15388,19655,230753,666794</t>
  </si>
  <si>
    <t>Hnrnpl,Rbmx,Thrap3,Rbm24</t>
  </si>
  <si>
    <t>4/57</t>
  </si>
  <si>
    <t>GO:0048024</t>
  </si>
  <si>
    <t>regulation of mRNA splicing, via spliceosome</t>
  </si>
  <si>
    <t>15387,15388,19655,230753,666794</t>
  </si>
  <si>
    <t>Hnrnpk,Hnrnpl,Rbmx,Thrap3,Rbm24</t>
  </si>
  <si>
    <t>5/114</t>
  </si>
  <si>
    <t>R-MMU-9696264</t>
  </si>
  <si>
    <t>RND3 GTPase cycle</t>
  </si>
  <si>
    <t>18708,19655,20355</t>
  </si>
  <si>
    <t>Pik3r1,Rbmx,Sema4f</t>
  </si>
  <si>
    <t>3/40</t>
  </si>
  <si>
    <t>GO:0070584</t>
  </si>
  <si>
    <t>mitochondrion morphogenesis</t>
  </si>
  <si>
    <t>12850,67811,338359,14245,14467,15937,16476,51897,66270,68375,68653,83945</t>
  </si>
  <si>
    <t>Coq7,Poldip2,Supv3l1,Lpin1,Nipsnap2,Ier3,Jun,Atg13,Retreg1,Ndufa8,Samm50,Dnaja3</t>
  </si>
  <si>
    <t>12/-</t>
  </si>
  <si>
    <t>12850,67811,338359</t>
  </si>
  <si>
    <t>Coq7,Poldip2,Supv3l1</t>
  </si>
  <si>
    <t>3/28</t>
  </si>
  <si>
    <t>GO:0007005</t>
  </si>
  <si>
    <t>mitochondrion organization</t>
  </si>
  <si>
    <t>12850,14245,14467,15937,16476,51897,66270,67811,68375,68653,83945,338359</t>
  </si>
  <si>
    <t>Coq7,Lpin1,Nipsnap2,Ier3,Jun,Atg13,Retreg1,Poldip2,Ndufa8,Samm50,Dnaja3,Supv3l1</t>
  </si>
  <si>
    <t>12/490</t>
  </si>
  <si>
    <t>GO:0031400</t>
  </si>
  <si>
    <t>negative regulation of protein modification process</t>
  </si>
  <si>
    <t>12575,14154,16476,17131,17872,18115,20648,52023,66277,83945,237782,320365</t>
  </si>
  <si>
    <t>Cdkn1a,Fem1a,Jun,Smad7,Ppp1r15a,Nnt,Snta1,Pibf1,Klf15,Dnaja3,Smcr8,Fry</t>
  </si>
  <si>
    <t>12/473</t>
  </si>
  <si>
    <t>12575,14154,16476,17131,17872,18115,52023,83945,237782</t>
  </si>
  <si>
    <t>Cdkn1a,Fem1a,Jun,Smad7,Ppp1r15a,Nnt,Pibf1,Dnaja3,Smcr8</t>
  </si>
  <si>
    <t>GO:0140053</t>
  </si>
  <si>
    <t>mitochondrial gene expression</t>
  </si>
  <si>
    <t>28030,56280,56484,66493,67308,338359</t>
  </si>
  <si>
    <t>Gfm1,Mrpl37,Foxo3,Mrpl51,Mrpl46,Supv3l1</t>
  </si>
  <si>
    <t>6/142</t>
  </si>
  <si>
    <t>R-MMU-5389840</t>
  </si>
  <si>
    <t>Mitochondrial translation elongation</t>
  </si>
  <si>
    <t>28030,56280,66493,67308</t>
  </si>
  <si>
    <t>Gfm1,Mrpl37,Mrpl51,Mrpl46</t>
  </si>
  <si>
    <t>GO:0060395</t>
  </si>
  <si>
    <t>SMAD protein signal transduction</t>
  </si>
  <si>
    <t>16476,17131,71093,320024,19013,56484</t>
  </si>
  <si>
    <t>Jun,Smad7,Atoh8,Nceh1,Ppara,Foxo3</t>
  </si>
  <si>
    <t>16476,17131,71093,320024</t>
  </si>
  <si>
    <t>Jun,Smad7,Atoh8,Nceh1</t>
  </si>
  <si>
    <t>GO:1902893</t>
  </si>
  <si>
    <t>regulation of miRNA transcription</t>
  </si>
  <si>
    <t>16476,19013,56484,71093</t>
  </si>
  <si>
    <t>Jun,Ppara,Foxo3,Atoh8</t>
  </si>
  <si>
    <t>4/73</t>
  </si>
  <si>
    <t>GO:0006974</t>
  </si>
  <si>
    <t>DNA damage response</t>
  </si>
  <si>
    <t>12575,15937,18708,18973,20393,22256,56484,67811,69596,72567,112407,208768,235587,244666,245007,666794</t>
  </si>
  <si>
    <t>Cdkn1a,Ier3,Pik3r1,Pole,Sgk1,Ung,Foxo3,Poldip2,Ap5s1,Bclaf1,Egln3,Sde2,Parp3,Sprtn,Zbtb38,Rbm24</t>
  </si>
  <si>
    <t>16/744</t>
  </si>
  <si>
    <t>GO:0040008</t>
  </si>
  <si>
    <t>regulation of growth</t>
  </si>
  <si>
    <t>12575,12955,15387,17131,19013,20355,20393,20437,20856,22393,58172,100705,140742,237256,338359</t>
  </si>
  <si>
    <t>Cdkn1a,Cryab,Hnrnpk,Smad7,Ppara,Sema4f,Sgk1,Siah1a,Stc2,Wfs1,Sertad2,Acacb,Sesn1,Zc3h12d,Supv3l1</t>
  </si>
  <si>
    <t>15/-</t>
  </si>
  <si>
    <t>15/691</t>
  </si>
  <si>
    <t>GO:0030308</t>
  </si>
  <si>
    <t>negative regulation of cell growth</t>
  </si>
  <si>
    <t>12575,12955,19013,20355,58172,140742,237256</t>
  </si>
  <si>
    <t>Cdkn1a,Cryab,Ppara,Sema4f,Sertad2,Sesn1,Zc3h12d</t>
  </si>
  <si>
    <t>7/205</t>
  </si>
  <si>
    <t>GO:0045926</t>
  </si>
  <si>
    <t>negative regulation of growth</t>
  </si>
  <si>
    <t>12575,12955,19013,20355,20856,58172,140742,237256</t>
  </si>
  <si>
    <t>Cdkn1a,Cryab,Ppara,Sema4f,Stc2,Sertad2,Sesn1,Zc3h12d</t>
  </si>
  <si>
    <t>8/263</t>
  </si>
  <si>
    <t>GO:0001558</t>
  </si>
  <si>
    <t>regulation of cell growth</t>
  </si>
  <si>
    <t>12575,12955,15387,17131,19013,20355,20393,58172,140742,237256,338359</t>
  </si>
  <si>
    <t>Cdkn1a,Cryab,Hnrnpk,Smad7,Ppara,Sema4f,Sgk1,Sertad2,Sesn1,Zc3h12d,Supv3l1</t>
  </si>
  <si>
    <t>11/459</t>
  </si>
  <si>
    <t>12363,12475,13163,14129,14191,14469,14939,15162,15944,15951,15957,15958,15959,16145,16172,16365,16423,16819,17167,17857,17858,17874,18854,19106,19288,20128,20201,20202,20293,20299,20302,20303,20304,20306,20307,20568,20684,20821,20847,21333,21822,21939,23960,23961,23962,24088,27218,27361,54123,54396,54483,55932,56045,56417,56489,56619,56620,56791,57444,58185,58203,60440,64685,66141,67138,68279,68713,68891,69146,70110,71586,72512,74153,74732,76681,78781,80285,80861,80876,94094,98999,100340,100702,107607,109032,114643,142980,209200,209387,213002,214763,215257,217069,229898,229900,230073,231655,236573,244183,245126,246256,246727,246728,246730,319236,434219,434341,547253,626578,634650,667370,100034251,100038882,14190,14251,14289,15015,15039,15950,16168,16859,18828,20311,21354,21355,22038,58218,60533,226695,231712,234311,236312,242700,246746,327957,381308,545384,623121,100033459,100040462,102639543,12772,21937,12765,15945,20343,21828,55985,12494,14293,18159,18950,56708,71890,12051,12654,12655,20539,20698,20848,21950,26415,53314,667034,327959,13123,23801,109815</t>
  </si>
  <si>
    <t>Casp4,Cd14,Daxx,Fcgr1,Fgr,Gbp2,Gzmb,Hck,Irgm1,Ifi204,Ifit1,Ifit2,Ifit3,Igtp,Il17ra,Acod1,Cd47,Lcn2,Marco,Mx1,Mx2,Myd88,Pml,Eif2ak2,Ptx3,Trim30a,S100a8,S100a9,Ccl12,Ccl22,Ccl3,Ccl4,Ccl5,Ccl7,Ccl8,Slpi,Sp100,Trim21,Stat2,Tac1,Tgtp1,Cd40,Oas1g,Oas1b,Oasl2,Tlr2,Slamf1,Msrb1,Irf7,Irgm2,Mefv,Gbp3,Samhd1,Adar,Ikbke,Clec4e,Clec4n,Ube2l6,Isg20,Rsad2,Zbp1,Iigp1,Nmi,Ifitm3,Herc6,Mcoln2,Ifitm1,Cd177,Gsdmd,Ifi35,Ifih1,Sting1,Uba7,Stx11,Trim12a,Zc3hav1,Parp9,Dhx58,Ifitm2,Trim34a,Znfx1,Smpdl3b,Gbp6,Nod1,Sp110,Oas1c,Tlr3,Dtx3l,Trim30d,Ifitm6,Cgas,Il36g,Trim25,Gbp5,Gbp7,Rigi,Oasl1,Gbp9,Trim30b,Tarm1,Fcgr4,Oas3,Oas2,Oas1a,Trim12c,Trim30c,Nlrc5,Parp14,Gbp10,Gbp11,Ifit3b,Wfdc17,Isg15,Fgl2,Flot1,Fpr2,H2-Q4,H2-T22,Ifi203,Il15,Lgals9,Plscr2,Cxcl5,Tap1,Tap2,Plscr1,Trem3,Cd274,Ifi205,Trafd1,Ddx60,Ifi209,Ifnlr1,Cd300lf,Scimp,Ifi211,Ifi214,Ifi213,Ifi208,Mndal,Ifi206,Ccr2,Tnfrsf1a,Cxcr2,Cxcl10,Sell,Thbs4,Cxcl13,Cd38,Fpr1,Nppc,Pnp,Clcf1,Mad2l2,Bcl3,Chi3l1,Chil3,Slc7a5,Sphk1,Stat3,Tnfsf9,Mapk13,Batf,Pnp2,Xaf1,Cyp7b1,Aloxe3,Selenos</t>
  </si>
  <si>
    <t>168/-</t>
  </si>
  <si>
    <t>12363,12475,13163,14129,14191,14469,14939,15162,15944,15951,15957,15958,15959,16145,16172,16365,16423,16819,17167,17857,17858,17874,18854,19106,19288,20128,20201,20202,20293,20299,20302,20303,20304,20306,20307,20568,20684,20821,20847,21333,21822,21939,23960,23961,23962,24088,27218,27361,54123,54396,54483,55932,56045,56417,56489,56619,56620,56791,57444,58185,58203,60440,64685,66141,67138,68279,68713,68891,69146,70110,71586,72512,74153,74732,76681,78781,80285,80861,80876,94094,98999,100340,100702,107607,109032,114643,142980,209200,209387,213002,214763,215257,217069,229898,229900,230073,231655,236573,244183,245126,246256,246727,246728,246730,319236,434219,434341,547253,626578,634650,667370,100034251,100038882</t>
  </si>
  <si>
    <t>Casp4,Cd14,Daxx,Fcgr1,Fgr,Gbp2,Gzmb,Hck,Irgm1,Ifi204,Ifit1,Ifit2,Ifit3,Igtp,Il17ra,Acod1,Cd47,Lcn2,Marco,Mx1,Mx2,Myd88,Pml,Eif2ak2,Ptx3,Trim30a,S100a8,S100a9,Ccl12,Ccl22,Ccl3,Ccl4,Ccl5,Ccl7,Ccl8,Slpi,Sp100,Trim21,Stat2,Tac1,Tgtp1,Cd40,Oas1g,Oas1b,Oasl2,Tlr2,Slamf1,Msrb1,Irf7,Irgm2,Mefv,Gbp3,Samhd1,Adar,Ikbke,Clec4e,Clec4n,Ube2l6,Isg20,Rsad2,Zbp1,Iigp1,Nmi,Ifitm3,Herc6,Mcoln2,Ifitm1,Cd177,Gsdmd,Ifi35,Ifih1,Sting1,Uba7,Stx11,Trim12a,Zc3hav1,Parp9,Dhx58,Ifitm2,Trim34a,Znfx1,Smpdl3b,Gbp6,Nod1,Sp110,Oas1c,Tlr3,Dtx3l,Trim30d,Ifitm6,Cgas,Il36g,Trim25,Gbp5,Gbp7,Rigi,Oasl1,Gbp9,Trim30b,Tarm1,Fcgr4,Oas3,Oas2,Oas1a,Trim12c,Trim30c,Nlrc5,Parp14,Gbp10,Gbp11,Ifit3b,Wfdc17,Isg15</t>
  </si>
  <si>
    <t>113/758</t>
  </si>
  <si>
    <t>GO:0002831</t>
  </si>
  <si>
    <t>regulation of response to biotic stimulus</t>
  </si>
  <si>
    <t>12363,12475,14190,14191,14251,14289,14469,15015,15039,15944,15950,15951,16145,16168,16365,16859,17874,18828,18854,19106,20128,20304,20311,20821,20847,21354,21355,21939,22038,23960,23961,24088,54123,54396,54483,55932,56045,56417,56489,56619,56620,58185,58203,58218,60533,64685,70110,71586,72512,76681,78781,80285,80861,98999,100340,107607,114643,142980,209200,209387,214763,217069,226695,229898,229900,230073,231655,231712,234311,236312,242700,244183,246727,246730,246746,319236,327957,381308,434219,434341,545384,547253,623121,100033459,100038882,100040462,102639543</t>
  </si>
  <si>
    <t>Casp4,Cd14,Fgl2,Fgr,Flot1,Fpr2,Gbp2,H2-Q4,H2-T22,Irgm1,Ifi203,Ifi204,Igtp,Il15,Acod1,Lgals9,Myd88,Plscr2,Pml,Eif2ak2,Trim30a,Ccl5,Cxcl5,Trim21,Stat2,Tap1,Tap2,Cd40,Plscr1,Oas1g,Oas1b,Tlr2,Irf7,Irgm2,Mefv,Gbp3,Samhd1,Adar,Ikbke,Clec4e,Clec4n,Rsad2,Zbp1,Trem3,Cd274,Nmi,Ifi35,Ifih1,Sting1,Trim12a,Zc3hav1,Parp9,Dhx58,Znfx1,Smpdl3b,Nod1,Oas1c,Tlr3,Dtx3l,Trim30d,Cgas,Trim25,Ifi205,Gbp5,Gbp7,Rigi,Oasl1,Trafd1,Ddx60,Ifi209,Ifnlr1,Trim30b,Oas3,Oas1a,Cd300lf,Trim12c,Scimp,Ifi211,Trim30c,Nlrc5,Ifi214,Parp14,Ifi213,Ifi208,Isg15,Mndal,Ifi206</t>
  </si>
  <si>
    <t>87/573</t>
  </si>
  <si>
    <t>GO:0045088</t>
  </si>
  <si>
    <t>regulation of innate immune response</t>
  </si>
  <si>
    <t>12363,12475,14191,14251,14289,14469,15015,15039,15944,15950,15951,16145,16365,16859,17874,18828,19106,20128,20821,20847,21354,21355,21939,22038,23960,23961,24088,54123,54396,54483,55932,56045,56417,56489,56619,56620,58185,58203,58218,64685,70110,71586,72512,76681,78781,80285,80861,98999,100340,107607,114643,142980,209387,214763,217069,226695,229898,229900,230073,231655,231712,234311,236312,244183,246727,246730,246746,319236,327957,381308,434219,434341,545384,547253,623121,100033459,100038882,100040462,102639543</t>
  </si>
  <si>
    <t>Casp4,Cd14,Fgr,Flot1,Fpr2,Gbp2,H2-Q4,H2-T22,Irgm1,Ifi203,Ifi204,Igtp,Acod1,Lgals9,Myd88,Plscr2,Eif2ak2,Trim30a,Trim21,Stat2,Tap1,Tap2,Cd40,Plscr1,Oas1g,Oas1b,Tlr2,Irf7,Irgm2,Mefv,Gbp3,Samhd1,Adar,Ikbke,Clec4e,Clec4n,Rsad2,Zbp1,Trem3,Nmi,Ifi35,Ifih1,Sting1,Trim12a,Zc3hav1,Parp9,Dhx58,Znfx1,Smpdl3b,Nod1,Oas1c,Tlr3,Trim30d,Cgas,Trim25,Ifi205,Gbp5,Gbp7,Rigi,Oasl1,Trafd1,Ddx60,Ifi209,Trim30b,Oas3,Oas1a,Cd300lf,Trim12c,Scimp,Ifi211,Trim30c,Nlrc5,Ifi214,Parp14,Ifi213,Ifi208,Isg15,Mndal,Ifi206</t>
  </si>
  <si>
    <t>79/474</t>
  </si>
  <si>
    <t>GO:0031349</t>
  </si>
  <si>
    <t>positive regulation of defense response</t>
  </si>
  <si>
    <t>12363,12475,12772,14129,14251,14289,14469,15015,15039,15944,15950,15951,16145,16172,16365,16423,16859,17874,18828,20128,20201,20202,20302,20304,21333,21937,21939,22038,23960,23961,24088,54123,54396,54483,55932,56489,56619,56620,58185,58203,58218,64685,69146,70110,71586,72512,76681,78781,80285,80861,98999,107607,114643,142980,209387,214763,217069,226695,229898,229900,230073,231655,234311,236312,244183,246727,246730,246746,319236,327957,381308,434219,434341,545384,623121,100033459,100040462,102639543</t>
  </si>
  <si>
    <t>Casp4,Cd14,Ccr2,Fcgr1,Flot1,Fpr2,Gbp2,H2-Q4,H2-T22,Irgm1,Ifi203,Ifi204,Igtp,Il17ra,Acod1,Cd47,Lgals9,Myd88,Plscr2,Trim30a,S100a8,S100a9,Ccl3,Ccl5,Tac1,Tnfrsf1a,Cd40,Plscr1,Oas1g,Oas1b,Tlr2,Irf7,Irgm2,Mefv,Gbp3,Ikbke,Clec4e,Clec4n,Rsad2,Zbp1,Trem3,Nmi,Gsdmd,Ifi35,Ifih1,Sting1,Trim12a,Zc3hav1,Parp9,Dhx58,Znfx1,Nod1,Oas1c,Tlr3,Trim30d,Cgas,Trim25,Ifi205,Gbp5,Gbp7,Rigi,Oasl1,Ddx60,Ifi209,Trim30b,Oas3,Oas1a,Cd300lf,Trim12c,Scimp,Ifi211,Trim30c,Nlrc5,Ifi214,Ifi213,Ifi208,Mndal,Ifi206</t>
  </si>
  <si>
    <t>78/465</t>
  </si>
  <si>
    <t>GO:0045089</t>
  </si>
  <si>
    <t>positive regulation of innate immune response</t>
  </si>
  <si>
    <t>12363,12475,14251,14289,14469,15015,15039,15944,15950,15951,16145,16859,17874,18828,20128,21939,22038,23960,23961,24088,54123,54396,54483,55932,56489,56619,56620,58185,58203,58218,64685,70110,71586,72512,76681,78781,80285,80861,98999,107607,114643,142980,209387,214763,217069,226695,229898,229900,230073,231655,234311,236312,244183,246727,246730,246746,319236,327957,381308,434219,434341,545384,623121,100033459,100040462,102639543</t>
  </si>
  <si>
    <t>Casp4,Cd14,Flot1,Fpr2,Gbp2,H2-Q4,H2-T22,Irgm1,Ifi203,Ifi204,Igtp,Lgals9,Myd88,Plscr2,Trim30a,Cd40,Plscr1,Oas1g,Oas1b,Tlr2,Irf7,Irgm2,Mefv,Gbp3,Ikbke,Clec4e,Clec4n,Rsad2,Zbp1,Trem3,Nmi,Ifi35,Ifih1,Sting1,Trim12a,Zc3hav1,Parp9,Dhx58,Znfx1,Nod1,Oas1c,Tlr3,Trim30d,Cgas,Trim25,Ifi205,Gbp5,Gbp7,Rigi,Oasl1,Ddx60,Ifi209,Trim30b,Oas3,Oas1a,Cd300lf,Trim12c,Scimp,Ifi211,Trim30c,Nlrc5,Ifi214,Ifi213,Ifi208,Mndal,Ifi206</t>
  </si>
  <si>
    <t>66/327</t>
  </si>
  <si>
    <t>GO:0002833</t>
  </si>
  <si>
    <t>positive regulation of response to biotic stimulus</t>
  </si>
  <si>
    <t>12363,12475,14251,14289,14469,15015,15039,15944,15950,15951,16145,16365,16859,17874,18828,20128,21939,22038,23960,23961,24088,54123,54396,54483,55932,56489,56619,56620,58185,58203,58218,60533,64685,70110,71586,72512,76681,78781,80285,80861,98999,107607,114643,142980,209387,214763,217069,226695,229898,229900,230073,231655,234311,236312,244183,246727,246730,246746,319236,327957,381308,434219,434341,545384,623121,100033459,100040462,102639543</t>
  </si>
  <si>
    <t>Casp4,Cd14,Flot1,Fpr2,Gbp2,H2-Q4,H2-T22,Irgm1,Ifi203,Ifi204,Igtp,Acod1,Lgals9,Myd88,Plscr2,Trim30a,Cd40,Plscr1,Oas1g,Oas1b,Tlr2,Irf7,Irgm2,Mefv,Gbp3,Ikbke,Clec4e,Clec4n,Rsad2,Zbp1,Trem3,Cd274,Nmi,Ifi35,Ifih1,Sting1,Trim12a,Zc3hav1,Parp9,Dhx58,Znfx1,Nod1,Oas1c,Tlr3,Trim30d,Cgas,Trim25,Ifi205,Gbp5,Gbp7,Rigi,Oasl1,Ddx60,Ifi209,Trim30b,Oas3,Oas1a,Cd300lf,Trim12c,Scimp,Ifi211,Trim30c,Nlrc5,Ifi214,Ifi213,Ifi208,Mndal,Ifi206</t>
  </si>
  <si>
    <t>68/356</t>
  </si>
  <si>
    <t>GO:0032103</t>
  </si>
  <si>
    <t>positive regulation of response to external stimulus</t>
  </si>
  <si>
    <t>12363,12475,12765,12772,14129,14251,14289,14469,15015,15039,15944,15945,15950,15951,16145,16172,16365,16423,16859,17874,18828,20128,20201,20202,20302,20304,20306,20343,21333,21828,21937,21939,22038,23960,23961,24088,27218,54123,54396,54483,55932,55985,56489,56619,56620,58185,58203,58218,64685,69146,70110,71586,72512,76681,78781,80285,80861,98999,107607,114643,142980,209387,214763,217069,226695,229898,229900,230073,231655,234311,236312,244183,246727,246730,246746,319236,327957,381308,434219,434341,545384,623121,100033459,100040462,102639543</t>
  </si>
  <si>
    <t>Casp4,Cd14,Cxcr2,Ccr2,Fcgr1,Flot1,Fpr2,Gbp2,H2-Q4,H2-T22,Irgm1,Cxcl10,Ifi203,Ifi204,Igtp,Il17ra,Acod1,Cd47,Lgals9,Myd88,Plscr2,Trim30a,S100a8,S100a9,Ccl3,Ccl5,Ccl7,Sell,Tac1,Thbs4,Tnfrsf1a,Cd40,Plscr1,Oas1g,Oas1b,Tlr2,Slamf1,Irf7,Irgm2,Mefv,Gbp3,Cxcl13,Ikbke,Clec4e,Clec4n,Rsad2,Zbp1,Trem3,Nmi,Gsdmd,Ifi35,Ifih1,Sting1,Trim12a,Zc3hav1,Parp9,Dhx58,Znfx1,Nod1,Oas1c,Tlr3,Trim30d,Cgas,Trim25,Ifi205,Gbp5,Gbp7,Rigi,Oasl1,Ddx60,Ifi209,Trim30b,Oas3,Oas1a,Cd300lf,Trim12c,Scimp,Ifi211,Trim30c,Nlrc5,Ifi214,Ifi213,Ifi208,Mndal,Ifi206</t>
  </si>
  <si>
    <t>85/614</t>
  </si>
  <si>
    <t>GO:0002218</t>
  </si>
  <si>
    <t>activation of innate immune response</t>
  </si>
  <si>
    <t>12475,14469,15944,15950,15951,16145,17874,20128,21939,23960,23961,24088,54123,54396,54483,55932,56619,56620,58203,64685,71586,72512,76681,80861,98999,107607,114643,142980,209387,214763,217069,226695,229898,229900,230073,236312,244183,246727,246730,246746,319236,327957,381308,434219,545384,623121,100033459,100040462,102639543</t>
  </si>
  <si>
    <t>Cd14,Gbp2,Irgm1,Ifi203,Ifi204,Igtp,Myd88,Trim30a,Cd40,Oas1g,Oas1b,Tlr2,Irf7,Irgm2,Mefv,Gbp3,Clec4e,Clec4n,Zbp1,Nmi,Ifih1,Sting1,Trim12a,Dhx58,Znfx1,Nod1,Oas1c,Tlr3,Trim30d,Cgas,Trim25,Ifi205,Gbp5,Gbp7,Rigi,Ifi209,Trim30b,Oas3,Oas1a,Cd300lf,Trim12c,Scimp,Ifi211,Trim30c,Ifi214,Ifi213,Ifi208,Mndal,Ifi206</t>
  </si>
  <si>
    <t>49/172</t>
  </si>
  <si>
    <t>GO:0050778</t>
  </si>
  <si>
    <t>positive regulation of immune response</t>
  </si>
  <si>
    <t>12363,12475,12494,12772,14129,14191,14251,14289,14293,14469,15015,15039,15944,15950,15951,16145,16168,16365,16859,17874,18159,18828,18950,20128,21355,21939,22038,23960,23961,24088,27218,54123,54396,54483,55932,56489,56619,56620,56708,58185,58203,58218,60533,64685,68891,70110,71586,71890,72512,76681,78781,80285,80861,98999,107607,114643,142980,209387,214763,217069,226695,229898,229900,230073,231655,234311,236312,244183,246727,246730,246746,319236,327957,381308,434219,434341,545384,623121,100033459,100040462,102639543</t>
  </si>
  <si>
    <t>Casp4,Cd14,Cd38,Ccr2,Fcgr1,Fgr,Flot1,Fpr2,Fpr1,Gbp2,H2-Q4,H2-T22,Irgm1,Ifi203,Ifi204,Igtp,Il15,Acod1,Lgals9,Myd88,Nppc,Plscr2,Pnp,Trim30a,Tap2,Cd40,Plscr1,Oas1g,Oas1b,Tlr2,Slamf1,Irf7,Irgm2,Mefv,Gbp3,Ikbke,Clec4e,Clec4n,Clcf1,Rsad2,Zbp1,Trem3,Cd274,Nmi,Cd177,Ifi35,Ifih1,Mad2l2,Sting1,Trim12a,Zc3hav1,Parp9,Dhx58,Znfx1,Nod1,Oas1c,Tlr3,Trim30d,Cgas,Trim25,Ifi205,Gbp5,Gbp7,Rigi,Oasl1,Ddx60,Ifi209,Trim30b,Oas3,Oas1a,Cd300lf,Trim12c,Scimp,Ifi211,Trim30c,Nlrc5,Ifi214,Ifi213,Ifi208,Mndal,Ifi206</t>
  </si>
  <si>
    <t>81/701</t>
  </si>
  <si>
    <t>GO:0002253</t>
  </si>
  <si>
    <t>activation of immune response</t>
  </si>
  <si>
    <t>12475,12494,14289,14293,14469,15944,15950,15951,16145,17874,20128,21939,23960,23961,24088,54123,54396,54483,55932,56619,56620,58203,64685,71586,72512,76681,80861,98999,107607,114643,142980,209387,214763,217069,226695,229898,229900,230073,236312,244183,246727,246730,246746,319236,327957,381308,434219,545384,623121,100033459,100040462,102639543</t>
  </si>
  <si>
    <t>Cd14,Cd38,Fpr2,Fpr1,Gbp2,Irgm1,Ifi203,Ifi204,Igtp,Myd88,Trim30a,Cd40,Oas1g,Oas1b,Tlr2,Irf7,Irgm2,Mefv,Gbp3,Clec4e,Clec4n,Zbp1,Nmi,Ifih1,Sting1,Trim12a,Dhx58,Znfx1,Nod1,Oas1c,Tlr3,Trim30d,Cgas,Trim25,Ifi205,Gbp5,Gbp7,Rigi,Ifi209,Trim30b,Oas3,Oas1a,Cd300lf,Trim12c,Scimp,Ifi211,Trim30c,Ifi214,Ifi213,Ifi208,Mndal,Ifi206</t>
  </si>
  <si>
    <t>52/371</t>
  </si>
  <si>
    <t>GO:0001819</t>
  </si>
  <si>
    <t>positive regulation of cytokine production</t>
  </si>
  <si>
    <t>12051,12363,12475,12654,12655,12772,14191,14251,15015,15039,16168,16172,16859,17874,18950,19106,20302,20303,20304,20539,20698,20848,21937,21939,21950,23960,23961,24088,26415,27218,53314,54123,54483,56489,56619,56620,58185,60533,68279,69146,71586,72512,78781,80861,107607,114643,142980,214763,215257,229898,230073,245126,246727,246728,246730,327957,667034,100038882</t>
  </si>
  <si>
    <t>Bcl3,Casp4,Cd14,Chi3l1,Chil3,Ccr2,Fgr,Flot1,H2-Q4,H2-T22,Il15,Il17ra,Lgals9,Myd88,Pnp,Eif2ak2,Ccl3,Ccl4,Ccl5,Slc7a5,Sphk1,Stat3,Tnfrsf1a,Cd40,Tnfsf9,Oas1g,Oas1b,Tlr2,Mapk13,Slamf1,Batf,Irf7,Mefv,Ikbke,Clec4e,Clec4n,Rsad2,Cd274,Mcoln2,Gsdmd,Ifih1,Sting1,Zc3hav1,Dhx58,Nod1,Oas1c,Tlr3,Cgas,Il36g,Gbp5,Rigi,Tarm1,Oas3,Oas2,Oas1a,Scimp,Pnp2,Isg15</t>
  </si>
  <si>
    <t>58/546</t>
  </si>
  <si>
    <t>GO:0032479</t>
  </si>
  <si>
    <t>regulation of type I interferon production</t>
  </si>
  <si>
    <t>12475,14251,15944,16145,16365,17874,23960,23961,24088,54123,54396,55932,56489,64685,71586,72512,78781,80861,114643,142980,214763,229900,230073,246727,246728,246730,327959,100038882</t>
  </si>
  <si>
    <t>Cd14,Flot1,Irgm1,Igtp,Acod1,Myd88,Oas1g,Oas1b,Tlr2,Irf7,Irgm2,Gbp3,Ikbke,Nmi,Ifih1,Sting1,Zc3hav1,Dhx58,Oas1c,Tlr3,Cgas,Gbp7,Rigi,Oas3,Oas2,Oas1a,Xaf1,Isg15</t>
  </si>
  <si>
    <t>28/136</t>
  </si>
  <si>
    <t>GO:0002758</t>
  </si>
  <si>
    <t>innate immune response-activating signaling pathway</t>
  </si>
  <si>
    <t>12475,15944,16145,17874,21939,23960,23961,24088,54123,54396,54483,56619,56620,64685,71586,72512,80861,107607,114643,142980,214763,217069,230073,246727,246730,246746,327957</t>
  </si>
  <si>
    <t>Cd14,Irgm1,Igtp,Myd88,Cd40,Oas1g,Oas1b,Tlr2,Irf7,Irgm2,Mefv,Clec4e,Clec4n,Nmi,Ifih1,Sting1,Dhx58,Nod1,Oas1c,Tlr3,Cgas,Trim25,Rigi,Oas3,Oas1a,Cd300lf,Scimp</t>
  </si>
  <si>
    <t>27/130</t>
  </si>
  <si>
    <t>GO:0002221</t>
  </si>
  <si>
    <t>pattern recognition receptor signaling pathway</t>
  </si>
  <si>
    <t>12475,15944,16145,17874,21939,23960,23961,24088,54123,54396,54483,56619,64685,71586,72512,80861,107607,114643,142980,214763,217069,230073,246727,246730,246746,327957</t>
  </si>
  <si>
    <t>Cd14,Irgm1,Igtp,Myd88,Cd40,Oas1g,Oas1b,Tlr2,Irf7,Irgm2,Mefv,Clec4e,Nmi,Ifih1,Sting1,Dhx58,Nod1,Oas1c,Tlr3,Cgas,Trim25,Rigi,Oas3,Oas1a,Cd300lf,Scimp</t>
  </si>
  <si>
    <t>26/119</t>
  </si>
  <si>
    <t>GO:0002753</t>
  </si>
  <si>
    <t>cytosolic pattern recognition receptor signaling pathway</t>
  </si>
  <si>
    <t>15944,16145,17874,23960,23961,54123,54396,71586,72512,80861,107607,114643,142980,214763,217069,230073,246727,246730,327957</t>
  </si>
  <si>
    <t>Irgm1,Igtp,Myd88,Oas1g,Oas1b,Irf7,Irgm2,Ifih1,Sting1,Dhx58,Nod1,Oas1c,Tlr3,Cgas,Trim25,Rigi,Oas3,Oas1a,Scimp</t>
  </si>
  <si>
    <t>19/69</t>
  </si>
  <si>
    <t>GO:0032481</t>
  </si>
  <si>
    <t>positive regulation of type I interferon production</t>
  </si>
  <si>
    <t>12475,14251,17874,23960,23961,24088,54123,56489,71586,72512,78781,80861,114643,142980,214763,230073,246727,246728,246730,100038882</t>
  </si>
  <si>
    <t>Cd14,Flot1,Myd88,Oas1g,Oas1b,Tlr2,Irf7,Ikbke,Ifih1,Sting1,Zc3hav1,Dhx58,Oas1c,Tlr3,Cgas,Rigi,Oas3,Oas2,Oas1a,Isg15</t>
  </si>
  <si>
    <t>20/85</t>
  </si>
  <si>
    <t>GO:0030522</t>
  </si>
  <si>
    <t>intracellular receptor signaling pathway</t>
  </si>
  <si>
    <t>13123,13163,15944,16145,17874,18854,20848,23801,23960,23961,54123,54396,71586,72512,80861,107607,114643,142980,214763,217069,230073,246727,246730,327957</t>
  </si>
  <si>
    <t>Cyp7b1,Daxx,Irgm1,Igtp,Myd88,Pml,Stat3,Aloxe3,Oas1g,Oas1b,Irf7,Irgm2,Ifih1,Sting1,Dhx58,Nod1,Oas1c,Tlr3,Cgas,Trim25,Rigi,Oas3,Oas1a,Scimp</t>
  </si>
  <si>
    <t>24/151</t>
  </si>
  <si>
    <t>GO:0032728</t>
  </si>
  <si>
    <t>positive regulation of interferon-beta production</t>
  </si>
  <si>
    <t>14251,23960,23961,24088,54123,71586,72512,78781,114643,142980,230073,246727,246728,246730,100038882</t>
  </si>
  <si>
    <t>Flot1,Oas1g,Oas1b,Tlr2,Irf7,Ifih1,Sting1,Zc3hav1,Oas1c,Tlr3,Rigi,Oas3,Oas2,Oas1a,Isg15</t>
  </si>
  <si>
    <t>15/52</t>
  </si>
  <si>
    <t>GO:1903555</t>
  </si>
  <si>
    <t>regulation of tumor necrosis factor superfamily cytokine production</t>
  </si>
  <si>
    <t>12051,12475,12772,15015,15039,16423,16859,17874,20128,20302,20303,20848,21937,23960,23961,24088,27218,60533,71586,107607,109815,114643,142980,230073,246727,246728,246730</t>
  </si>
  <si>
    <t>Bcl3,Cd14,Ccr2,H2-Q4,H2-T22,Cd47,Lgals9,Myd88,Trim30a,Ccl3,Ccl4,Stat3,Tnfrsf1a,Oas1g,Oas1b,Tlr2,Slamf1,Cd274,Ifih1,Nod1,Selenos,Oas1c,Tlr3,Rigi,Oas3,Oas2,Oas1a</t>
  </si>
  <si>
    <t>27/219</t>
  </si>
  <si>
    <t>GO:0032648</t>
  </si>
  <si>
    <t>regulation of interferon-beta production</t>
  </si>
  <si>
    <t>14251,23960,23961,24088,54123,64685,71586,72512,78781,114643,142980,230073,246727,246728,246730,100038882</t>
  </si>
  <si>
    <t>Flot1,Oas1g,Oas1b,Tlr2,Irf7,Nmi,Ifih1,Sting1,Zc3hav1,Oas1c,Tlr3,Rigi,Oas3,Oas2,Oas1a,Isg15</t>
  </si>
  <si>
    <t>16/72</t>
  </si>
  <si>
    <t>GO:0002757</t>
  </si>
  <si>
    <t>immune response-activating signaling pathway</t>
  </si>
  <si>
    <t>12475,12494,14289,14293,15944,16145,17874,21939,23960,23961,24088,54123,54396,54483,56619,56620,64685,71586,72512,80861,107607,114643,142980,214763,217069,230073,246727,246730,246746,327957</t>
  </si>
  <si>
    <t>Cd14,Cd38,Fpr2,Fpr1,Irgm1,Igtp,Myd88,Cd40,Oas1g,Oas1b,Tlr2,Irf7,Irgm2,Mefv,Clec4e,Clec4n,Nmi,Ifih1,Sting1,Dhx58,Nod1,Oas1c,Tlr3,Cgas,Trim25,Rigi,Oas3,Oas1a,Cd300lf,Scimp</t>
  </si>
  <si>
    <t>30/276</t>
  </si>
  <si>
    <t>GO:0032680</t>
  </si>
  <si>
    <t>regulation of tumor necrosis factor production</t>
  </si>
  <si>
    <t>12051,12475,12772,15015,15039,16423,16859,17874,20128,20302,20303,20848,21937,23960,23961,24088,27218,71586,107607,109815,114643,142980,230073,246727,246728,246730</t>
  </si>
  <si>
    <t>Bcl3,Cd14,Ccr2,H2-Q4,H2-T22,Cd47,Lgals9,Myd88,Trim30a,Ccl3,Ccl4,Stat3,Tnfrsf1a,Oas1g,Oas1b,Tlr2,Slamf1,Ifih1,Nod1,Selenos,Oas1c,Tlr3,Rigi,Oas3,Oas2,Oas1a</t>
  </si>
  <si>
    <t>26/216</t>
  </si>
  <si>
    <t>GO:0002764</t>
  </si>
  <si>
    <t>immune response-regulating signaling pathway</t>
  </si>
  <si>
    <t>30/288</t>
  </si>
  <si>
    <t>GO:0032760</t>
  </si>
  <si>
    <t>positive regulation of tumor necrosis factor production</t>
  </si>
  <si>
    <t>12475,12772,15015,15039,16859,17874,20302,20303,20848,21937,23960,23961,24088,71586,107607,114643,142980,230073,246727,246728,246730</t>
  </si>
  <si>
    <t>Cd14,Ccr2,H2-Q4,H2-T22,Lgals9,Myd88,Ccl3,Ccl4,Stat3,Tnfrsf1a,Oas1g,Oas1b,Tlr2,Ifih1,Nod1,Oas1c,Tlr3,Rigi,Oas3,Oas2,Oas1a</t>
  </si>
  <si>
    <t>21/143</t>
  </si>
  <si>
    <t>GO:1903557</t>
  </si>
  <si>
    <t>positive regulation of tumor necrosis factor superfamily cytokine production</t>
  </si>
  <si>
    <t>21/145</t>
  </si>
  <si>
    <t>GO:0009615</t>
  </si>
  <si>
    <t>response to virus</t>
  </si>
  <si>
    <t>12051,15944,15945,15957,15958,15959,16145,16172,16365,16819,16859,17329,17857,17858,17874,18828,18854,19106,20128,20821,20847,21822,21939,22038,23960,23961,23962,54123,54396,55932,56045,56417,56489,57444,58185,58203,64685,66141,67775,68713,71586,72512,74568,76681,78781,80285,80861,80876,94094,98999,107569,112419,114643,142980,209200,209387,213002,214763,217069,229898,229900,230073,231655,234311,237886,242700,244183,246727,246728,246730,276950,319236,434219,667370,667373,100038882,17069,19288,20304,20568,20684,170780,170786</t>
  </si>
  <si>
    <t>Bcl3,Irgm1,Cxcl10,Ifit1,Ifit2,Ifit3,Igtp,Il17ra,Acod1,Lcn2,Lgals9,Cxcl9,Mx1,Mx2,Myd88,Plscr2,Pml,Eif2ak2,Trim30a,Trim21,Stat2,Tgtp1,Cd40,Plscr1,Oas1g,Oas1b,Oasl2,Irf7,Irgm2,Gbp3,Samhd1,Adar,Ikbke,Isg20,Rsad2,Zbp1,Nmi,Ifitm3,Rtp4,Ifitm1,Ifih1,Sting1,Mlkl,Trim12a,Zc3hav1,Parp9,Dhx58,Ifitm2,Trim34a,Znfx1,Nt5c3,Ifit1bl2,Oas1c,Tlr3,Dtx3l,Trim30d,Ifitm6,Cgas,Trim25,Gbp5,Gbp7,Rigi,Oasl1,Ddx60,Slfn9,Ifnlr1,Trim30b,Oas3,Oas2,Oas1a,Slfn8,Trim12c,Trim30c,Ifit3b,Ifit1bl1,Isg15,Ly6e,Ptx3,Ccl5,Slpi,Sp100,Cd209e,Cd209a</t>
  </si>
  <si>
    <t>83/-</t>
  </si>
  <si>
    <t>12051,15944,15945,15957,15958,15959,16145,16172,16365,16819,16859,17329,17857,17858,17874,18828,18854,19106,20128,20821,20847,21822,21939,22038,23960,23961,23962,54123,54396,55932,56045,56417,56489,57444,58185,58203,64685,66141,67775,68713,71586,72512,74568,76681,78781,80285,80861,80876,94094,98999,107569,112419,114643,142980,209200,209387,213002,214763,217069,229898,229900,230073,231655,234311,237886,242700,244183,246727,246728,246730,276950,319236,434219,667370,667373,100038882</t>
  </si>
  <si>
    <t>Bcl3,Irgm1,Cxcl10,Ifit1,Ifit2,Ifit3,Igtp,Il17ra,Acod1,Lcn2,Lgals9,Cxcl9,Mx1,Mx2,Myd88,Plscr2,Pml,Eif2ak2,Trim30a,Trim21,Stat2,Tgtp1,Cd40,Plscr1,Oas1g,Oas1b,Oasl2,Irf7,Irgm2,Gbp3,Samhd1,Adar,Ikbke,Isg20,Rsad2,Zbp1,Nmi,Ifitm3,Rtp4,Ifitm1,Ifih1,Sting1,Mlkl,Trim12a,Zc3hav1,Parp9,Dhx58,Ifitm2,Trim34a,Znfx1,Nt5c3,Ifit1bl2,Oas1c,Tlr3,Dtx3l,Trim30d,Ifitm6,Cgas,Trim25,Gbp5,Gbp7,Rigi,Oasl1,Ddx60,Slfn9,Ifnlr1,Trim30b,Oas3,Oas2,Oas1a,Slfn8,Trim12c,Trim30c,Ifit3b,Ifit1bl1,Isg15</t>
  </si>
  <si>
    <t>76/326</t>
  </si>
  <si>
    <t>GO:0051607</t>
  </si>
  <si>
    <t>defense response to virus</t>
  </si>
  <si>
    <t>15945,15957,15958,15959,16365,17329,17858,17874,18828,18854,19106,20128,20821,20847,21939,22038,23960,23961,23962,54123,55932,56045,57444,58185,58203,66141,67775,68713,71586,72512,74568,76681,78781,80285,80861,80876,94094,98999,107569,112419,114643,142980,209200,209387,213002,214763,217069,229898,229900,230073,231655,234311,237886,242700,244183,246727,246728,246730,276950,319236,434219,667370,667373,100038882</t>
  </si>
  <si>
    <t>Cxcl10,Ifit1,Ifit2,Ifit3,Acod1,Cxcl9,Mx2,Myd88,Plscr2,Pml,Eif2ak2,Trim30a,Trim21,Stat2,Cd40,Plscr1,Oas1g,Oas1b,Oasl2,Irf7,Gbp3,Samhd1,Isg20,Rsad2,Zbp1,Ifitm3,Rtp4,Ifitm1,Ifih1,Sting1,Mlkl,Trim12a,Zc3hav1,Parp9,Dhx58,Ifitm2,Trim34a,Znfx1,Nt5c3,Ifit1bl2,Oas1c,Tlr3,Dtx3l,Trim30d,Ifitm6,Cgas,Trim25,Gbp5,Gbp7,Rigi,Oasl1,Ddx60,Slfn9,Ifnlr1,Trim30b,Oas3,Oas2,Oas1a,Slfn8,Trim12c,Trim30c,Ifit3b,Ifit1bl1,Isg15</t>
  </si>
  <si>
    <t>64/258</t>
  </si>
  <si>
    <t>GO:0140546</t>
  </si>
  <si>
    <t>defense response to symbiont</t>
  </si>
  <si>
    <t>64/259</t>
  </si>
  <si>
    <t>GO:0048525</t>
  </si>
  <si>
    <t>negative regulation of viral process</t>
  </si>
  <si>
    <t>17069,17858,18828,19106,19288,20128,20304,20568,20684,20821,22038,23960,23961,23962,57444,58185,66141,68713,71586,76681,78781,80876,98999,114643,209387,213002,217069,231655,244183,246727,246728,246730,319236,434219,100038882</t>
  </si>
  <si>
    <t>Ly6e,Mx2,Plscr2,Eif2ak2,Ptx3,Trim30a,Ccl5,Slpi,Sp100,Trim21,Plscr1,Oas1g,Oas1b,Oasl2,Isg20,Rsad2,Ifitm3,Ifitm1,Ifih1,Trim12a,Zc3hav1,Ifitm2,Znfx1,Oas1c,Trim30d,Ifitm6,Trim25,Oasl1,Trim30b,Oas3,Oas2,Oas1a,Trim12c,Trim30c,Isg15</t>
  </si>
  <si>
    <t>35/105</t>
  </si>
  <si>
    <t>GO:1903900</t>
  </si>
  <si>
    <t>regulation of viral life cycle</t>
  </si>
  <si>
    <t>17069,17858,18828,19106,19288,20128,20304,20568,20821,22038,23960,23961,23962,55932,56417,57444,58185,66141,68713,71586,76681,78781,80876,94094,98999,114643,170780,170786,209387,213002,217069,229900,231655,244183,246727,246728,246730,319236,434219,100038882</t>
  </si>
  <si>
    <t>Ly6e,Mx2,Plscr2,Eif2ak2,Ptx3,Trim30a,Ccl5,Slpi,Trim21,Plscr1,Oas1g,Oas1b,Oasl2,Gbp3,Adar,Isg20,Rsad2,Ifitm3,Ifitm1,Ifih1,Trim12a,Zc3hav1,Ifitm2,Trim34a,Znfx1,Oas1c,Cd209e,Cd209a,Trim30d,Ifitm6,Trim25,Gbp7,Oasl1,Trim30b,Oas3,Oas2,Oas1a,Trim12c,Trim30c,Isg15</t>
  </si>
  <si>
    <t>40/156</t>
  </si>
  <si>
    <t>GO:0050792</t>
  </si>
  <si>
    <t>regulation of viral process</t>
  </si>
  <si>
    <t>17069,17858,18828,19106,19288,20128,20304,20568,20684,20821,22038,23960,23961,23962,55932,56417,57444,58185,66141,68713,71586,76681,78781,80876,94094,98999,114643,170780,170786,209387,213002,217069,229900,231655,244183,246727,246728,246730,319236,434219,100038882</t>
  </si>
  <si>
    <t>Ly6e,Mx2,Plscr2,Eif2ak2,Ptx3,Trim30a,Ccl5,Slpi,Sp100,Trim21,Plscr1,Oas1g,Oas1b,Oasl2,Gbp3,Adar,Isg20,Rsad2,Ifitm3,Ifitm1,Ifih1,Trim12a,Zc3hav1,Ifitm2,Trim34a,Znfx1,Oas1c,Cd209e,Cd209a,Trim30d,Ifitm6,Trim25,Gbp7,Oasl1,Trim30b,Oas3,Oas2,Oas1a,Trim12c,Trim30c,Isg15</t>
  </si>
  <si>
    <t>41/187</t>
  </si>
  <si>
    <t>GO:0045071</t>
  </si>
  <si>
    <t>negative regulation of viral genome replication</t>
  </si>
  <si>
    <t>17858,18828,19106,20304,20568,22038,23960,23961,23962,57444,58185,66141,68713,71586,78781,80876,98999,114643,213002,231655,246727,246728,246730,100038882</t>
  </si>
  <si>
    <t>Mx2,Plscr2,Eif2ak2,Ccl5,Slpi,Plscr1,Oas1g,Oas1b,Oasl2,Isg20,Rsad2,Ifitm3,Ifitm1,Ifih1,Zc3hav1,Ifitm2,Znfx1,Oas1c,Ifitm6,Oasl1,Oas3,Oas2,Oas1a,Isg15</t>
  </si>
  <si>
    <t>24/56</t>
  </si>
  <si>
    <t>GO:0045069</t>
  </si>
  <si>
    <t>regulation of viral genome replication</t>
  </si>
  <si>
    <t>17858,18828,19106,20304,20568,22038,23960,23961,23962,55932,56417,57444,58185,66141,68713,71586,78781,80876,98999,114643,213002,229900,231655,246727,246728,246730,100038882</t>
  </si>
  <si>
    <t>Mx2,Plscr2,Eif2ak2,Ccl5,Slpi,Plscr1,Oas1g,Oas1b,Oasl2,Gbp3,Adar,Isg20,Rsad2,Ifitm3,Ifitm1,Ifih1,Zc3hav1,Ifitm2,Znfx1,Oas1c,Ifitm6,Gbp7,Oasl1,Oas3,Oas2,Oas1a,Isg15</t>
  </si>
  <si>
    <t>27/92</t>
  </si>
  <si>
    <t>GO:0035456</t>
  </si>
  <si>
    <t>response to interferon-beta</t>
  </si>
  <si>
    <t>14469,15944,15950,15951,15953,15957,15959,16145,16365,18828,21822,22038,23960,23961,54396,55932,56489,60440,66141,68713,71701,72512,80876,100702,114643,213002,225594,226695,229900,236312,240327,240328,246730,327959,381308,545384,623121,100033459,100040462,102639543</t>
  </si>
  <si>
    <t>Gbp2,Irgm1,Ifi203,Ifi204,Ifi47,Ifit1,Ifit3,Igtp,Acod1,Plscr2,Tgtp1,Plscr1,Oas1g,Oas1b,Irgm2,Gbp3,Ikbke,Iigp1,Ifitm3,Ifitm1,Pnpt1,Sting1,Ifitm2,Gbp6,Oas1c,Ifitm6,Gm4841,Ifi205,Gbp7,Ifi209,Iigp1c,F830016B08Rik,Oas1a,Xaf1,Ifi211,Ifi214,Ifi213,Ifi208,Mndal,Ifi206</t>
  </si>
  <si>
    <t>40/-</t>
  </si>
  <si>
    <t>40/74</t>
  </si>
  <si>
    <t>GO:0035458</t>
  </si>
  <si>
    <t>cellular response to interferon-beta</t>
  </si>
  <si>
    <t>14469,15944,15950,15951,15953,15957,15959,16145,16365,21822,23960,23961,54396,55932,60440,71701,72512,100702,114643,225594,226695,229900,236312,240327,240328,246730,381308,545384,623121,100033459,100040462,102639543</t>
  </si>
  <si>
    <t>Gbp2,Irgm1,Ifi203,Ifi204,Ifi47,Ifit1,Ifit3,Igtp,Acod1,Tgtp1,Oas1g,Oas1b,Irgm2,Gbp3,Iigp1,Pnpt1,Sting1,Gbp6,Oas1c,Gm4841,Ifi205,Gbp7,Ifi209,Iigp1c,F830016B08Rik,Oas1a,Ifi211,Ifi214,Ifi213,Ifi208,Mndal,Ifi206</t>
  </si>
  <si>
    <t>32/63</t>
  </si>
  <si>
    <t>GO:0019221</t>
  </si>
  <si>
    <t>cytokine-mediated signaling pathway</t>
  </si>
  <si>
    <t>12703,12765,12772,12986,13349,15945,16164,16168,16169,16172,16195,17329,17874,18414,20293,20299,20302,20303,20304,20306,20307,20311,20847,20848,21937,23960,23961,23962,30940,54123,55985,56489,57349,60440,66141,68713,71586,80876,114643,170720,213002,215257,231655,242700,246728,246730,246746,330122,13163,14469,15944,16145,16365,16423,20684,20821,21822,21939,24088,54483,55932,74732,100702,229898,229900,236573,626578,634650,20201,20202,58218,68279,68891,13123,15894,17123,20343,20344,20496,27218,71223,100504239,20210,14289,14293,16859,20352,50501,18159,26415,21333,21337,11797,12475,20698,11535,12051,15015,15039,20568,100034251,12311,14701</t>
  </si>
  <si>
    <t>Socs1,Cxcr2,Ccr2,Csf3r,Ackr1,Cxcl10,Il13ra1,Il15,Il15ra,Il17ra,Il6st,Cxcl9,Myd88,Osmr,Ccl12,Ccl22,Ccl3,Ccl4,Ccl5,Ccl7,Ccl8,Cxcl5,Stat2,Stat3,Tnfrsf1a,Oas1g,Oas1b,Oasl2,Usp25,Irf7,Cxcl13,Ikbke,Ppbp,Iigp1,Ifitm3,Ifitm1,Ifih1,Ifitm2,Oas1c,Card14,Ifitm6,Il36g,Oasl1,Ifnlr1,Oas2,Oas1a,Cd300lf,Cxcl3,Daxx,Gbp2,Irgm1,Igtp,Acod1,Cd47,Sp100,Trim21,Tgtp1,Cd40,Tlr2,Mefv,Gbp3,Stx11,Gbp6,Gbp5,Gbp7,Gbp9,Gbp10,Gbp11,S100a8,S100a9,Trem3,Mcoln2,Cd177,Cyp7b1,Icam1,Madcam1,Sell,Selp,Slc12a2,Slamf1,Gpr15,Gm10591,Saa3,Fpr2,Fpr1,Lgals9,Sema4b,Prok2,Nppc,Mapk13,Tac1,Tacr2,Birc2,Cd14,Sphk1,Adm,Bcl3,H2-Q4,H2-T22,Slpi,Wfdc17,Calcr,Gng12</t>
  </si>
  <si>
    <t>103/-</t>
  </si>
  <si>
    <t>12703,12765,12772,12986,13349,15945,16164,16168,16169,16172,16195,17329,17874,18414,20293,20299,20302,20303,20304,20306,20307,20311,20847,20848,21937,23960,23961,23962,30940,54123,55985,56489,57349,60440,66141,68713,71586,80876,114643,170720,213002,215257,231655,242700,246728,246730,246746,330122</t>
  </si>
  <si>
    <t>Socs1,Cxcr2,Ccr2,Csf3r,Ackr1,Cxcl10,Il13ra1,Il15,Il15ra,Il17ra,Il6st,Cxcl9,Myd88,Osmr,Ccl12,Ccl22,Ccl3,Ccl4,Ccl5,Ccl7,Ccl8,Cxcl5,Stat2,Stat3,Tnfrsf1a,Oas1g,Oas1b,Oasl2,Usp25,Irf7,Cxcl13,Ikbke,Ppbp,Iigp1,Ifitm3,Ifitm1,Ifih1,Ifitm2,Oas1c,Card14,Ifitm6,Il36g,Oasl1,Ifnlr1,Oas2,Oas1a,Cd300lf,Cxcl3</t>
  </si>
  <si>
    <t>48/338</t>
  </si>
  <si>
    <t>13163,14469,15944,16145,16365,16423,20293,20299,20302,20303,20304,20306,20307,20684,20821,21822,21939,24088,54483,55932,66141,68713,74732,80876,100702,213002,229898,229900,236573,626578,634650</t>
  </si>
  <si>
    <t>Daxx,Gbp2,Irgm1,Igtp,Acod1,Cd47,Ccl12,Ccl22,Ccl3,Ccl4,Ccl5,Ccl7,Ccl8,Sp100,Trim21,Tgtp1,Cd40,Tlr2,Mefv,Gbp3,Ifitm3,Ifitm1,Stx11,Ifitm2,Gbp6,Ifitm6,Gbp5,Gbp7,Gbp9,Gbp10,Gbp11</t>
  </si>
  <si>
    <t>31/139</t>
  </si>
  <si>
    <t>12765,12986,15945,17329,20201,20202,20293,20299,20302,20303,20304,20306,20307,20311,24088,55985,57349,58218,68279,68891,330122</t>
  </si>
  <si>
    <t>Cxcr2,Csf3r,Cxcl10,Cxcl9,S100a8,S100a9,Ccl12,Ccl22,Ccl3,Ccl4,Ccl5,Ccl7,Ccl8,Cxcl5,Tlr2,Cxcl13,Ppbp,Trem3,Mcoln2,Cd177,Cxcl3</t>
  </si>
  <si>
    <t>21/91</t>
  </si>
  <si>
    <t>12765,12986,15945,16172,17329,20201,20202,20293,20299,20302,20303,20304,20306,20307,20311,24088,55985,57349,58218,68279,68891,330122</t>
  </si>
  <si>
    <t>Cxcr2,Csf3r,Cxcl10,Il17ra,Cxcl9,S100a8,S100a9,Ccl12,Ccl22,Ccl3,Ccl4,Ccl5,Ccl7,Ccl8,Cxcl5,Tlr2,Cxcl13,Ppbp,Trem3,Mcoln2,Cd177,Cxcl3</t>
  </si>
  <si>
    <t>22/102</t>
  </si>
  <si>
    <t>GO:0071346</t>
  </si>
  <si>
    <t>cellular response to type II interferon</t>
  </si>
  <si>
    <t>13163,14469,15944,16145,16365,16423,20293,20299,20302,20303,20304,20306,20307,24088,55932,74732,100702,229898,229900,236573,626578,634650</t>
  </si>
  <si>
    <t>Daxx,Gbp2,Irgm1,Igtp,Acod1,Cd47,Ccl12,Ccl22,Ccl3,Ccl4,Ccl5,Ccl7,Ccl8,Tlr2,Gbp3,Stx11,Gbp6,Gbp5,Gbp7,Gbp9,Gbp10,Gbp11</t>
  </si>
  <si>
    <t>22/110</t>
  </si>
  <si>
    <t>12765,12986,15945,16172,17329,20201,20202,20293,20299,20302,20303,20304,20306,20307,20311,55985,57349,58218,330122</t>
  </si>
  <si>
    <t>Cxcr2,Csf3r,Cxcl10,Il17ra,Cxcl9,S100a8,S100a9,Ccl12,Ccl22,Ccl3,Ccl4,Ccl5,Ccl7,Ccl8,Cxcl5,Cxcl13,Ppbp,Trem3,Cxcl3</t>
  </si>
  <si>
    <t>19/83</t>
  </si>
  <si>
    <t>12765,12772,12986,13123,15894,15945,16172,17123,17329,20201,20202,20293,20299,20302,20303,20304,20306,20307,20311,20343,20344,20496,24088,27218,55985,57349,58218,68279,68891,71223,330122</t>
  </si>
  <si>
    <t>Cxcr2,Ccr2,Csf3r,Cyp7b1,Icam1,Cxcl10,Il17ra,Madcam1,Cxcl9,S100a8,S100a9,Ccl12,Ccl22,Ccl3,Ccl4,Ccl5,Ccl7,Ccl8,Cxcl5,Sell,Selp,Slc12a2,Tlr2,Slamf1,Cxcl13,Ppbp,Trem3,Mcoln2,Cd177,Gpr15,Cxcl3</t>
  </si>
  <si>
    <t>31/244</t>
  </si>
  <si>
    <t>12765,12986,15945,17329,20201,20202,20293,20299,20302,20303,20304,20306,20307,20311,55985,57349,58218,330122</t>
  </si>
  <si>
    <t>Cxcr2,Csf3r,Cxcl10,Cxcl9,S100a8,S100a9,Ccl12,Ccl22,Ccl3,Ccl4,Ccl5,Ccl7,Ccl8,Cxcl5,Cxcl13,Ppbp,Trem3,Cxcl3</t>
  </si>
  <si>
    <t>18/76</t>
  </si>
  <si>
    <t>12765,12772,12986,13123,15945,16172,17329,20201,20202,20293,20299,20302,20303,20304,20306,20307,20311,20496,27218,55985,57349,58218,330122</t>
  </si>
  <si>
    <t>Cxcr2,Ccr2,Csf3r,Cyp7b1,Cxcl10,Il17ra,Cxcl9,S100a8,S100a9,Ccl12,Ccl22,Ccl3,Ccl4,Ccl5,Ccl7,Ccl8,Cxcl5,Slc12a2,Slamf1,Cxcl13,Ppbp,Trem3,Cxcl3</t>
  </si>
  <si>
    <t>23/144</t>
  </si>
  <si>
    <t>12765,12772,12986,15945,16172,17329,20201,20202,20293,20299,20302,20303,20304,20306,20307,20311,24088,55985,57349,58218,68279,68891,330122</t>
  </si>
  <si>
    <t>Cxcr2,Ccr2,Csf3r,Cxcl10,Il17ra,Cxcl9,S100a8,S100a9,Ccl12,Ccl22,Ccl3,Ccl4,Ccl5,Ccl7,Ccl8,Cxcl5,Tlr2,Cxcl13,Ppbp,Trem3,Mcoln2,Cd177,Cxcl3</t>
  </si>
  <si>
    <t>23/145</t>
  </si>
  <si>
    <t>12772,13349,15945,17329,20293,20299,20302,20303,20304,20306,20307,20311,20496,55985,57349,330122</t>
  </si>
  <si>
    <t>Ccr2,Ackr1,Cxcl10,Cxcl9,Ccl12,Ccl22,Ccl3,Ccl4,Ccl5,Ccl7,Ccl8,Cxcl5,Slc12a2,Cxcl13,Ppbp,Cxcl3</t>
  </si>
  <si>
    <t>12772,13349,15945,17329,20293,20299,20302,20303,20304,20306,20307,20311,55985,57349,330122</t>
  </si>
  <si>
    <t>Ccr2,Ackr1,Cxcl10,Cxcl9,Ccl12,Ccl22,Ccl3,Ccl4,Ccl5,Ccl7,Ccl8,Cxcl5,Cxcl13,Ppbp,Cxcl3</t>
  </si>
  <si>
    <t>15/62</t>
  </si>
  <si>
    <t>R-MMU-380108</t>
  </si>
  <si>
    <t>Chemokine receptors bind chemokines</t>
  </si>
  <si>
    <t>12765,15945,17329,20293,20299,20302,20303,20304,20306,20311,55985,57349,330122,100504239</t>
  </si>
  <si>
    <t>Cxcr2,Cxcl10,Cxcl9,Ccl12,Ccl22,Ccl3,Ccl4,Ccl5,Ccl7,Cxcl5,Cxcl13,Ppbp,Cxcl3,Gm10591</t>
  </si>
  <si>
    <t>14/54</t>
  </si>
  <si>
    <t>GO:0048247</t>
  </si>
  <si>
    <t>lymphocyte chemotaxis</t>
  </si>
  <si>
    <t>12772,13123,15945,20293,20299,20302,20303,20304,20306,20307,20496,55985</t>
  </si>
  <si>
    <t>Ccr2,Cyp7b1,Cxcl10,Ccl12,Ccl22,Ccl3,Ccl4,Ccl5,Ccl7,Ccl8,Slc12a2,Cxcl13</t>
  </si>
  <si>
    <t>12/42</t>
  </si>
  <si>
    <t>GO:0072676</t>
  </si>
  <si>
    <t>lymphocyte migration</t>
  </si>
  <si>
    <t>12772,13123,15894,15945,20293,20299,20302,20303,20304,20306,20307,20496,55985,71223</t>
  </si>
  <si>
    <t>Ccr2,Cyp7b1,Icam1,Cxcl10,Ccl12,Ccl22,Ccl3,Ccl4,Ccl5,Ccl7,Ccl8,Slc12a2,Cxcl13,Gpr15</t>
  </si>
  <si>
    <t>14/70</t>
  </si>
  <si>
    <t>12765,12772,12986,13123,15945,16172,17329,20201,20202,20210,20293,20299,20302,20303,20304,20306,20307,20311,20496,27218,55985,57349,58218,330122</t>
  </si>
  <si>
    <t>Cxcr2,Ccr2,Csf3r,Cyp7b1,Cxcl10,Il17ra,Cxcl9,S100a8,S100a9,Saa3,Ccl12,Ccl22,Ccl3,Ccl4,Ccl5,Ccl7,Ccl8,Cxcl5,Slc12a2,Slamf1,Cxcl13,Ppbp,Trem3,Cxcl3</t>
  </si>
  <si>
    <t>24/219</t>
  </si>
  <si>
    <t>12765,12772,12986,13123,14289,14293,15945,16172,16859,17329,20201,20202,20210,20293,20299,20302,20303,20304,20306,20307,20311,20352,20496,27218,50501,55985,57349,58218,330122</t>
  </si>
  <si>
    <t>Cxcr2,Ccr2,Csf3r,Cyp7b1,Fpr2,Fpr1,Cxcl10,Il17ra,Lgals9,Cxcl9,S100a8,S100a9,Saa3,Ccl12,Ccl22,Ccl3,Ccl4,Ccl5,Ccl7,Ccl8,Cxcl5,Sema4b,Slc12a2,Slamf1,Prok2,Cxcl13,Ppbp,Trem3,Cxcl3</t>
  </si>
  <si>
    <t>29/325</t>
  </si>
  <si>
    <t>29/327</t>
  </si>
  <si>
    <t>GO:0040011</t>
  </si>
  <si>
    <t>locomotion</t>
  </si>
  <si>
    <t>12765,12772,12986,13123,14289,14293,15945,16172,16859,17329,18159,20201,20202,20210,20293,20299,20302,20303,20304,20306,20307,20311,20352,20496,27218,50501,55985,57349,58218,330122</t>
  </si>
  <si>
    <t>Cxcr2,Ccr2,Csf3r,Cyp7b1,Fpr2,Fpr1,Cxcl10,Il17ra,Lgals9,Cxcl9,Nppc,S100a8,S100a9,Saa3,Ccl12,Ccl22,Ccl3,Ccl4,Ccl5,Ccl7,Ccl8,Cxcl5,Sema4b,Slc12a2,Slamf1,Prok2,Cxcl13,Ppbp,Trem3,Cxcl3</t>
  </si>
  <si>
    <t>30/352</t>
  </si>
  <si>
    <t>16365,16423,17874,20210,20293,20299,20302,20303,20304,20306,20307,21939,26415</t>
  </si>
  <si>
    <t>Acod1,Cd47,Myd88,Saa3,Ccl12,Ccl22,Ccl3,Ccl4,Ccl5,Ccl7,Ccl8,Cd40,Mapk13</t>
  </si>
  <si>
    <t>13/76</t>
  </si>
  <si>
    <t>GO:0071674</t>
  </si>
  <si>
    <t>mononuclear cell migration</t>
  </si>
  <si>
    <t>14/102</t>
  </si>
  <si>
    <t>GO:0048245</t>
  </si>
  <si>
    <t>eosinophil chemotaxis</t>
  </si>
  <si>
    <t>20293,20299,20302,20303,20304,20306,20307</t>
  </si>
  <si>
    <t>Ccl12,Ccl22,Ccl3,Ccl4,Ccl5,Ccl7,Ccl8</t>
  </si>
  <si>
    <t>7/20</t>
  </si>
  <si>
    <t>R-MMU-375276</t>
  </si>
  <si>
    <t>Peptide ligand-binding receptors</t>
  </si>
  <si>
    <t>12765,14289,14293,15945,17329,20293,20299,20302,20303,20304,20306,20311,21333,21337,50501,55985,57349,330122,100504239</t>
  </si>
  <si>
    <t>Cxcr2,Fpr2,Fpr1,Cxcl10,Cxcl9,Ccl12,Ccl22,Ccl3,Ccl4,Ccl5,Ccl7,Cxcl5,Tac1,Tacr2,Prok2,Cxcl13,Ppbp,Cxcl3,Gm10591</t>
  </si>
  <si>
    <t>19/186</t>
  </si>
  <si>
    <t>GO:0072677</t>
  </si>
  <si>
    <t>eosinophil migration</t>
  </si>
  <si>
    <t>7/21</t>
  </si>
  <si>
    <t>GO:0002548</t>
  </si>
  <si>
    <t>monocyte chemotaxis</t>
  </si>
  <si>
    <t>12772,20293,20299,20302,20303,20304,20306,20307</t>
  </si>
  <si>
    <t>Ccr2,Ccl12,Ccl22,Ccl3,Ccl4,Ccl5,Ccl7,Ccl8</t>
  </si>
  <si>
    <t>8/33</t>
  </si>
  <si>
    <t>GO:0034612</t>
  </si>
  <si>
    <t>response to tumor necrosis factor</t>
  </si>
  <si>
    <t>11797,12475,16365,20293,20299,20302,20303,20304,20306,20307,20698,21937,21939,55932,170720</t>
  </si>
  <si>
    <t>Birc2,Cd14,Acod1,Ccl12,Ccl22,Ccl3,Ccl4,Ccl5,Ccl7,Ccl8,Sphk1,Tnfrsf1a,Cd40,Gbp3,Card14</t>
  </si>
  <si>
    <t>15/171</t>
  </si>
  <si>
    <t>GO:0019730</t>
  </si>
  <si>
    <t>antimicrobial humoral response</t>
  </si>
  <si>
    <t>11535,12051,15015,15039,15945,17329,20202,20299,20307,20311,20568,21333,55985,57349,330122,100034251</t>
  </si>
  <si>
    <t>Adm,Bcl3,H2-Q4,H2-T22,Cxcl10,Cxcl9,S100a9,Ccl22,Ccl8,Cxcl5,Slpi,Tac1,Cxcl13,Ppbp,Cxcl3,Wfdc17</t>
  </si>
  <si>
    <t>16/209</t>
  </si>
  <si>
    <t>GO:0071356</t>
  </si>
  <si>
    <t>cellular response to tumor necrosis factor</t>
  </si>
  <si>
    <t>11797,16365,20293,20299,20302,20303,20304,20306,20307,21937,21939,55932,170720</t>
  </si>
  <si>
    <t>Birc2,Acod1,Ccl12,Ccl22,Ccl3,Ccl4,Ccl5,Ccl7,Ccl8,Tnfrsf1a,Cd40,Gbp3,Card14</t>
  </si>
  <si>
    <t>13/148</t>
  </si>
  <si>
    <t>R-MMU-373076</t>
  </si>
  <si>
    <t>Class A/1 (Rhodopsin-like receptors)</t>
  </si>
  <si>
    <t>19/307</t>
  </si>
  <si>
    <t>R-MMU-500792</t>
  </si>
  <si>
    <t>GPCR ligand binding</t>
  </si>
  <si>
    <t>11535,12311,12765,14289,14293,14701,15945,17329,20293,20299,20302,20303,20304,20306,20311,21333,21337,50501,55985,57349,330122,100504239</t>
  </si>
  <si>
    <t>Adm,Calcr,Cxcr2,Fpr2,Fpr1,Gng12,Cxcl10,Cxcl9,Ccl12,Ccl22,Ccl3,Ccl4,Ccl5,Ccl7,Cxcl5,Tac1,Tacr2,Prok2,Cxcl13,Ppbp,Cxcl3,Gm10591</t>
  </si>
  <si>
    <t>GO:0061844</t>
  </si>
  <si>
    <t>antimicrobial humoral immune response mediated by antimicrobial peptide</t>
  </si>
  <si>
    <t>11535,15945,17329,20202,20299,20307,20311,21333,55985,57349,330122</t>
  </si>
  <si>
    <t>Adm,Cxcl10,Cxcl9,S100a9,Ccl22,Ccl8,Cxcl5,Tac1,Cxcl13,Ppbp,Cxcl3</t>
  </si>
  <si>
    <t>11/142</t>
  </si>
  <si>
    <t>GO:0006959</t>
  </si>
  <si>
    <t>humoral immune response</t>
  </si>
  <si>
    <t>11535,12051,12772,15015,15039,15945,17329,20202,20299,20307,20311,20568,21333,55985,57349,330122,100034251</t>
  </si>
  <si>
    <t>Adm,Bcl3,Ccr2,H2-Q4,H2-T22,Cxcl10,Cxcl9,S100a9,Ccl22,Ccl8,Cxcl5,Slpi,Tac1,Cxcl13,Ppbp,Cxcl3,Wfdc17</t>
  </si>
  <si>
    <t>17/302</t>
  </si>
  <si>
    <t>12363,12475,12654,12655,12765,12772,13349,14129,14289,14293,15162,15439,15894,15945,16172,16181,16365,16423,17329,17874,17940,18036,20201,20202,20208,20209,20210,20293,20299,20302,20303,20304,20306,20307,20311,20344,20698,20716,20848,21333,21857,21937,22038,24088,27218,54483,55985,57349,59027,69146,78801,100340,108078,142980,215257,218699,229898,330122,11687,12182,15015,15039,15944,16145,16859,19172,54396,56708,58203,64685,67547,70110,72512,109815,216161</t>
  </si>
  <si>
    <t>Casp4,Cd14,Chi3l1,Chil3,Cxcr2,Ccr2,Ackr1,Fcgr1,Fpr2,Fpr1,Hck,Hp,Icam1,Cxcl10,Il17ra,Il1rn,Acod1,Cd47,Cxcl9,Myd88,Naip1,Nfkbib,S100a8,S100a9,Saa1,Saa2,Saa3,Ccl12,Ccl22,Ccl3,Ccl4,Ccl5,Ccl7,Ccl8,Cxcl5,Selp,Sphk1,Serpina3n,Stat3,Tac1,Timp1,Tnfrsf1a,Plscr1,Tlr2,Slamf1,Mefv,Cxcl13,Ppbp,Nampt,Gsdmd,Ak7,Smpdl3b,Olr1,Tlr3,Il36g,Pxk,Gbp5,Cxcl3,Alox15,Bst1,H2-Q4,H2-T22,Irgm1,Igtp,Lgals9,Psmb4,Irgm2,Clcf1,Zbp1,Nmi,Slc39a8,Ifi35,Sting1,Selenos,Sbno2</t>
  </si>
  <si>
    <t>75/-</t>
  </si>
  <si>
    <t>12363,12475,12654,12655,12765,12772,13349,14129,14289,14293,15162,15439,15894,15945,16172,16181,16365,16423,17329,17874,17940,18036,20201,20202,20208,20209,20210,20293,20299,20302,20303,20304,20306,20307,20311,20344,20698,20716,20848,21333,21857,21937,22038,24088,27218,54483,55985,57349,59027,69146,78801,100340,108078,142980,215257,218699,229898,330122</t>
  </si>
  <si>
    <t>Casp4,Cd14,Chi3l1,Chil3,Cxcr2,Ccr2,Ackr1,Fcgr1,Fpr2,Fpr1,Hck,Hp,Icam1,Cxcl10,Il17ra,Il1rn,Acod1,Cd47,Cxcl9,Myd88,Naip1,Nfkbib,S100a8,S100a9,Saa1,Saa2,Saa3,Ccl12,Ccl22,Ccl3,Ccl4,Ccl5,Ccl7,Ccl8,Cxcl5,Selp,Sphk1,Serpina3n,Stat3,Tac1,Timp1,Tnfrsf1a,Plscr1,Tlr2,Slamf1,Mefv,Cxcl13,Ppbp,Nampt,Gsdmd,Ak7,Smpdl3b,Olr1,Tlr3,Il36g,Pxk,Gbp5,Cxcl3</t>
  </si>
  <si>
    <t>58/544</t>
  </si>
  <si>
    <t>GO:0050727</t>
  </si>
  <si>
    <t>regulation of inflammatory response</t>
  </si>
  <si>
    <t>11687,12182,12363,12772,14129,14289,15015,15039,15944,16145,16172,16365,16423,16859,17874,19172,20201,20202,20302,20304,20698,20848,21333,21937,24088,54396,54483,56708,58203,64685,67547,69146,70110,72512,100340,109815,216161</t>
  </si>
  <si>
    <t>Alox15,Bst1,Casp4,Ccr2,Fcgr1,Fpr2,H2-Q4,H2-T22,Irgm1,Igtp,Il17ra,Acod1,Cd47,Lgals9,Myd88,Psmb4,S100a8,S100a9,Ccl3,Ccl5,Sphk1,Stat3,Tac1,Tnfrsf1a,Tlr2,Irgm2,Mefv,Clcf1,Zbp1,Nmi,Slc39a8,Gsdmd,Ifi35,Sting1,Smpdl3b,Selenos,Sbno2</t>
  </si>
  <si>
    <t>37/411</t>
  </si>
  <si>
    <t>GO:0050729</t>
  </si>
  <si>
    <t>positive regulation of inflammatory response</t>
  </si>
  <si>
    <t>12363,12772,14129,15015,15039,16172,16423,20201,20202,20302,20304,21333,21937,24088,54483,58203,64685,69146,70110</t>
  </si>
  <si>
    <t>Casp4,Ccr2,Fcgr1,H2-Q4,H2-T22,Il17ra,Cd47,S100a8,S100a9,Ccl3,Ccl5,Tac1,Tnfrsf1a,Tlr2,Mefv,Zbp1,Nmi,Gsdmd,Ifi35</t>
  </si>
  <si>
    <t>19/167</t>
  </si>
  <si>
    <t>GO:0060759</t>
  </si>
  <si>
    <t>regulation of response to cytokine stimulus</t>
  </si>
  <si>
    <t>12363,15944,16145,16178,16181,16195,17940,20698,20847,21937,23960,23961,24088,54123,54396,56045,56417,56489,58203,71586,72512,80285,114643,230073,246727,246730,246746,434341,547253,100038882,14190,15015,15039,16365,16859,20128,20821,21354,21355,54483,64685,80861,100340,214763,231712,11687,12772,19172,27218,109815,380924,14289,20848,67547,12703,14191,16423,18102,20555,20971,60533,65963,213233,245126,380732,20352,20496,55985</t>
  </si>
  <si>
    <t>Casp4,Irgm1,Igtp,Il1r2,Il1rn,Il6st,Naip1,Sphk1,Stat2,Tnfrsf1a,Oas1g,Oas1b,Tlr2,Irf7,Irgm2,Samhd1,Adar,Ikbke,Zbp1,Ifih1,Sting1,Parp9,Oas1c,Rigi,Oas3,Oas1a,Cd300lf,Nlrc5,Parp14,Isg15,Fgl2,H2-Q4,H2-T22,Acod1,Lgals9,Trim30a,Trim21,Tap1,Tap2,Mefv,Nmi,Dhx58,Smpdl3b,Cgas,Trafd1,Alox15,Ccr2,Psmb4,Slamf1,Selenos,Olfm4,Fpr2,Stat3,Slc39a8,Socs1,Fgr,Cd47,Nme1,Slfn1,Sdc4,Cd274,Tmem176b,Tapbpl,Tarm1,Milr1,Sema4b,Slc12a2,Cxcl13</t>
  </si>
  <si>
    <t>68/-</t>
  </si>
  <si>
    <t>12363,15944,16145,16178,16181,16195,17940,20698,20847,21937,23960,23961,24088,54123,54396,56045,56417,56489,58203,71586,72512,80285,114643,230073,246727,246730,246746,434341,547253,100038882</t>
  </si>
  <si>
    <t>Casp4,Irgm1,Igtp,Il1r2,Il1rn,Il6st,Naip1,Sphk1,Stat2,Tnfrsf1a,Oas1g,Oas1b,Tlr2,Irf7,Irgm2,Samhd1,Adar,Ikbke,Zbp1,Ifih1,Sting1,Parp9,Oas1c,Rigi,Oas3,Oas1a,Cd300lf,Nlrc5,Parp14,Isg15</t>
  </si>
  <si>
    <t>30/156</t>
  </si>
  <si>
    <t>GO:0001959</t>
  </si>
  <si>
    <t>regulation of cytokine-mediated signaling pathway</t>
  </si>
  <si>
    <t>12363,15944,16145,16178,16181,16195,17940,20698,20847,21937,23960,23961,54123,54396,56045,56417,56489,58203,72512,80285,114643,246727,246730,246746,434341,547253,100038882</t>
  </si>
  <si>
    <t>Casp4,Irgm1,Igtp,Il1r2,Il1rn,Il6st,Naip1,Sphk1,Stat2,Tnfrsf1a,Oas1g,Oas1b,Irf7,Irgm2,Samhd1,Adar,Ikbke,Zbp1,Sting1,Parp9,Oas1c,Oas3,Oas1a,Cd300lf,Nlrc5,Parp14,Isg15</t>
  </si>
  <si>
    <t>27/146</t>
  </si>
  <si>
    <t>GO:0002832</t>
  </si>
  <si>
    <t>negative regulation of response to biotic stimulus</t>
  </si>
  <si>
    <t>14190,15015,15039,15944,16145,16365,16859,20128,20821,20847,21354,21355,23960,23961,54396,54483,56045,56417,64685,80861,100340,114643,214763,231712,246727,246730,434341,547253,100038882</t>
  </si>
  <si>
    <t>Fgl2,H2-Q4,H2-T22,Irgm1,Igtp,Acod1,Lgals9,Trim30a,Trim21,Stat2,Tap1,Tap2,Oas1g,Oas1b,Irgm2,Mefv,Samhd1,Adar,Nmi,Dhx58,Smpdl3b,Oas1c,Cgas,Trafd1,Oas3,Oas1a,Nlrc5,Parp14,Isg15</t>
  </si>
  <si>
    <t>29/187</t>
  </si>
  <si>
    <t>GO:0045824</t>
  </si>
  <si>
    <t>negative regulation of innate immune response</t>
  </si>
  <si>
    <t>15015,15039,16365,16859,20821,20847,21354,21355,23960,23961,56045,56417,64685,80861,100340,114643,214763,231712,246727,246730,434341,547253,100038882</t>
  </si>
  <si>
    <t>H2-Q4,H2-T22,Acod1,Lgals9,Trim21,Stat2,Tap1,Tap2,Oas1g,Oas1b,Samhd1,Adar,Nmi,Dhx58,Smpdl3b,Oas1c,Cgas,Trafd1,Oas3,Oas1a,Nlrc5,Parp14,Isg15</t>
  </si>
  <si>
    <t>23/130</t>
  </si>
  <si>
    <t>GO:0050777</t>
  </si>
  <si>
    <t>negative regulation of immune response</t>
  </si>
  <si>
    <t>11687,12772,14190,15015,15039,16365,16859,19172,20821,20847,21354,21355,23960,23961,27218,56045,56417,64685,80861,100340,109815,114643,214763,231712,246727,246730,380924,434341,547253,100038882</t>
  </si>
  <si>
    <t>Alox15,Ccr2,Fgl2,H2-Q4,H2-T22,Acod1,Lgals9,Psmb4,Trim21,Stat2,Tap1,Tap2,Oas1g,Oas1b,Slamf1,Samhd1,Adar,Nmi,Dhx58,Smpdl3b,Selenos,Oas1c,Cgas,Trafd1,Oas3,Oas1a,Olfm4,Nlrc5,Parp14,Isg15</t>
  </si>
  <si>
    <t>30/239</t>
  </si>
  <si>
    <t>GO:0031348</t>
  </si>
  <si>
    <t>negative regulation of defense response</t>
  </si>
  <si>
    <t>14190,14289,15015,15039,15944,16145,16365,16859,19172,20128,20821,20847,20848,21354,21355,21937,23960,23961,54396,54483,56045,56417,64685,67547,80861,100340,109815,114643,214763,231712,246727,246730,434341,547253,100038882</t>
  </si>
  <si>
    <t>Fgl2,Fpr2,H2-Q4,H2-T22,Irgm1,Igtp,Acod1,Lgals9,Psmb4,Trim30a,Trim21,Stat2,Stat3,Tap1,Tap2,Tnfrsf1a,Oas1g,Oas1b,Irgm2,Mefv,Samhd1,Adar,Nmi,Slc39a8,Dhx58,Smpdl3b,Selenos,Oas1c,Cgas,Trafd1,Oas3,Oas1a,Nlrc5,Parp14,Isg15</t>
  </si>
  <si>
    <t>35/330</t>
  </si>
  <si>
    <t>GO:0002683</t>
  </si>
  <si>
    <t>negative regulation of immune system process</t>
  </si>
  <si>
    <t>11687,12703,12772,14190,14191,15015,15039,15944,16145,16365,16423,16859,18102,19172,20128,20555,20821,20847,20971,21354,21355,23960,23961,27218,54396,54483,56045,56417,60533,64685,65963,80861,100340,109815,114643,213233,214763,231712,245126,246727,246730,246746,380732,380924,434341,547253,100038882</t>
  </si>
  <si>
    <t>Alox15,Socs1,Ccr2,Fgl2,Fgr,H2-Q4,H2-T22,Irgm1,Igtp,Acod1,Cd47,Lgals9,Nme1,Psmb4,Trim30a,Slfn1,Trim21,Stat2,Sdc4,Tap1,Tap2,Oas1g,Oas1b,Slamf1,Irgm2,Mefv,Samhd1,Adar,Cd274,Nmi,Tmem176b,Dhx58,Smpdl3b,Selenos,Oas1c,Tapbpl,Cgas,Trafd1,Tarm1,Oas3,Oas1a,Cd300lf,Milr1,Olfm4,Nlrc5,Parp14,Isg15</t>
  </si>
  <si>
    <t>47/565</t>
  </si>
  <si>
    <t>GO:0060338</t>
  </si>
  <si>
    <t>regulation of type I interferon-mediated signaling pathway</t>
  </si>
  <si>
    <t>20847,23960,23961,54123,56045,56417,56489,58203,72512,114643,246727,246730,434341,100038882</t>
  </si>
  <si>
    <t>Stat2,Oas1g,Oas1b,Irf7,Samhd1,Adar,Ikbke,Zbp1,Sting1,Oas1c,Oas3,Oas1a,Nlrc5,Isg15</t>
  </si>
  <si>
    <t>14/47</t>
  </si>
  <si>
    <t>GO:0060339</t>
  </si>
  <si>
    <t>negative regulation of type I interferon-mediated signaling pathway</t>
  </si>
  <si>
    <t>20847,23960,23961,56045,56417,114643,246727,246730,434341,100038882</t>
  </si>
  <si>
    <t>Stat2,Oas1g,Oas1b,Samhd1,Adar,Oas1c,Oas3,Oas1a,Nlrc5,Isg15</t>
  </si>
  <si>
    <t>10/27</t>
  </si>
  <si>
    <t>GO:0001960</t>
  </si>
  <si>
    <t>negative regulation of cytokine-mediated signaling pathway</t>
  </si>
  <si>
    <t>16178,16181,16195,17940,20847,23960,23961,56045,56417,114643,246727,246730,434341,547253,100038882</t>
  </si>
  <si>
    <t>Il1r2,Il1rn,Il6st,Naip1,Stat2,Oas1g,Oas1b,Samhd1,Adar,Oas1c,Oas3,Oas1a,Nlrc5,Parp14,Isg15</t>
  </si>
  <si>
    <t>15/76</t>
  </si>
  <si>
    <t>GO:0032102</t>
  </si>
  <si>
    <t>negative regulation of response to external stimulus</t>
  </si>
  <si>
    <t>14190,14289,15015,15039,15944,16145,16365,16859,19172,20128,20352,20496,20821,20847,20848,21354,21355,21937,23960,23961,54396,54483,55985,56045,56417,64685,67547,80861,100340,109815,114643,214763,231712,246727,246730,434341,547253,100038882</t>
  </si>
  <si>
    <t>Fgl2,Fpr2,H2-Q4,H2-T22,Irgm1,Igtp,Acod1,Lgals9,Psmb4,Trim30a,Sema4b,Slc12a2,Trim21,Stat2,Stat3,Tap1,Tap2,Tnfrsf1a,Oas1g,Oas1b,Irgm2,Mefv,Cxcl13,Samhd1,Adar,Nmi,Slc39a8,Dhx58,Smpdl3b,Selenos,Oas1c,Cgas,Trafd1,Oas3,Oas1a,Nlrc5,Parp14,Isg15</t>
  </si>
  <si>
    <t>38/481</t>
  </si>
  <si>
    <t>GO:0060761</t>
  </si>
  <si>
    <t>negative regulation of response to cytokine stimulus</t>
  </si>
  <si>
    <t>15/80</t>
  </si>
  <si>
    <t>GO:0042742</t>
  </si>
  <si>
    <t>defense response to bacterium</t>
  </si>
  <si>
    <t>11535,12051,12363,14129,14191,14289,14469,14939,15015,15039,15162,15439,15944,16145,16819,17874,17940,20568,21333,21937,23960,23961,24088,54396,55932,55985,56619,58218,60440,69146,98999,100702,107607,114643,229898,229900,231507,236573,246727,246728,246730,626578,634650,672511,100034251,100038882,21822,21939,53314,74481</t>
  </si>
  <si>
    <t>Adm,Bcl3,Casp4,Fcgr1,Fgr,Fpr2,Gbp2,Gzmb,H2-Q4,H2-T22,Hck,Hp,Irgm1,Igtp,Lcn2,Myd88,Naip1,Slpi,Tac1,Tnfrsf1a,Oas1g,Oas1b,Tlr2,Irgm2,Gbp3,Cxcl13,Clec4e,Trem3,Iigp1,Gsdmd,Znfx1,Gbp6,Nod1,Oas1c,Gbp5,Gbp7,Plac8,Gbp9,Oas3,Oas2,Oas1a,Gbp10,Gbp11,Rnf213,Wfdc17,Isg15,Tgtp1,Cd40,Batf,Batf2</t>
  </si>
  <si>
    <t>50/-</t>
  </si>
  <si>
    <t>11535,12051,12363,14129,14191,14289,14469,14939,15015,15039,15162,15439,15944,16145,16819,17874,17940,20568,21333,21937,23960,23961,24088,54396,55932,55985,56619,58218,60440,69146,98999,100702,107607,114643,229898,229900,231507,236573,246727,246728,246730,626578,634650,672511,100034251,100038882</t>
  </si>
  <si>
    <t>Adm,Bcl3,Casp4,Fcgr1,Fgr,Fpr2,Gbp2,Gzmb,H2-Q4,H2-T22,Hck,Hp,Irgm1,Igtp,Lcn2,Myd88,Naip1,Slpi,Tac1,Tnfrsf1a,Oas1g,Oas1b,Tlr2,Irgm2,Gbp3,Cxcl13,Clec4e,Trem3,Iigp1,Gsdmd,Znfx1,Gbp6,Nod1,Oas1c,Gbp5,Gbp7,Plac8,Gbp9,Oas3,Oas2,Oas1a,Gbp10,Gbp11,Rnf213,Wfdc17,Isg15</t>
  </si>
  <si>
    <t>46/407</t>
  </si>
  <si>
    <t>GO:0042832</t>
  </si>
  <si>
    <t>defense response to protozoan</t>
  </si>
  <si>
    <t>12051,14469,16145,17874,21822,21939,53314,54396,55932,60440,74481,100702,229900,236573,626578,634650</t>
  </si>
  <si>
    <t>Bcl3,Gbp2,Igtp,Myd88,Tgtp1,Cd40,Batf,Irgm2,Gbp3,Iigp1,Batf2,Gbp6,Gbp7,Gbp9,Gbp10,Gbp11</t>
  </si>
  <si>
    <t>16/43</t>
  </si>
  <si>
    <t>GO:0001562</t>
  </si>
  <si>
    <t>response to protozoan</t>
  </si>
  <si>
    <t>16/48</t>
  </si>
  <si>
    <t>GO:0050830</t>
  </si>
  <si>
    <t>defense response to Gram-positive bacterium</t>
  </si>
  <si>
    <t>11535,12363,14191,14469,15015,15039,15162,17874,21333,24088,55932,69146,100702,107607,229900,236573,626578,634650</t>
  </si>
  <si>
    <t>Adm,Casp4,Fgr,Gbp2,H2-Q4,H2-T22,Hck,Myd88,Tac1,Tlr2,Gbp3,Gsdmd,Gbp6,Nod1,Gbp7,Gbp9,Gbp10,Gbp11</t>
  </si>
  <si>
    <t>18/203</t>
  </si>
  <si>
    <t>GO:0034340</t>
  </si>
  <si>
    <t>response to type I interferon</t>
  </si>
  <si>
    <t>17858,17874,20684,20847,23960,23961,54123,56489,66141,68713,71586,80876,114643,213002,246728,246730,100038882,15951,15957,15958,19106,21822,22038,56417,18148,23962,231655,246727,15959,58203,72512,80861,217069,230073,667370,12655,13349,16172,16859,20304,20311,24088,54483,68279,142980,12475,64685,327957,56620,242700,12494,14289,14293,21939,56619,16541,13660,20656,56045,66590,69146,71701,74568,117167,229898,434246,11828</t>
  </si>
  <si>
    <t>Mx2,Myd88,Sp100,Stat2,Oas1g,Oas1b,Irf7,Ikbke,Ifitm3,Ifitm1,Ifih1,Ifitm2,Oas1c,Ifitm6,Oas2,Oas1a,Isg15,Ifi204,Ifit1,Ifit2,Eif2ak2,Tgtp1,Plscr1,Adar,Npm1,Oasl2,Oasl1,Oas3,Ifit3,Zbp1,Sting1,Dhx58,Trim25,Rigi,Ifit3b,Chil3,Ackr1,Il17ra,Lgals9,Ccl5,Cxcl5,Tlr2,Mefv,Mcoln2,Tlr3,Cd14,Nmi,Scimp,Clec4n,Ifnlr1,Cd38,Fpr2,Fpr1,Cd40,Clec4e,Napsa,Ehd1,Sod2,Samhd1,Farsa,Gsdmd,Pnpt1,Mlkl,Steap4,Gbp5,Trim72,Aqp3</t>
  </si>
  <si>
    <t>67/-</t>
  </si>
  <si>
    <t>17858,17874,20684,20847,23960,23961,54123,56489,66141,68713,71586,80876,114643,213002,246728,246730,100038882</t>
  </si>
  <si>
    <t>Mx2,Myd88,Sp100,Stat2,Oas1g,Oas1b,Irf7,Ikbke,Ifitm3,Ifitm1,Ifih1,Ifitm2,Oas1c,Ifitm6,Oas2,Oas1a,Isg15</t>
  </si>
  <si>
    <t>17/41</t>
  </si>
  <si>
    <t>GO:0035455</t>
  </si>
  <si>
    <t>response to interferon-alpha</t>
  </si>
  <si>
    <t>15951,15957,15958,19106,21822,22038,23960,23961,56417,66141,68713,80876,114643,213002,246730</t>
  </si>
  <si>
    <t>Ifi204,Ifit1,Ifit2,Eif2ak2,Tgtp1,Plscr1,Oas1g,Oas1b,Adar,Ifitm3,Ifitm1,Ifitm2,Oas1c,Ifitm6,Oas1a</t>
  </si>
  <si>
    <t>15/32</t>
  </si>
  <si>
    <t>GO:0060337</t>
  </si>
  <si>
    <t>type I interferon-mediated signaling pathway</t>
  </si>
  <si>
    <t>17874,20847,23960,23961,54123,66141,68713,71586,80876,114643,213002,246728,246730</t>
  </si>
  <si>
    <t>Myd88,Stat2,Oas1g,Oas1b,Irf7,Ifitm3,Ifitm1,Ifih1,Ifitm2,Oas1c,Ifitm6,Oas2,Oas1a</t>
  </si>
  <si>
    <t>13/31</t>
  </si>
  <si>
    <t>GO:0071357</t>
  </si>
  <si>
    <t>cellular response to type I interferon</t>
  </si>
  <si>
    <t>GO:0140888</t>
  </si>
  <si>
    <t>interferon-mediated signaling pathway</t>
  </si>
  <si>
    <t>13/38</t>
  </si>
  <si>
    <t>GO:0060700</t>
  </si>
  <si>
    <t>regulation of ribonuclease activity</t>
  </si>
  <si>
    <t>18148,23960,23961,23962,114643,231655,246727,246728,246730</t>
  </si>
  <si>
    <t>Npm1,Oas1g,Oas1b,Oasl2,Oas1c,Oasl1,Oas3,Oas2,Oas1a</t>
  </si>
  <si>
    <t>9/16</t>
  </si>
  <si>
    <t>GO:0140374</t>
  </si>
  <si>
    <t>antiviral innate immune response</t>
  </si>
  <si>
    <t>15958,15959,19106,23960,23961,58203,71586,72512,80861,114643,217069,230073,246730,667370</t>
  </si>
  <si>
    <t>Ifit2,Ifit3,Eif2ak2,Oas1g,Oas1b,Zbp1,Ifih1,Sting1,Dhx58,Oas1c,Trim25,Rigi,Oas1a,Ifit3b</t>
  </si>
  <si>
    <t>14/55</t>
  </si>
  <si>
    <t>GO:0032642</t>
  </si>
  <si>
    <t>regulation of chemokine production</t>
  </si>
  <si>
    <t>12655,13349,16172,16859,17874,19106,20304,20311,23960,23961,24088,54483,68279,114643,142980,246727,246730</t>
  </si>
  <si>
    <t>Chil3,Ackr1,Il17ra,Lgals9,Myd88,Eif2ak2,Ccl5,Cxcl5,Oas1g,Oas1b,Tlr2,Mefv,Mcoln2,Oas1c,Tlr3,Oas3,Oas1a</t>
  </si>
  <si>
    <t>17/116</t>
  </si>
  <si>
    <t>GO:0032069</t>
  </si>
  <si>
    <t>regulation of nuclease activity</t>
  </si>
  <si>
    <t>9/28</t>
  </si>
  <si>
    <t>GO:0032722</t>
  </si>
  <si>
    <t>positive regulation of chemokine production</t>
  </si>
  <si>
    <t>12655,16172,16859,17874,19106,20304,23960,23961,24088,68279,114643,142980,246727,246730</t>
  </si>
  <si>
    <t>Chil3,Il17ra,Lgals9,Myd88,Eif2ak2,Ccl5,Oas1g,Oas1b,Tlr2,Mcoln2,Oas1c,Tlr3,Oas3,Oas1a</t>
  </si>
  <si>
    <t>14/86</t>
  </si>
  <si>
    <t>GO:0035457</t>
  </si>
  <si>
    <t>cellular response to interferon-alpha</t>
  </si>
  <si>
    <t>15951,15957,15958,23960,23961,114643,246730</t>
  </si>
  <si>
    <t>Ifi204,Ifit1,Ifit2,Oas1g,Oas1b,Oas1c,Oas1a</t>
  </si>
  <si>
    <t>GO:2000341</t>
  </si>
  <si>
    <t>regulation of chemokine (C-X-C motif) ligand 2 production</t>
  </si>
  <si>
    <t>17874,20304,23960,23961,68279,114643,246727,246730</t>
  </si>
  <si>
    <t>Myd88,Ccl5,Oas1g,Oas1b,Mcoln2,Oas1c,Oas3,Oas1a</t>
  </si>
  <si>
    <t>8/29</t>
  </si>
  <si>
    <t>GO:0140895</t>
  </si>
  <si>
    <t>cell surface toll-like receptor signaling pathway</t>
  </si>
  <si>
    <t>12475,17874,23960,23961,24088,64685,114643,246730,327957</t>
  </si>
  <si>
    <t>Cd14,Myd88,Oas1g,Oas1b,Tlr2,Nmi,Oas1c,Oas1a,Scimp</t>
  </si>
  <si>
    <t>9/40</t>
  </si>
  <si>
    <t>GO:0002220</t>
  </si>
  <si>
    <t>innate immune response activating cell surface receptor signaling pathway</t>
  </si>
  <si>
    <t>12475,17874,23960,23961,24088,56620,64685,114643,246730,327957</t>
  </si>
  <si>
    <t>Cd14,Myd88,Oas1g,Oas1b,Tlr2,Clec4n,Nmi,Oas1c,Oas1a,Scimp</t>
  </si>
  <si>
    <t>10/56</t>
  </si>
  <si>
    <t>GO:0002752</t>
  </si>
  <si>
    <t>cell surface pattern recognition receptor signaling pathway</t>
  </si>
  <si>
    <t>9/44</t>
  </si>
  <si>
    <t>GO:0034142</t>
  </si>
  <si>
    <t>toll-like receptor 4 signaling pathway</t>
  </si>
  <si>
    <t>12475,17874,23960,23961,64685,114643,246730,327957</t>
  </si>
  <si>
    <t>Cd14,Myd88,Oas1g,Oas1b,Nmi,Oas1c,Oas1a,Scimp</t>
  </si>
  <si>
    <t>8/36</t>
  </si>
  <si>
    <t>GO:0071659</t>
  </si>
  <si>
    <t>negative regulation of IP-10 production</t>
  </si>
  <si>
    <t>23960,23961,114643,246727,246730</t>
  </si>
  <si>
    <t>Oas1g,Oas1b,Oas1c,Oas3,Oas1a</t>
  </si>
  <si>
    <t>5/11</t>
  </si>
  <si>
    <t>GO:2000342</t>
  </si>
  <si>
    <t>negative regulation of chemokine (C-X-C motif) ligand 2 production</t>
  </si>
  <si>
    <t>GO:0140894</t>
  </si>
  <si>
    <t>endolysosomal toll-like receptor signaling pathway</t>
  </si>
  <si>
    <t>17874,23960,23961,114643,142980,246730,327957</t>
  </si>
  <si>
    <t>Myd88,Oas1g,Oas1b,Oas1c,Tlr3,Oas1a,Scimp</t>
  </si>
  <si>
    <t>7/29</t>
  </si>
  <si>
    <t>GO:0071658</t>
  </si>
  <si>
    <t>regulation of IP-10 production</t>
  </si>
  <si>
    <t>5/12</t>
  </si>
  <si>
    <t>GO:0034138</t>
  </si>
  <si>
    <t>toll-like receptor 3 signaling pathway</t>
  </si>
  <si>
    <t>23960,23961,114643,142980,246730,327957</t>
  </si>
  <si>
    <t>Oas1g,Oas1b,Oas1c,Tlr3,Oas1a,Scimp</t>
  </si>
  <si>
    <t>6/20</t>
  </si>
  <si>
    <t>GO:0071639</t>
  </si>
  <si>
    <t>positive regulation of monocyte chemotactic protein-1 production</t>
  </si>
  <si>
    <t>23960,23961,68279,114643,246727,246730</t>
  </si>
  <si>
    <t>Oas1g,Oas1b,Mcoln2,Oas1c,Oas3,Oas1a</t>
  </si>
  <si>
    <t>6/21</t>
  </si>
  <si>
    <t>GO:0071637</t>
  </si>
  <si>
    <t>regulation of monocyte chemotactic protein-1 production</t>
  </si>
  <si>
    <t>6/31</t>
  </si>
  <si>
    <t>GO:0032682</t>
  </si>
  <si>
    <t>negative regulation of chemokine production</t>
  </si>
  <si>
    <t>23960,23961,54483,114643,246727,246730</t>
  </si>
  <si>
    <t>Oas1g,Oas1b,Mefv,Oas1c,Oas3,Oas1a</t>
  </si>
  <si>
    <t>6/35</t>
  </si>
  <si>
    <t>GO:1901857</t>
  </si>
  <si>
    <t>positive regulation of cellular respiration</t>
  </si>
  <si>
    <t>23960,23961,114643,242700,246730</t>
  </si>
  <si>
    <t>Oas1g,Oas1b,Oas1c,Ifnlr1,Oas1a</t>
  </si>
  <si>
    <t>GO:0002768</t>
  </si>
  <si>
    <t>immune response-regulating cell surface receptor signaling pathway</t>
  </si>
  <si>
    <t>12475,12494,14289,14293,17874,21939,23960,23961,24088,56619,56620,64685,114643,246730,327957</t>
  </si>
  <si>
    <t>Cd14,Cd38,Fpr2,Fpr1,Myd88,Cd40,Oas1g,Oas1b,Tlr2,Clec4e,Clec4n,Nmi,Oas1c,Oas1a,Scimp</t>
  </si>
  <si>
    <t>15/217</t>
  </si>
  <si>
    <t>GO:0043129</t>
  </si>
  <si>
    <t>surfactant homeostasis</t>
  </si>
  <si>
    <t>16541,23960,23961,114643,246730</t>
  </si>
  <si>
    <t>Napsa,Oas1g,Oas1b,Oas1c,Oas1a</t>
  </si>
  <si>
    <t>5/31</t>
  </si>
  <si>
    <t>GO:0051259</t>
  </si>
  <si>
    <t>protein complex oligomerization</t>
  </si>
  <si>
    <t>13660,20656,23960,23961,56045,66590,69146,71586,71701,72512,74568,114643,117167,229898,246730,434246</t>
  </si>
  <si>
    <t>Ehd1,Sod2,Oas1g,Oas1b,Samhd1,Farsa,Gsdmd,Ifih1,Pnpt1,Sting1,Mlkl,Oas1c,Steap4,Gbp5,Oas1a,Trim72</t>
  </si>
  <si>
    <t>16/258</t>
  </si>
  <si>
    <t>GO:0002429</t>
  </si>
  <si>
    <t>immune response-activating cell surface receptor signaling pathway</t>
  </si>
  <si>
    <t>12475,12494,14289,14293,17874,23960,23961,24088,56620,64685,114643,246730,327957</t>
  </si>
  <si>
    <t>Cd14,Cd38,Fpr2,Fpr1,Myd88,Oas1g,Oas1b,Tlr2,Clec4n,Nmi,Oas1c,Oas1a,Scimp</t>
  </si>
  <si>
    <t>13/205</t>
  </si>
  <si>
    <t>GO:0043457</t>
  </si>
  <si>
    <t>regulation of cellular respiration</t>
  </si>
  <si>
    <t>23960,23961,71701,114643,242700,246730</t>
  </si>
  <si>
    <t>Oas1g,Oas1b,Pnpt1,Oas1c,Ifnlr1,Oas1a</t>
  </si>
  <si>
    <t>6/63</t>
  </si>
  <si>
    <t>GO:0140962</t>
  </si>
  <si>
    <t>multicellular organismal-level chemical homeostasis</t>
  </si>
  <si>
    <t>11828,16541,20656,23960,23961,114643,246730</t>
  </si>
  <si>
    <t>Aqp3,Napsa,Sod2,Oas1g,Oas1b,Oas1c,Oas1a</t>
  </si>
  <si>
    <t>7/87</t>
  </si>
  <si>
    <t>R-MMU-1280215</t>
  </si>
  <si>
    <t>Cytokine Signaling in Immune system</t>
  </si>
  <si>
    <t>11797,12703,15162,16164,16168,16169,16178,16181,16195,16391,16912,16913,17858,17874,18036,18414,19106,19171,19172,19186,19188,20848,21937,21939,21950,22123,24110,56708,56791,69146,74153,107607,112419,216233,217069,230073,231655,242700,434341,621823,100038882,14129,15015,15039,15894,18037,20343,21354,21355,21356,22436,53598,53857,60533,66141,66743,67138,67845,68713,74646,80876,81018,140499,170780,209200,246256,328833,56619,56620,227715,18854,54383,51812,30940,71586,20656,22166,229003,14701,12700,74251,223499</t>
  </si>
  <si>
    <t>Birc2,Socs1,Hck,Il13ra1,Il15,Il15ra,Il1r2,Il1rn,Il6st,Irf9,Psmb9,Psmb8,Mx2,Myd88,Nfkbib,Osmr,Eif2ak2,Psmb10,Psmb4,Psme1,Psme2,Stat3,Tnfrsf1a,Cd40,Tnfsf9,Psmd3,Usp18,Clcf1,Ube2l6,Gsdmd,Uba7,Nod1,Ifit1bl2,Socs2,Trim25,Rigi,Oasl1,Ifnlr1,Nlrc5,Psme2b,Isg15,Fcgr1,H2-Q4,H2-T22,Icam1,Nfkbie,Sell,Tap1,Tap2,Tapbp,Xdh,Dctn3,Tuba8,Cd274,Ifitm3,Rnf220,Herc6,Rnf115,Ifitm1,Spsb1,Ifitm2,Rnf114,Ube2j2,Cd209e,Dtx3l,Fcgr4,Treml2,Clec4e,Clec4n,Exosc2,Pml,Phc2,Mcrs1,Usp25,Ifih1,Sod2,Txn1,Helz2,Gng12,Cish,Ankrd9,Dcaf13</t>
  </si>
  <si>
    <t>82/-</t>
  </si>
  <si>
    <t>11797,12703,15162,16164,16168,16169,16178,16181,16195,16391,16912,16913,17858,17874,18036,18414,19106,19171,19172,19186,19188,20848,21937,21939,21950,22123,24110,56708,56791,69146,74153,107607,112419,216233,217069,230073,231655,242700,434341,621823,100038882</t>
  </si>
  <si>
    <t>Birc2,Socs1,Hck,Il13ra1,Il15,Il15ra,Il1r2,Il1rn,Il6st,Irf9,Psmb9,Psmb8,Mx2,Myd88,Nfkbib,Osmr,Eif2ak2,Psmb10,Psmb4,Psme1,Psme2,Stat3,Tnfrsf1a,Cd40,Tnfsf9,Psmd3,Usp18,Clcf1,Ube2l6,Gsdmd,Uba7,Nod1,Ifit1bl2,Socs2,Trim25,Rigi,Oasl1,Ifnlr1,Nlrc5,Psme2b,Isg15</t>
  </si>
  <si>
    <t>41/396</t>
  </si>
  <si>
    <t>R-MMU-449147</t>
  </si>
  <si>
    <t>Signaling by Interleukins</t>
  </si>
  <si>
    <t>12703,15162,16164,16168,16169,16178,16181,16195,16912,16913,17874,18036,18414,19171,19172,19186,19188,20848,22123,24110,56708,69146,107607,242700,434341,621823</t>
  </si>
  <si>
    <t>Socs1,Hck,Il13ra1,Il15,Il15ra,Il1r2,Il1rn,Il6st,Psmb9,Psmb8,Myd88,Nfkbib,Osmr,Psmb10,Psmb4,Psme1,Psme2,Stat3,Psmd3,Usp18,Clcf1,Gsdmd,Nod1,Ifnlr1,Nlrc5,Psme2b</t>
  </si>
  <si>
    <t>26/266</t>
  </si>
  <si>
    <t>R-MMU-446652</t>
  </si>
  <si>
    <t>Interleukin-1 family signaling</t>
  </si>
  <si>
    <t>16178,16181,16912,16913,17874,18036,19171,19172,19186,19188,20848,22123,24110,69146,434341,621823</t>
  </si>
  <si>
    <t>Il1r2,Il1rn,Psmb9,Psmb8,Myd88,Nfkbib,Psmb10,Psmb4,Psme1,Psme2,Stat3,Psmd3,Usp18,Gsdmd,Nlrc5,Psme2b</t>
  </si>
  <si>
    <t>16/115</t>
  </si>
  <si>
    <t>R-MMU-9020702</t>
  </si>
  <si>
    <t>Interleukin-1 signaling</t>
  </si>
  <si>
    <t>16178,16181,16912,16913,17874,18036,19171,19172,19186,19188,22123,24110,434341,621823</t>
  </si>
  <si>
    <t>Il1r2,Il1rn,Psmb9,Psmb8,Myd88,Nfkbib,Psmb10,Psmb4,Psme1,Psme2,Psmd3,Usp18,Nlrc5,Psme2b</t>
  </si>
  <si>
    <t>R-MMU-1280218</t>
  </si>
  <si>
    <t>Adaptive Immune System</t>
  </si>
  <si>
    <t>12703,14129,15015,15039,15894,16912,16913,18036,18037,19171,19172,19186,19188,20343,21354,21355,21356,21939,22123,22436,53598,53857,56791,60533,66141,66743,67138,67845,68713,74153,74646,80876,81018,140499,170780,209200,246256,328833,621823</t>
  </si>
  <si>
    <t>Socs1,Fcgr1,H2-Q4,H2-T22,Icam1,Psmb9,Psmb8,Nfkbib,Nfkbie,Psmb10,Psmb4,Psme1,Psme2,Sell,Tap1,Tap2,Tapbp,Cd40,Psmd3,Xdh,Dctn3,Tuba8,Ube2l6,Cd274,Ifitm3,Rnf220,Herc6,Rnf115,Ifitm1,Uba7,Spsb1,Ifitm2,Rnf114,Ube2j2,Cd209e,Dtx3l,Fcgr4,Treml2,Psme2b</t>
  </si>
  <si>
    <t>39/642</t>
  </si>
  <si>
    <t>R-MMU-1236978</t>
  </si>
  <si>
    <t>Cross-presentation of soluble exogenous antigens (endosomes)</t>
  </si>
  <si>
    <t>14129,16912,16913,19171,19172,19186,19188,22123,621823</t>
  </si>
  <si>
    <t>Fcgr1,Psmb9,Psmb8,Psmb10,Psmb4,Psme1,Psme2,Psmd3,Psme2b</t>
  </si>
  <si>
    <t>9/49</t>
  </si>
  <si>
    <t>R-MMU-1169091</t>
  </si>
  <si>
    <t>Activation of NF-kappaB in B cells</t>
  </si>
  <si>
    <t>16912,16913,18036,18037,19171,19172,19186,19188,22123,621823</t>
  </si>
  <si>
    <t>Psmb9,Psmb8,Nfkbib,Nfkbie,Psmb10,Psmb4,Psme1,Psme2,Psmd3,Psme2b</t>
  </si>
  <si>
    <t>10/63</t>
  </si>
  <si>
    <t>R-MMU-5668541</t>
  </si>
  <si>
    <t>TNFR2 non-canonical NF-kB pathway</t>
  </si>
  <si>
    <t>11797,16912,16913,19171,19172,19186,19188,21937,21939,21950,22123,621823</t>
  </si>
  <si>
    <t>Birc2,Psmb9,Psmb8,Psmb10,Psmb4,Psme1,Psme2,Tnfrsf1a,Cd40,Tnfsf9,Psmd3,Psme2b</t>
  </si>
  <si>
    <t>12/96</t>
  </si>
  <si>
    <t>R-MMU-983169</t>
  </si>
  <si>
    <t>Class I MHC mediated antigen processing &amp; presentation</t>
  </si>
  <si>
    <t>12703,14129,15015,15039,16912,16913,19171,19172,19186,19188,21354,21355,21356,22123,56791,66743,67138,67845,74153,74646,81018,140499,209200,621823</t>
  </si>
  <si>
    <t>Socs1,Fcgr1,H2-Q4,H2-T22,Psmb9,Psmb8,Psmb10,Psmb4,Psme1,Psme2,Tap1,Tap2,Tapbp,Psmd3,Ube2l6,Rnf220,Herc6,Rnf115,Uba7,Spsb1,Rnf114,Ube2j2,Dtx3l,Psme2b</t>
  </si>
  <si>
    <t>24/343</t>
  </si>
  <si>
    <t>R-MMU-1168372</t>
  </si>
  <si>
    <t>Downstream signaling events of B Cell Receptor (BCR)</t>
  </si>
  <si>
    <t>10/75</t>
  </si>
  <si>
    <t>R-MMU-350562</t>
  </si>
  <si>
    <t>Regulation of ornithine decarboxylase (ODC)</t>
  </si>
  <si>
    <t>16912,16913,19171,19172,19186,19188,22123,621823</t>
  </si>
  <si>
    <t>Psmb9,Psmb8,Psmb10,Psmb4,Psme1,Psme2,Psmd3,Psme2b</t>
  </si>
  <si>
    <t>8/51</t>
  </si>
  <si>
    <t>R-MMU-75815</t>
  </si>
  <si>
    <t>Ubiquitin-dependent degradation of Cyclin D</t>
  </si>
  <si>
    <t>R-MMU-9762114</t>
  </si>
  <si>
    <t>GSK3B and BTRC:CUL1-mediated-degradation of NFE2L2</t>
  </si>
  <si>
    <t>R-MMU-349425</t>
  </si>
  <si>
    <t>Autodegradation of the E3 ubiquitin ligase COP1</t>
  </si>
  <si>
    <t>8/52</t>
  </si>
  <si>
    <t>R-MMU-69601</t>
  </si>
  <si>
    <t>Ubiquitin Mediated Degradation of Phosphorylated Cdc25A</t>
  </si>
  <si>
    <t>R-MMU-69610</t>
  </si>
  <si>
    <t>p53-Independent DNA Damage Response</t>
  </si>
  <si>
    <t>R-MMU-69613</t>
  </si>
  <si>
    <t>p53-Independent G1/S DNA damage checkpoint</t>
  </si>
  <si>
    <t>R-MMU-8939902</t>
  </si>
  <si>
    <t>Regulation of RUNX2 expression and activity</t>
  </si>
  <si>
    <t>R-MMU-8941858</t>
  </si>
  <si>
    <t>Regulation of RUNX3 expression and activity</t>
  </si>
  <si>
    <t>8/53</t>
  </si>
  <si>
    <t>R-MMU-8854050</t>
  </si>
  <si>
    <t>FBXL7 down-regulates AURKA during mitotic entry and in early mitosis</t>
  </si>
  <si>
    <t>8/54</t>
  </si>
  <si>
    <t>R-MMU-9759194</t>
  </si>
  <si>
    <t>Nuclear events mediated by NFE2L2</t>
  </si>
  <si>
    <t>R-MMU-4641257</t>
  </si>
  <si>
    <t>Degradation of AXIN</t>
  </si>
  <si>
    <t>8/55</t>
  </si>
  <si>
    <t>R-MMU-450408</t>
  </si>
  <si>
    <t>AUF1 (hnRNP D0) binds and destabilizes mRNA</t>
  </si>
  <si>
    <t>8/56</t>
  </si>
  <si>
    <t>R-MMU-5610780</t>
  </si>
  <si>
    <t>Degradation of GLI1 by the proteasome</t>
  </si>
  <si>
    <t>R-MMU-69541</t>
  </si>
  <si>
    <t>Stabilization of p53</t>
  </si>
  <si>
    <t>R-MMU-4641258</t>
  </si>
  <si>
    <t>Degradation of DVL</t>
  </si>
  <si>
    <t>8/57</t>
  </si>
  <si>
    <t>R-MMU-5607761</t>
  </si>
  <si>
    <t>Dectin-1 mediated noncanonical NF-kB signaling</t>
  </si>
  <si>
    <t>R-MMU-5610785</t>
  </si>
  <si>
    <t>GLI3 is processed to GLI3R by the proteasome</t>
  </si>
  <si>
    <t>R-MMU-5676590</t>
  </si>
  <si>
    <t>NIK--&gt;noncanonical NF-kB signaling</t>
  </si>
  <si>
    <t>R-MMU-5621481</t>
  </si>
  <si>
    <t>C-type lectin receptors (CLRs)</t>
  </si>
  <si>
    <t>16912,16913,19171,19172,19186,19188,22123,56619,56620,170780,621823</t>
  </si>
  <si>
    <t>Psmb9,Psmb8,Psmb10,Psmb4,Psme1,Psme2,Psmd3,Clec4e,Clec4n,Cd209e,Psme2b</t>
  </si>
  <si>
    <t>11/108</t>
  </si>
  <si>
    <t>R-MMU-351202</t>
  </si>
  <si>
    <t>Metabolism of polyamines</t>
  </si>
  <si>
    <t>8/59</t>
  </si>
  <si>
    <t>R-MMU-8852276</t>
  </si>
  <si>
    <t>The role of GTSE1 in G2/M progression after G2 checkpoint</t>
  </si>
  <si>
    <t>16912,16913,19171,19172,19186,19188,22123,53857,621823</t>
  </si>
  <si>
    <t>Psmb9,Psmb8,Psmb10,Psmb4,Psme1,Psme2,Psmd3,Tuba8,Psme2b</t>
  </si>
  <si>
    <t>9/75</t>
  </si>
  <si>
    <t>R-MMU-187577</t>
  </si>
  <si>
    <t>SCF(Skp2)-mediated degradation of p27/p21</t>
  </si>
  <si>
    <t>8/60</t>
  </si>
  <si>
    <t>R-MMU-4608870</t>
  </si>
  <si>
    <t>Asymmetric localization of PCP proteins</t>
  </si>
  <si>
    <t>8/62</t>
  </si>
  <si>
    <t>R-MMU-5358346</t>
  </si>
  <si>
    <t>Hedgehog ligand biogenesis</t>
  </si>
  <si>
    <t>8/63</t>
  </si>
  <si>
    <t>R-MMU-8878166</t>
  </si>
  <si>
    <t>Transcriptional regulation by RUNX2</t>
  </si>
  <si>
    <t>R-MMU-174084</t>
  </si>
  <si>
    <t>Autodegradation of Cdh1 by Cdh1:APC/C</t>
  </si>
  <si>
    <t>8/64</t>
  </si>
  <si>
    <t>R-MMU-69563</t>
  </si>
  <si>
    <t>p53-Dependent G1 DNA Damage Response</t>
  </si>
  <si>
    <t>R-MMU-69580</t>
  </si>
  <si>
    <t>p53-Dependent G1/S DNA damage checkpoint</t>
  </si>
  <si>
    <t>R-MMU-983705</t>
  </si>
  <si>
    <t>Signaling by the B Cell Receptor (BCR)</t>
  </si>
  <si>
    <t>10/100</t>
  </si>
  <si>
    <t>R-MMU-1234176</t>
  </si>
  <si>
    <t>Oxygen-dependent proline hydroxylation of Hypoxia-inducible Factor Alpha</t>
  </si>
  <si>
    <t>8/66</t>
  </si>
  <si>
    <t>R-MMU-69615</t>
  </si>
  <si>
    <t>G1/S DNA Damage Checkpoints</t>
  </si>
  <si>
    <t>R-MMU-8939236</t>
  </si>
  <si>
    <t>RUNX1 regulates transcription of genes involved in differentiation of HSCs</t>
  </si>
  <si>
    <t>R-MMU-5658442</t>
  </si>
  <si>
    <t>Regulation of RAS by GAPs</t>
  </si>
  <si>
    <t>8/67</t>
  </si>
  <si>
    <t>R-MMU-450531</t>
  </si>
  <si>
    <t>Regulation of mRNA stability by proteins that bind AU-rich elements</t>
  </si>
  <si>
    <t>16912,16913,19171,19172,19186,19188,22123,227715,621823</t>
  </si>
  <si>
    <t>Psmb9,Psmb8,Psmb10,Psmb4,Psme1,Psme2,Psmd3,Exosc2,Psme2b</t>
  </si>
  <si>
    <t>9/85</t>
  </si>
  <si>
    <t>R-MMU-174154</t>
  </si>
  <si>
    <t>APC/C:Cdc20 mediated degradation of Securin</t>
  </si>
  <si>
    <t>8/68</t>
  </si>
  <si>
    <t>R-MMU-8948751</t>
  </si>
  <si>
    <t>Regulation of PTEN stability and activity</t>
  </si>
  <si>
    <t>R-MMU-1234174</t>
  </si>
  <si>
    <t>Cellular response to hypoxia</t>
  </si>
  <si>
    <t>8/70</t>
  </si>
  <si>
    <t>R-MMU-68949</t>
  </si>
  <si>
    <t>Orc1 removal from chromatin</t>
  </si>
  <si>
    <t>R-MMU-69202</t>
  </si>
  <si>
    <t>Cyclin E associated events during G1/S transition</t>
  </si>
  <si>
    <t>R-MMU-69656</t>
  </si>
  <si>
    <t>Cyclin A:Cdk2-associated events at S phase entry</t>
  </si>
  <si>
    <t>8/72</t>
  </si>
  <si>
    <t>R-MMU-983168</t>
  </si>
  <si>
    <t>Antigen processing: Ubiquitination &amp; Proteasome degradation</t>
  </si>
  <si>
    <t>12703,16912,16913,19171,19172,19186,19188,22123,56791,66743,67138,67845,74153,74646,81018,140499,209200,621823</t>
  </si>
  <si>
    <t>Socs1,Psmb9,Psmb8,Psmb10,Psmb4,Psme1,Psme2,Psmd3,Ube2l6,Rnf220,Herc6,Rnf115,Uba7,Spsb1,Rnf114,Ube2j2,Dtx3l,Psme2b</t>
  </si>
  <si>
    <t>18/285</t>
  </si>
  <si>
    <t>R-MMU-174184</t>
  </si>
  <si>
    <t>Cdc20:Phospho-APC/C mediated degradation of Cyclin A</t>
  </si>
  <si>
    <t>8/73</t>
  </si>
  <si>
    <t>R-MMU-5687128</t>
  </si>
  <si>
    <t>MAPK6/MAPK4 signaling</t>
  </si>
  <si>
    <t>R-MMU-69017</t>
  </si>
  <si>
    <t>CDK-mediated phosphorylation and removal of Cdc6</t>
  </si>
  <si>
    <t>R-MMU-6807070</t>
  </si>
  <si>
    <t>PTEN Regulation</t>
  </si>
  <si>
    <t>16912,16913,18854,19171,19172,19186,19188,22123,54383,621823</t>
  </si>
  <si>
    <t>Psmb9,Psmb8,Pml,Psmb10,Psmb4,Psme1,Psme2,Psmd3,Phc2,Psme2b</t>
  </si>
  <si>
    <t>10/111</t>
  </si>
  <si>
    <t>R-MMU-174178</t>
  </si>
  <si>
    <t>APC/C:Cdh1 mediated degradation of Cdc20 and other APC/C:Cdh1 targeted proteins in late mitosis/early G1</t>
  </si>
  <si>
    <t>8/74</t>
  </si>
  <si>
    <t>R-MMU-179419</t>
  </si>
  <si>
    <t>APC:Cdc20 mediated degradation of cell cycle proteins prior to satisfation of the cell cycle checkpoint</t>
  </si>
  <si>
    <t>R-MMU-9755511</t>
  </si>
  <si>
    <t>KEAP1-NFE2L2 pathway</t>
  </si>
  <si>
    <t>8/75</t>
  </si>
  <si>
    <t>R-MMU-176409</t>
  </si>
  <si>
    <t>APC/C:Cdc20 mediated degradation of mitotic proteins</t>
  </si>
  <si>
    <t>R-MMU-8878159</t>
  </si>
  <si>
    <t>Transcriptional regulation by RUNX3</t>
  </si>
  <si>
    <t>R-MMU-176814</t>
  </si>
  <si>
    <t>Activation of APC/C and APC/C:Cdc20 mediated degradation of mitotic proteins</t>
  </si>
  <si>
    <t>8/77</t>
  </si>
  <si>
    <t>R-MMU-195253</t>
  </si>
  <si>
    <t>Degradation of beta-catenin by the destruction complex</t>
  </si>
  <si>
    <t>R-MMU-2871837</t>
  </si>
  <si>
    <t>FCERI mediated NF-kB activation</t>
  </si>
  <si>
    <t>R-MMU-5689603</t>
  </si>
  <si>
    <t>UCH proteinases</t>
  </si>
  <si>
    <t>16912,16913,19171,19172,19186,19188,22123,51812,621823</t>
  </si>
  <si>
    <t>Psmb9,Psmb8,Psmb10,Psmb4,Psme1,Psme2,Psmd3,Mcrs1,Psme2b</t>
  </si>
  <si>
    <t>9/96</t>
  </si>
  <si>
    <t>R-MMU-5689880</t>
  </si>
  <si>
    <t>Ub-specific processing proteases</t>
  </si>
  <si>
    <t>11797,16912,16913,19171,19172,19186,19188,22123,24110,30940,71586,230073,621823</t>
  </si>
  <si>
    <t>Birc2,Psmb9,Psmb8,Psmb10,Psmb4,Psme1,Psme2,Psmd3,Usp18,Usp25,Ifih1,Rigi,Psme2b</t>
  </si>
  <si>
    <t>13/181</t>
  </si>
  <si>
    <t>R-MMU-5632684</t>
  </si>
  <si>
    <t>Hedgehog 'on' state</t>
  </si>
  <si>
    <t>8/81</t>
  </si>
  <si>
    <t>R-MMU-68867</t>
  </si>
  <si>
    <t>Assembly of the pre-replicative complex</t>
  </si>
  <si>
    <t>8/82</t>
  </si>
  <si>
    <t>R-MMU-202424</t>
  </si>
  <si>
    <t>Downstream TCR signaling</t>
  </si>
  <si>
    <t>8/85</t>
  </si>
  <si>
    <t>R-MMU-174143</t>
  </si>
  <si>
    <t>APC/C-mediated degradation of cell cycle proteins</t>
  </si>
  <si>
    <t>8/87</t>
  </si>
  <si>
    <t>R-MMU-4086400</t>
  </si>
  <si>
    <t>PCP/CE pathway</t>
  </si>
  <si>
    <t>R-MMU-453276</t>
  </si>
  <si>
    <t>Regulation of mitotic cell cycle</t>
  </si>
  <si>
    <t>R-MMU-5688426</t>
  </si>
  <si>
    <t>Deubiquitination</t>
  </si>
  <si>
    <t>11797,16912,16913,19171,19172,19186,19188,22123,24110,30940,51812,71586,107607,230073,621823</t>
  </si>
  <si>
    <t>Birc2,Psmb9,Psmb8,Psmb10,Psmb4,Psme1,Psme2,Psmd3,Usp18,Usp25,Mcrs1,Ifih1,Nod1,Rigi,Psme2b</t>
  </si>
  <si>
    <t>15/246</t>
  </si>
  <si>
    <t>R-MMU-5607764</t>
  </si>
  <si>
    <t>CLEC7A (Dectin-1) signaling</t>
  </si>
  <si>
    <t>8/90</t>
  </si>
  <si>
    <t>R-MMU-69052</t>
  </si>
  <si>
    <t>Switching of origins to a post-replicative state</t>
  </si>
  <si>
    <t>8/91</t>
  </si>
  <si>
    <t>R-MMU-9711123</t>
  </si>
  <si>
    <t>Cellular response to chemical stress</t>
  </si>
  <si>
    <t>16912,16913,19171,19172,19186,19188,20656,22123,22166,229003,621823</t>
  </si>
  <si>
    <t>Psmb9,Psmb8,Psmb10,Psmb4,Psme1,Psme2,Sod2,Psmd3,Txn1,Helz2,Psme2b</t>
  </si>
  <si>
    <t>11/156</t>
  </si>
  <si>
    <t>R-MMU-69002</t>
  </si>
  <si>
    <t>DNA Replication Pre-Initiation</t>
  </si>
  <si>
    <t>8/97</t>
  </si>
  <si>
    <t>R-MMU-382556</t>
  </si>
  <si>
    <t>ABC-family proteins mediated transport</t>
  </si>
  <si>
    <t>8/99</t>
  </si>
  <si>
    <t>R-MMU-202403</t>
  </si>
  <si>
    <t>TCR signaling</t>
  </si>
  <si>
    <t>8/102</t>
  </si>
  <si>
    <t>R-MMU-3858494</t>
  </si>
  <si>
    <t>Beta-catenin independent WNT signaling</t>
  </si>
  <si>
    <t>14701,16912,16913,19171,19172,19186,19188,22123,621823</t>
  </si>
  <si>
    <t>Gng12,Psmb9,Psmb8,Psmb10,Psmb4,Psme1,Psme2,Psmd3,Psme2b</t>
  </si>
  <si>
    <t>9/124</t>
  </si>
  <si>
    <t>R-MMU-8951664</t>
  </si>
  <si>
    <t>Neddylation</t>
  </si>
  <si>
    <t>12700,16912,16913,19171,19172,19186,19188,22123,74251,74646,216233,223499,621823</t>
  </si>
  <si>
    <t>Cish,Psmb9,Psmb8,Psmb10,Psmb4,Psme1,Psme2,Psmd3,Ankrd9,Spsb1,Socs2,Dcaf13,Psme2b</t>
  </si>
  <si>
    <t>13/220</t>
  </si>
  <si>
    <t>R-MMU-69206</t>
  </si>
  <si>
    <t>G1/S Transition</t>
  </si>
  <si>
    <t>8/103</t>
  </si>
  <si>
    <t>R-MMU-5610787</t>
  </si>
  <si>
    <t>Hedgehog 'off' state</t>
  </si>
  <si>
    <t>8/106</t>
  </si>
  <si>
    <t>GO:0046597</t>
  </si>
  <si>
    <t>negative regulation of viral entry into host cell</t>
  </si>
  <si>
    <t>17069,19288,20128,66141,68713,76681,80876,209387,213002,217069,244183,319236,434219,20821,94094,20311,14251,15894,17874,18148,19106,20698,20848,21939,24088,107607,142980,170720,20684,56489,64010,66743,72512,230073,18854,15944,16145,18036,54396,55932,56620,67547,78781,229900,380924,12051,15162,16365,71890,434341,671535,12475,327957,12122,26395,54483,20539,59027,60440,75608,381038,67845,672511,11792,12311,16009,20556,21857,71701,209200,227715,11750,15114,20201,20202,66270</t>
  </si>
  <si>
    <t>Ly6e,Ptx3,Trim30a,Ifitm3,Ifitm1,Trim12a,Ifitm2,Trim30d,Ifitm6,Trim25,Trim30b,Trim12c,Trim30c,Trim21,Trim34a,Cxcl5,Flot1,Icam1,Myd88,Npm1,Eif2ak2,Sphk1,Stat3,Cd40,Tlr2,Nod1,Tlr3,Card14,Sp100,Ikbke,Sav1,Rnf220,Sting1,Rigi,Pml,Irgm1,Igtp,Nfkbib,Irgm2,Gbp3,Clec4n,Slc39a8,Zc3hav1,Gbp7,Olfm4,Bcl3,Hck,Acod1,Mad2l2,Nlrc5,Parp10,Cd14,Scimp,Bid,Map2k1,Mefv,Slc7a5,Nampt,Iigp1,Chmp4b,Parl,Rnf115,Rnf213,Apex1,Calcr,Igfbp3,Slfn2,Timp1,Pnpt1,Dtx3l,Exosc2,Anxa7,Hap1,S100a8,S100a9,Retreg1</t>
  </si>
  <si>
    <t>76/-</t>
  </si>
  <si>
    <t>17069,19288,20128,66141,68713,76681,80876,209387,213002,217069,244183,319236,434219</t>
  </si>
  <si>
    <t>Ly6e,Ptx3,Trim30a,Ifitm3,Ifitm1,Trim12a,Ifitm2,Trim30d,Ifitm6,Trim25,Trim30b,Trim12c,Trim30c</t>
  </si>
  <si>
    <t>13/33</t>
  </si>
  <si>
    <t>GO:0046596</t>
  </si>
  <si>
    <t>regulation of viral entry into host cell</t>
  </si>
  <si>
    <t>17069,19288,20128,20821,66141,68713,76681,80876,94094,209387,213002,217069,244183,319236,434219</t>
  </si>
  <si>
    <t>Ly6e,Ptx3,Trim30a,Trim21,Ifitm3,Ifitm1,Trim12a,Ifitm2,Trim34a,Trim30d,Ifitm6,Trim25,Trim30b,Trim12c,Trim30c</t>
  </si>
  <si>
    <t>15/53</t>
  </si>
  <si>
    <t>GO:1903901</t>
  </si>
  <si>
    <t>negative regulation of viral life cycle</t>
  </si>
  <si>
    <t>GO:0052372</t>
  </si>
  <si>
    <t>modulation by symbiont of entry into host</t>
  </si>
  <si>
    <t>15/58</t>
  </si>
  <si>
    <t>GO:0043903</t>
  </si>
  <si>
    <t>regulation of biological process involved in symbiotic interaction</t>
  </si>
  <si>
    <t>17069,19288,20128,20311,20821,66141,68713,76681,80876,94094,209387,213002,217069,244183,319236,434219</t>
  </si>
  <si>
    <t>Ly6e,Ptx3,Trim30a,Cxcl5,Trim21,Ifitm3,Ifitm1,Trim12a,Ifitm2,Trim34a,Trim30d,Ifitm6,Trim25,Trim30b,Trim12c,Trim30c</t>
  </si>
  <si>
    <t>16/68</t>
  </si>
  <si>
    <t>GO:0051092</t>
  </si>
  <si>
    <t>positive regulation of NF-kappaB transcription factor activity</t>
  </si>
  <si>
    <t>14251,15894,17874,18148,19106,20128,20698,20821,20848,21939,24088,76681,94094,107607,142980,170720,209387,217069,244183,319236,434219</t>
  </si>
  <si>
    <t>Flot1,Icam1,Myd88,Npm1,Eif2ak2,Trim30a,Sphk1,Trim21,Stat3,Cd40,Tlr2,Trim12a,Trim34a,Nod1,Tlr3,Card14,Trim30d,Trim25,Trim30b,Trim12c,Trim30c</t>
  </si>
  <si>
    <t>21/156</t>
  </si>
  <si>
    <t>GO:0051091</t>
  </si>
  <si>
    <t>positive regulation of DNA-binding transcription factor activity</t>
  </si>
  <si>
    <t>14251,15894,17874,18148,19106,20128,20684,20698,20821,20848,21939,24088,56489,64010,66743,72512,76681,94094,107607,142980,170720,209387,217069,230073,244183,319236,434219</t>
  </si>
  <si>
    <t>Flot1,Icam1,Myd88,Npm1,Eif2ak2,Trim30a,Sp100,Sphk1,Trim21,Stat3,Cd40,Tlr2,Ikbke,Sav1,Rnf220,Sting1,Trim12a,Trim34a,Nod1,Tlr3,Card14,Trim30d,Trim25,Rigi,Trim30b,Trim12c,Trim30c</t>
  </si>
  <si>
    <t>27/269</t>
  </si>
  <si>
    <t>GO:0044790</t>
  </si>
  <si>
    <t>suppression of viral release by host</t>
  </si>
  <si>
    <t>18854,20128,20821,76681,209387,217069,244183,319236,434219</t>
  </si>
  <si>
    <t>Pml,Trim30a,Trim21,Trim12a,Trim30d,Trim25,Trim30b,Trim12c,Trim30c</t>
  </si>
  <si>
    <t>9/23</t>
  </si>
  <si>
    <t>GO:0043122</t>
  </si>
  <si>
    <t>regulation of canonical NF-kappaB signal transduction</t>
  </si>
  <si>
    <t>15944,16145,17874,18036,20128,20821,21939,54396,55932,56620,67547,76681,78781,94094,107607,142980,209387,217069,229900,244183,319236,380924,434219</t>
  </si>
  <si>
    <t>Irgm1,Igtp,Myd88,Nfkbib,Trim30a,Trim21,Cd40,Irgm2,Gbp3,Clec4n,Slc39a8,Trim12a,Zc3hav1,Trim34a,Nod1,Tlr3,Trim30d,Trim25,Gbp7,Trim30b,Trim12c,Olfm4,Trim30c</t>
  </si>
  <si>
    <t>23/217</t>
  </si>
  <si>
    <t>GO:0051090</t>
  </si>
  <si>
    <t>regulation of DNA-binding transcription factor activity</t>
  </si>
  <si>
    <t>12051,14251,15162,15894,16365,17874,18036,18148,19106,20128,20684,20698,20821,20848,21939,24088,56489,64010,66743,71890,72512,76681,94094,107607,142980,170720,209387,217069,230073,244183,319236,434219,434341,671535</t>
  </si>
  <si>
    <t>Bcl3,Flot1,Hck,Icam1,Acod1,Myd88,Nfkbib,Npm1,Eif2ak2,Trim30a,Sp100,Sphk1,Trim21,Stat3,Cd40,Tlr2,Ikbke,Sav1,Rnf220,Mad2l2,Sting1,Trim12a,Trim34a,Nod1,Tlr3,Card14,Trim30d,Trim25,Rigi,Trim30b,Trim12c,Trim30c,Nlrc5,Parp10</t>
  </si>
  <si>
    <t>34/436</t>
  </si>
  <si>
    <t>GO:0031664</t>
  </si>
  <si>
    <t>regulation of lipopolysaccharide-mediated signaling pathway</t>
  </si>
  <si>
    <t>12475,16365,20128,76681,209387,244183,319236,327957,434219</t>
  </si>
  <si>
    <t>Cd14,Acod1,Trim30a,Trim12a,Trim30d,Trim30b,Trim12c,Scimp,Trim30c</t>
  </si>
  <si>
    <t>9/30</t>
  </si>
  <si>
    <t>12122,15944,16145,20128,20821,24088,26395,54396,54483,72512,76681,94094,107607,209387,244183,319236,434219</t>
  </si>
  <si>
    <t>Bid,Irgm1,Igtp,Trim30a,Trim21,Tlr2,Map2k1,Irgm2,Mefv,Sting1,Trim12a,Trim34a,Nod1,Trim30d,Trim30b,Trim12c,Trim30c</t>
  </si>
  <si>
    <t>17/160</t>
  </si>
  <si>
    <t>12122,15944,16145,20128,20539,20821,20848,24088,26395,54396,54483,59027,60440,72512,75608,76681,94094,107607,209387,244183,319236,381038,434219</t>
  </si>
  <si>
    <t>Bid,Irgm1,Igtp,Trim30a,Slc7a5,Trim21,Stat3,Tlr2,Map2k1,Irgm2,Mefv,Nampt,Iigp1,Sting1,Chmp4b,Trim12a,Trim34a,Nod1,Trim30d,Trim30b,Trim12c,Parl,Trim30c</t>
  </si>
  <si>
    <t>23/300</t>
  </si>
  <si>
    <t>GO:0043123</t>
  </si>
  <si>
    <t>positive regulation of canonical NF-kappaB signal transduction</t>
  </si>
  <si>
    <t>17874,20128,20821,21939,56620,76681,78781,94094,107607,142980,209387,217069,244183,319236,434219</t>
  </si>
  <si>
    <t>Myd88,Trim30a,Trim21,Cd40,Clec4n,Trim12a,Zc3hav1,Trim34a,Nod1,Tlr3,Trim30d,Trim25,Trim30b,Trim12c,Trim30c</t>
  </si>
  <si>
    <t>15/148</t>
  </si>
  <si>
    <t>GO:0070534</t>
  </si>
  <si>
    <t>protein K63-linked ubiquitination</t>
  </si>
  <si>
    <t>20128,20821,67845,76681,209387,244183,319236,434219,672511</t>
  </si>
  <si>
    <t>Trim30a,Trim21,Rnf115,Trim12a,Trim30d,Trim30b,Trim12c,Trim30c,Rnf213</t>
  </si>
  <si>
    <t>9/56</t>
  </si>
  <si>
    <t>11792,12122,12311,15944,16009,16145,17874,18148,20128,20539,20556,20821,20848,21857,24088,26395,54396,54483,56489,59027,60440,71701,72512,75608,76681,78781,94094,107607,209200,209387,227715,244183,319236,381038,434219</t>
  </si>
  <si>
    <t>Apex1,Bid,Calcr,Irgm1,Igfbp3,Igtp,Myd88,Npm1,Trim30a,Slc7a5,Slfn2,Trim21,Stat3,Timp1,Tlr2,Map2k1,Irgm2,Mefv,Ikbke,Nampt,Iigp1,Pnpt1,Sting1,Chmp4b,Trim12a,Zc3hav1,Trim34a,Nod1,Dtx3l,Trim30d,Exosc2,Trim30b,Trim12c,Parl,Trim30c</t>
  </si>
  <si>
    <t>35/614</t>
  </si>
  <si>
    <t>12122,15944,16009,16145,20128,20821,24088,26395,54396,54483,71701,72512,76681,78781,94094,107607,209200,209387,227715,244183,319236,434219</t>
  </si>
  <si>
    <t>Bid,Irgm1,Igfbp3,Igtp,Trim30a,Trim21,Tlr2,Map2k1,Irgm2,Mefv,Pnpt1,Sting1,Trim12a,Zc3hav1,Trim34a,Nod1,Dtx3l,Trim30d,Exosc2,Trim30b,Trim12c,Trim30c</t>
  </si>
  <si>
    <t>22/339</t>
  </si>
  <si>
    <t>GO:0006914</t>
  </si>
  <si>
    <t>autophagy</t>
  </si>
  <si>
    <t>11750,15114,15944,16145,20128,20201,20202,24088,54396,66270,72512,75608,76681,107607,209387,244183,319236,434219,672511</t>
  </si>
  <si>
    <t>Anxa7,Hap1,Irgm1,Igtp,Trim30a,S100a8,S100a9,Tlr2,Irgm2,Retreg1,Sting1,Chmp4b,Trim12a,Nod1,Trim30d,Trim30b,Trim12c,Trim30c,Rnf213</t>
  </si>
  <si>
    <t>19/298</t>
  </si>
  <si>
    <t>GO:0061919</t>
  </si>
  <si>
    <t>process utilizing autophagic mechanism</t>
  </si>
  <si>
    <t>11717,12182,12475,12654,12765,14190,14191,14289,14293,15015,15039,15439,15951,16423,16819,18813,18950,19288,20201,20202,20343,20568,22123,24088,56620,57349,68891,69146,69189,72512,80910,108078,224794,226695,231507,240047,245126,246256,330122,381308,628900,667034,751864,100040462</t>
  </si>
  <si>
    <t>Ampd3,Bst1,Cd14,Chi3l1,Cxcr2,Fgl2,Fgr,Fpr2,Fpr1,H2-Q4,H2-T22,Hp,Ifi204,Cd47,Lcn2,Pa2g4,Pnp,Ptx3,S100a8,S100a9,Sell,Slpi,Psmd3,Tlr2,Clec4n,Ppbp,Cd177,Gsdmd,Mcemp1,Sting1,Gpr84,Olr1,Enpp4,Ifi205,Plac8,Mmp25,Tarm1,Fcgr4,Cxcl3,Ifi211,Serpina3i,Pnp2,Sirpd,Mndal</t>
  </si>
  <si>
    <t>44/-</t>
  </si>
  <si>
    <t>44/522</t>
  </si>
  <si>
    <t>GO:0062207</t>
  </si>
  <si>
    <t>regulation of pattern recognition receptor signaling pathway</t>
  </si>
  <si>
    <t>12363,12475,14251,14469,15944,16145,16365,17874,19106,20128,54123,54396,54483,58185,70110,78781,80861,100340,229898,231655,234311,246746</t>
  </si>
  <si>
    <t>Casp4,Cd14,Flot1,Gbp2,Irgm1,Igtp,Acod1,Myd88,Eif2ak2,Trim30a,Irf7,Irgm2,Mefv,Rsad2,Ifi35,Zc3hav1,Dhx58,Smpdl3b,Gbp5,Oasl1,Ddx60,Cd300lf</t>
  </si>
  <si>
    <t>22/-</t>
  </si>
  <si>
    <t>22/141</t>
  </si>
  <si>
    <t>GO:0039531</t>
  </si>
  <si>
    <t>regulation of viral-induced cytoplasmic pattern recognition receptor signaling pathway</t>
  </si>
  <si>
    <t>12363,14251,14469,15944,16145,17874,19106,20128,54396,54483,58185,78781,80861,229898,231655,234311</t>
  </si>
  <si>
    <t>Casp4,Flot1,Gbp2,Irgm1,Igtp,Myd88,Eif2ak2,Trim30a,Irgm2,Mefv,Rsad2,Zc3hav1,Dhx58,Gbp5,Oasl1,Ddx60</t>
  </si>
  <si>
    <t>16/92</t>
  </si>
  <si>
    <t>GO:0062208</t>
  </si>
  <si>
    <t>positive regulation of pattern recognition receptor signaling pathway</t>
  </si>
  <si>
    <t>12363,12475,14251,14469,17874,58185,70110,78781,80861,229898,231655,234311</t>
  </si>
  <si>
    <t>Casp4,Cd14,Flot1,Gbp2,Myd88,Rsad2,Ifi35,Zc3hav1,Dhx58,Gbp5,Oasl1,Ddx60</t>
  </si>
  <si>
    <t>12/69</t>
  </si>
  <si>
    <t>GO:1900246</t>
  </si>
  <si>
    <t>positive regulation of RIG-I signaling pathway</t>
  </si>
  <si>
    <t>78781,80861,231655,234311</t>
  </si>
  <si>
    <t>Zc3hav1,Dhx58,Oasl1,Ddx60</t>
  </si>
  <si>
    <t>4/10</t>
  </si>
  <si>
    <t>GO:0039535</t>
  </si>
  <si>
    <t>regulation of RIG-I signaling pathway</t>
  </si>
  <si>
    <t>4/18</t>
  </si>
  <si>
    <t>GO:0060760</t>
  </si>
  <si>
    <t>positive regulation of response to cytokine stimulus</t>
  </si>
  <si>
    <t>12363,15944,16145,24088,54123,54396,56489,58203,71586,72512,80285,230073,246746,434341,547253,11797,12475,18036,20201,20202,24110,69146,107607,17874</t>
  </si>
  <si>
    <t>Casp4,Irgm1,Igtp,Tlr2,Irf7,Irgm2,Ikbke,Zbp1,Ifih1,Sting1,Parp9,Rigi,Cd300lf,Nlrc5,Parp14,Birc2,Cd14,Nfkbib,S100a8,S100a9,Usp18,Gsdmd,Nod1,Myd88</t>
  </si>
  <si>
    <t>12363,15944,16145,24088,54123,54396,56489,58203,71586,72512,80285,230073,246746,434341,547253</t>
  </si>
  <si>
    <t>Casp4,Irgm1,Igtp,Tlr2,Irf7,Irgm2,Ikbke,Zbp1,Ifih1,Sting1,Parp9,Rigi,Cd300lf,Nlrc5,Parp14</t>
  </si>
  <si>
    <t>15/65</t>
  </si>
  <si>
    <t>GO:0001961</t>
  </si>
  <si>
    <t>positive regulation of cytokine-mediated signaling pathway</t>
  </si>
  <si>
    <t>12363,15944,16145,54123,54396,56489,58203,72512,80285,246746,434341,547253</t>
  </si>
  <si>
    <t>Casp4,Irgm1,Igtp,Irf7,Irgm2,Ikbke,Zbp1,Sting1,Parp9,Cd300lf,Nlrc5,Parp14</t>
  </si>
  <si>
    <t>12/59</t>
  </si>
  <si>
    <t>GO:0060340</t>
  </si>
  <si>
    <t>positive regulation of type I interferon-mediated signaling pathway</t>
  </si>
  <si>
    <t>54123,56489,58203,72512,434341</t>
  </si>
  <si>
    <t>Irf7,Ikbke,Zbp1,Sting1,Nlrc5</t>
  </si>
  <si>
    <t>5/21</t>
  </si>
  <si>
    <t>11797,12475,18036,20201,20202,24088,24110,54123,56489,69146,107607,434341</t>
  </si>
  <si>
    <t>Birc2,Cd14,Nfkbib,S100a8,S100a9,Tlr2,Usp18,Irf7,Ikbke,Gsdmd,Nod1,Nlrc5</t>
  </si>
  <si>
    <t>12/139</t>
  </si>
  <si>
    <t>R-MMU-166166</t>
  </si>
  <si>
    <t>MyD88-independent TLR4 cascade</t>
  </si>
  <si>
    <t>11797,12475,18036,24110,54123,56489,107607,434341</t>
  </si>
  <si>
    <t>Birc2,Cd14,Nfkbib,Usp18,Irf7,Ikbke,Nod1,Nlrc5</t>
  </si>
  <si>
    <t>8/95</t>
  </si>
  <si>
    <t>R-MMU-937061</t>
  </si>
  <si>
    <t>TRIF(TICAM1)-mediated TLR4 signaling</t>
  </si>
  <si>
    <t>R-MMU-1834949</t>
  </si>
  <si>
    <t>Cytosolic sensors of pathogen-associated DNA</t>
  </si>
  <si>
    <t>17874,18036,54123,72512</t>
  </si>
  <si>
    <t>Myd88,Nfkbib,Irf7,Sting1</t>
  </si>
  <si>
    <t>4/30</t>
  </si>
  <si>
    <t>R-MMU-166016</t>
  </si>
  <si>
    <t>Toll Like Receptor 4 (TLR4) Cascade</t>
  </si>
  <si>
    <t>8/111</t>
  </si>
  <si>
    <t>R-MMU-936964</t>
  </si>
  <si>
    <t>Activation of IRF3, IRF7 mediated by TBK1, IKBKE</t>
  </si>
  <si>
    <t>12475,54123,56489</t>
  </si>
  <si>
    <t>Cd14,Irf7,Ikbke</t>
  </si>
  <si>
    <t>R-MMU-168928</t>
  </si>
  <si>
    <t>DDX58/IFIH1-mediated induction of interferon-alpha/beta</t>
  </si>
  <si>
    <t>18036,54123,56489,230073</t>
  </si>
  <si>
    <t>Nfkbib,Irf7,Ikbke,Rigi</t>
  </si>
  <si>
    <t>4/32</t>
  </si>
  <si>
    <t>12772,15894,16423,17123,20201,20202,20304,20343,20344,67547,68891,76905,108078,170780,170786,58218,12550,12560,14726,16859,17075,18526,20863,21828,71740,94332,268885,433016,20971,64435,751864</t>
  </si>
  <si>
    <t>Ccr2,Icam1,Cd47,Madcam1,S100a8,S100a9,Ccl5,Sell,Selp,Slc39a8,Cd177,Lrg1,Olr1,Cd209e,Cd209a,Trem3,Cdh1,Cdh3,Pdpn,Lgals9,Epcam,Pcdh10,Stfa3,Thbs4,Nectin4,Cadm3,Stfa2l1,Cstdc4,Sdc4,Fcamr,Sirpd</t>
  </si>
  <si>
    <t>31/-</t>
  </si>
  <si>
    <t>12772,15894,16423,17123,20201,20202,20304,20343,20344,67547,68891,76905,108078,170780,170786</t>
  </si>
  <si>
    <t>Ccr2,Icam1,Cd47,Madcam1,S100a8,S100a9,Ccl5,Sell,Selp,Slc39a8,Cd177,Lrg1,Olr1,Cd209e,Cd209a</t>
  </si>
  <si>
    <t>12772,15894,17123,20304,20343,20344,58218,68891</t>
  </si>
  <si>
    <t>Ccr2,Icam1,Madcam1,Ccl5,Sell,Selp,Trem3,Cd177</t>
  </si>
  <si>
    <t>8/44</t>
  </si>
  <si>
    <t>GO:0061756</t>
  </si>
  <si>
    <t>leukocyte adhesion to vascular endothelial cell</t>
  </si>
  <si>
    <t>12772,17123,20343,20344,67547,76905</t>
  </si>
  <si>
    <t>Ccr2,Madcam1,Sell,Selp,Slc39a8,Lrg1</t>
  </si>
  <si>
    <t>6/25</t>
  </si>
  <si>
    <t>GO:0098609</t>
  </si>
  <si>
    <t>cell-cell adhesion</t>
  </si>
  <si>
    <t>12550,12560,12772,14726,15894,16423,16859,17075,17123,18526,20201,20202,20304,20343,20344,20863,21828,67547,68891,71740,76905,94332,108078,170780,170786,268885,433016</t>
  </si>
  <si>
    <t>Cdh1,Cdh3,Ccr2,Pdpn,Icam1,Cd47,Lgals9,Epcam,Madcam1,Pcdh10,S100a8,S100a9,Ccl5,Sell,Selp,Stfa3,Thbs4,Slc39a8,Cd177,Nectin4,Lrg1,Cadm3,Olr1,Cd209e,Cd209a,Stfa2l1,Cstdc4</t>
  </si>
  <si>
    <t>27/459</t>
  </si>
  <si>
    <t>R-MMU-202733</t>
  </si>
  <si>
    <t>Cell surface interactions at the vascular wall</t>
  </si>
  <si>
    <t>16423,17075,20343,20344,20971,64435,68891,108078,751864</t>
  </si>
  <si>
    <t>Cd47,Epcam,Sell,Selp,Sdc4,Fcamr,Cd177,Olr1,Sirpd</t>
  </si>
  <si>
    <t>9/89</t>
  </si>
  <si>
    <t>11535,12363,12475,14469,15944,15945,16145,16365,16859,17329,17874,18036,18828,19106,20201,20202,20311,20496,20568,21355,22038,22169,24088,54396,55932,55985,57349,60533,100702,109815,215257,216161,229898,246256,330122,626578,14190,14939,20299,20307,21333,58218,229900,14129,74732,12122,327957,13123,13163,21676,22227</t>
  </si>
  <si>
    <t>Adm,Casp4,Cd14,Gbp2,Irgm1,Cxcl10,Igtp,Acod1,Lgals9,Cxcl9,Myd88,Nfkbib,Plscr2,Eif2ak2,S100a8,S100a9,Cxcl5,Slc12a2,Slpi,Tap2,Plscr1,Cmpk2,Tlr2,Irgm2,Gbp3,Cxcl13,Ppbp,Cd274,Gbp6,Selenos,Il36g,Sbno2,Gbp5,Fcgr4,Cxcl3,Gbp10,Fgl2,Gzmb,Ccl22,Ccl8,Tac1,Trem3,Gbp7,Fcgr1,Stx11,Bid,Scimp,Cyp7b1,Daxx,Tead1,Ucp1</t>
  </si>
  <si>
    <t>51/-</t>
  </si>
  <si>
    <t>11535,12363,12475,14469,15944,15945,16145,16365,16859,17329,17874,18036,18828,19106,20201,20202,20311,20496,20568,21355,22038,22169,24088,54396,55932,55985,57349,60533,100702,109815,215257,216161,229898,246256,330122,626578</t>
  </si>
  <si>
    <t>Adm,Casp4,Cd14,Gbp2,Irgm1,Cxcl10,Igtp,Acod1,Lgals9,Cxcl9,Myd88,Nfkbib,Plscr2,Eif2ak2,S100a8,S100a9,Cxcl5,Slc12a2,Slpi,Tap2,Plscr1,Cmpk2,Tlr2,Irgm2,Gbp3,Cxcl13,Ppbp,Cd274,Gbp6,Selenos,Il36g,Sbno2,Gbp5,Fcgr4,Cxcl3,Gbp10</t>
  </si>
  <si>
    <t>36/402</t>
  </si>
  <si>
    <t>11535,12363,12475,14469,15944,15945,16145,16365,16859,17329,17874,18036,18828,19106,20201,20202,20311,20496,20568,22038,22169,54396,55932,55985,57349,60533,100702,109815,215257,216161,229898,246256,330122,626578</t>
  </si>
  <si>
    <t>Adm,Casp4,Cd14,Gbp2,Irgm1,Cxcl10,Igtp,Acod1,Lgals9,Cxcl9,Myd88,Nfkbib,Plscr2,Eif2ak2,S100a8,S100a9,Cxcl5,Slc12a2,Slpi,Plscr1,Cmpk2,Irgm2,Gbp3,Cxcl13,Ppbp,Cd274,Gbp6,Selenos,Il36g,Sbno2,Gbp5,Fcgr4,Cxcl3,Gbp10</t>
  </si>
  <si>
    <t>34/382</t>
  </si>
  <si>
    <t>GO:0031640</t>
  </si>
  <si>
    <t>killing of cells of another organism</t>
  </si>
  <si>
    <t>14190,14469,14939,15945,16145,17329,17874,20299,20307,21333,54396,55932,55985,57349,58218,229898,229900</t>
  </si>
  <si>
    <t>Fgl2,Gbp2,Gzmb,Cxcl10,Igtp,Cxcl9,Myd88,Ccl22,Ccl8,Tac1,Irgm2,Gbp3,Cxcl13,Ppbp,Trem3,Gbp5,Gbp7</t>
  </si>
  <si>
    <t>17/99</t>
  </si>
  <si>
    <t>GO:0141061</t>
  </si>
  <si>
    <t>disruption of cell in another organism</t>
  </si>
  <si>
    <t>GO:0001906</t>
  </si>
  <si>
    <t>cell killing</t>
  </si>
  <si>
    <t>14129,14190,14469,14939,15945,16145,17329,17874,20299,20307,21333,21355,54396,55932,55985,57349,58218,74732,229898,229900,246256</t>
  </si>
  <si>
    <t>Fcgr1,Fgl2,Gbp2,Gzmb,Cxcl10,Igtp,Cxcl9,Myd88,Ccl22,Ccl8,Tac1,Tap2,Irgm2,Gbp3,Cxcl13,Ppbp,Trem3,Stx11,Gbp5,Gbp7,Fcgr4</t>
  </si>
  <si>
    <t>21/155</t>
  </si>
  <si>
    <t>12122,12475,14469,15944,15945,16145,16365,17329,17874,18036,18828,20311,20496,22038,22169,24088,54396,55932,55985,57349,60533,100702,109815,215257,216161,229898,246256,327957,330122,626578</t>
  </si>
  <si>
    <t>Bid,Cd14,Gbp2,Irgm1,Cxcl10,Igtp,Acod1,Cxcl9,Myd88,Nfkbib,Plscr2,Cxcl5,Slc12a2,Plscr1,Cmpk2,Tlr2,Irgm2,Gbp3,Cxcl13,Ppbp,Cd274,Gbp6,Selenos,Il36g,Sbno2,Gbp5,Fcgr4,Scimp,Cxcl3,Gbp10</t>
  </si>
  <si>
    <t>30/328</t>
  </si>
  <si>
    <t>12475,14469,15944,15945,16145,16365,17329,17874,18036,18828,20311,20496,22038,22169,24088,54396,55932,55985,57349,60533,100702,109815,215257,216161,229898,246256,330122,626578</t>
  </si>
  <si>
    <t>Cd14,Gbp2,Irgm1,Cxcl10,Igtp,Acod1,Cxcl9,Myd88,Nfkbib,Plscr2,Cxcl5,Slc12a2,Plscr1,Cmpk2,Tlr2,Irgm2,Gbp3,Cxcl13,Ppbp,Cd274,Gbp6,Selenos,Il36g,Sbno2,Gbp5,Fcgr4,Cxcl3,Gbp10</t>
  </si>
  <si>
    <t>28/301</t>
  </si>
  <si>
    <t>12475,14469,15944,15945,16145,16365,17329,17874,18036,18828,20311,20496,22038,22169,54396,55932,55985,57349,60533,100702,109815,215257,216161,229898,246256,330122,626578</t>
  </si>
  <si>
    <t>Cd14,Gbp2,Irgm1,Cxcl10,Igtp,Acod1,Cxcl9,Myd88,Nfkbib,Plscr2,Cxcl5,Slc12a2,Plscr1,Cmpk2,Irgm2,Gbp3,Cxcl13,Ppbp,Cd274,Gbp6,Selenos,Il36g,Sbno2,Gbp5,Fcgr4,Cxcl3,Gbp10</t>
  </si>
  <si>
    <t>27/291</t>
  </si>
  <si>
    <t>GO:0141060</t>
  </si>
  <si>
    <t>disruption of anatomical structure in another organism</t>
  </si>
  <si>
    <t>17/145</t>
  </si>
  <si>
    <t>GO:0071396</t>
  </si>
  <si>
    <t>cellular response to lipid</t>
  </si>
  <si>
    <t>12475,13123,13163,14469,15944,15945,16145,16365,17329,17874,18036,18828,20311,20496,21676,22038,22169,22227,54396,55932,55985,57349,60533,100702,109815,215257,216161,229898,246256,330122,626578</t>
  </si>
  <si>
    <t>Cd14,Cyp7b1,Daxx,Gbp2,Irgm1,Cxcl10,Igtp,Acod1,Cxcl9,Myd88,Nfkbib,Plscr2,Cxcl5,Slc12a2,Tead1,Plscr1,Cmpk2,Ucp1,Irgm2,Gbp3,Cxcl13,Ppbp,Cd274,Gbp6,Selenos,Il36g,Sbno2,Gbp5,Fcgr4,Cxcl3,Gbp10</t>
  </si>
  <si>
    <t>31/603</t>
  </si>
  <si>
    <t>GO:0050688</t>
  </si>
  <si>
    <t>regulation of defense response to virus</t>
  </si>
  <si>
    <t>14190,15944,16145,16168,18854,20128,20304,54396,54483,72512,78781,80285,80861,209200,214763,230073,242700</t>
  </si>
  <si>
    <t>Fgl2,Irgm1,Igtp,Il15,Pml,Trim30a,Ccl5,Irgm2,Mefv,Sting1,Zc3hav1,Parp9,Dhx58,Dtx3l,Cgas,Rigi,Ifnlr1</t>
  </si>
  <si>
    <t>17/102</t>
  </si>
  <si>
    <t>GO:0050691</t>
  </si>
  <si>
    <t>regulation of defense response to virus by host</t>
  </si>
  <si>
    <t>16168,18854,20304,72512,78781,80285,209200,214763,230073,242700</t>
  </si>
  <si>
    <t>Il15,Pml,Ccl5,Sting1,Zc3hav1,Parp9,Dtx3l,Cgas,Rigi,Ifnlr1</t>
  </si>
  <si>
    <t>10/45</t>
  </si>
  <si>
    <t>GO:0002230</t>
  </si>
  <si>
    <t>positive regulation of defense response to virus by host</t>
  </si>
  <si>
    <t>18854,20304,72512,80285,209200,214763,230073</t>
  </si>
  <si>
    <t>Pml,Ccl5,Sting1,Parp9,Dtx3l,Cgas,Rigi</t>
  </si>
  <si>
    <t>7/33</t>
  </si>
  <si>
    <t>R-MMU-1169410</t>
  </si>
  <si>
    <t>Antiviral mechanism by IFN-stimulated genes</t>
  </si>
  <si>
    <t>17858,19106,24110,56791,74153,112419,217069,230073,231655,100038882,12703,16391,71890,230484</t>
  </si>
  <si>
    <t>Mx2,Eif2ak2,Usp18,Ube2l6,Uba7,Ifit1bl2,Trim25,Rigi,Oasl1,Isg15,Socs1,Irf9,Mad2l2,Usp1</t>
  </si>
  <si>
    <t>17858,19106,24110,56791,74153,112419,217069,230073,231655,100038882</t>
  </si>
  <si>
    <t>Mx2,Eif2ak2,Usp18,Ube2l6,Uba7,Ifit1bl2,Trim25,Rigi,Oasl1,Isg15</t>
  </si>
  <si>
    <t>10/31</t>
  </si>
  <si>
    <t>R-MMU-1169408</t>
  </si>
  <si>
    <t>ISG15 antiviral mechanism</t>
  </si>
  <si>
    <t>17858,19106,24110,56791,74153,112419,217069,230073,100038882</t>
  </si>
  <si>
    <t>Mx2,Eif2ak2,Usp18,Ube2l6,Uba7,Ifit1bl2,Trim25,Rigi,Isg15</t>
  </si>
  <si>
    <t>9/27</t>
  </si>
  <si>
    <t>R-MMU-913531</t>
  </si>
  <si>
    <t>Interferon Signaling</t>
  </si>
  <si>
    <t>12703,16391,17858,19106,24110,56791,74153,112419,217069,230073,231655,100038882</t>
  </si>
  <si>
    <t>Socs1,Irf9,Mx2,Eif2ak2,Usp18,Ube2l6,Uba7,Ifit1bl2,Trim25,Rigi,Oasl1,Isg15</t>
  </si>
  <si>
    <t>12/72</t>
  </si>
  <si>
    <t>GO:0032020</t>
  </si>
  <si>
    <t>ISG15-protein conjugation</t>
  </si>
  <si>
    <t>56791,74153,100038882</t>
  </si>
  <si>
    <t>Ube2l6,Uba7,Isg15</t>
  </si>
  <si>
    <t>3/5</t>
  </si>
  <si>
    <t>R-MMU-73893</t>
  </si>
  <si>
    <t>DNA Damage Bypass</t>
  </si>
  <si>
    <t>56791,71890,74153,217069,230484,100038882</t>
  </si>
  <si>
    <t>Ube2l6,Mad2l2,Uba7,Trim25,Usp1,Isg15</t>
  </si>
  <si>
    <t>6/46</t>
  </si>
  <si>
    <t>R-MMU-110313</t>
  </si>
  <si>
    <t>Translesion synthesis by Y family DNA polymerases bypasses lesions on DNA template</t>
  </si>
  <si>
    <t>56791,71890,74153,217069,100038882</t>
  </si>
  <si>
    <t>Ube2l6,Mad2l2,Uba7,Trim25,Isg15</t>
  </si>
  <si>
    <t>5/37</t>
  </si>
  <si>
    <t>R-MMU-5656169</t>
  </si>
  <si>
    <t>Termination of translesion DNA synthesis</t>
  </si>
  <si>
    <t>56791,74153,217069,100038882</t>
  </si>
  <si>
    <t>Ube2l6,Uba7,Trim25,Isg15</t>
  </si>
  <si>
    <t>GO:0001818</t>
  </si>
  <si>
    <t>negative regulation of cytokine production</t>
  </si>
  <si>
    <t>12051,12560,15944,16145,16178,16365,16598,16859,18854,20128,21937,23960,23961,24088,27218,54396,54483,55932,60533,64685,80861,96875,109815,114643,229900,246727,246730,327959,12363,14469,17874,19106,229898,80285,434341,547253,107607,207565,56417,56489,78781,142980,21356,14190,14289,19172,20848,67547,100340,12654,20698,12765,12772,17748,17750,18159,20344,52076,214763,69104,20847,18148,20821,75841,11797,16911,108909,11535,21333,58218,60440,69146,381038</t>
  </si>
  <si>
    <t>Bcl3,Cdh3,Irgm1,Igtp,Il1r2,Acod1,Klf2,Lgals9,Pml,Trim30a,Tnfrsf1a,Oas1g,Oas1b,Tlr2,Slamf1,Irgm2,Mefv,Gbp3,Cd274,Nmi,Dhx58,Prg4,Selenos,Oas1c,Gbp7,Oas3,Oas1a,Xaf1,Casp4,Gbp2,Myd88,Eif2ak2,Gbp5,Parp9,Nlrc5,Parp14,Nod1,Camkk2,Adar,Ikbke,Zc3hav1,Tlr3,Tapbp,Fgl2,Fpr2,Psmb4,Stat3,Slc39a8,Smpdl3b,Chi3l1,Sphk1,Cxcr2,Ccr2,Mt1,Mt2,Nppc,Selp,Tmem38b,Cgas,Marchf5,Stat2,Npm1,Trim21,Rnf139,Birc2,Lmo4,Aida,Adm,Tac1,Trem3,Iigp1,Gsdmd,Parl</t>
  </si>
  <si>
    <t>73/-</t>
  </si>
  <si>
    <t>12051,12560,15944,16145,16178,16365,16598,16859,18854,20128,21937,23960,23961,24088,27218,54396,54483,55932,60533,64685,80861,96875,109815,114643,229900,246727,246730,327959</t>
  </si>
  <si>
    <t>Bcl3,Cdh3,Irgm1,Igtp,Il1r2,Acod1,Klf2,Lgals9,Pml,Trim30a,Tnfrsf1a,Oas1g,Oas1b,Tlr2,Slamf1,Irgm2,Mefv,Gbp3,Cd274,Nmi,Dhx58,Prg4,Selenos,Oas1c,Gbp7,Oas3,Oas1a,Xaf1</t>
  </si>
  <si>
    <t>28/314</t>
  </si>
  <si>
    <t>GO:0141085</t>
  </si>
  <si>
    <t>regulation of inflammasome-mediated signaling pathway</t>
  </si>
  <si>
    <t>12363,14469,15944,16145,17874,19106,20128,54396,54483,229898</t>
  </si>
  <si>
    <t>Casp4,Gbp2,Irgm1,Igtp,Myd88,Eif2ak2,Trim30a,Irgm2,Mefv,Gbp5</t>
  </si>
  <si>
    <t>10/41</t>
  </si>
  <si>
    <t>GO:1900225</t>
  </si>
  <si>
    <t>regulation of NLRP3 inflammasome complex assembly</t>
  </si>
  <si>
    <t>12363,15944,16145,17874,19106,20128,54396,54483,229898</t>
  </si>
  <si>
    <t>Casp4,Irgm1,Igtp,Myd88,Eif2ak2,Trim30a,Irgm2,Mefv,Gbp5</t>
  </si>
  <si>
    <t>9/39</t>
  </si>
  <si>
    <t>GO:0060332</t>
  </si>
  <si>
    <t>positive regulation of response to type II interferon</t>
  </si>
  <si>
    <t>15944,16145,54396,80285,434341</t>
  </si>
  <si>
    <t>Irgm1,Igtp,Irgm2,Parp9,Nlrc5</t>
  </si>
  <si>
    <t>5/8</t>
  </si>
  <si>
    <t>GO:0060335</t>
  </si>
  <si>
    <t>positive regulation of type II interferon-mediated signaling pathway</t>
  </si>
  <si>
    <t>GO:0060330</t>
  </si>
  <si>
    <t>regulation of response to type II interferon</t>
  </si>
  <si>
    <t>15944,16145,54396,80285,434341,547253</t>
  </si>
  <si>
    <t>Irgm1,Igtp,Irgm2,Parp9,Nlrc5,Parp14</t>
  </si>
  <si>
    <t>6/15</t>
  </si>
  <si>
    <t>GO:0060334</t>
  </si>
  <si>
    <t>regulation of type II interferon-mediated signaling pathway</t>
  </si>
  <si>
    <t>GO:0032480</t>
  </si>
  <si>
    <t>negative regulation of type I interferon production</t>
  </si>
  <si>
    <t>15944,16145,16365,54396,55932,64685,80861,229900,327959</t>
  </si>
  <si>
    <t>Irgm1,Igtp,Acod1,Irgm2,Gbp3,Nmi,Dhx58,Gbp7,Xaf1</t>
  </si>
  <si>
    <t>9/45</t>
  </si>
  <si>
    <t>GO:1904415</t>
  </si>
  <si>
    <t>regulation of xenophagy</t>
  </si>
  <si>
    <t>15944,16145,24088,54396,107607</t>
  </si>
  <si>
    <t>Irgm1,Igtp,Tlr2,Irgm2,Nod1</t>
  </si>
  <si>
    <t>GO:1904417</t>
  </si>
  <si>
    <t>positive regulation of xenophagy</t>
  </si>
  <si>
    <t>GO:0160049</t>
  </si>
  <si>
    <t>negative regulation of cGAS/STING signaling pathway</t>
  </si>
  <si>
    <t>15944,16145,54396</t>
  </si>
  <si>
    <t>Irgm1,Igtp,Irgm2</t>
  </si>
  <si>
    <t>3/3</t>
  </si>
  <si>
    <t>GO:1900226</t>
  </si>
  <si>
    <t>negative regulation of NLRP3 inflammasome complex assembly</t>
  </si>
  <si>
    <t>15944,16145,20128,54396,54483</t>
  </si>
  <si>
    <t>Irgm1,Igtp,Trim30a,Irgm2,Mefv</t>
  </si>
  <si>
    <t>5/15</t>
  </si>
  <si>
    <t>GO:0061762</t>
  </si>
  <si>
    <t>CAMKK-AMPK signaling cascade</t>
  </si>
  <si>
    <t>15944,16145,54396,207565</t>
  </si>
  <si>
    <t>Irgm1,Igtp,Irgm2,Camkk2</t>
  </si>
  <si>
    <t>4/8</t>
  </si>
  <si>
    <t>GO:0141086</t>
  </si>
  <si>
    <t>negative regulation of inflammasome-mediated signaling pathway</t>
  </si>
  <si>
    <t>5/16</t>
  </si>
  <si>
    <t>GO:0098586</t>
  </si>
  <si>
    <t>cellular response to virus</t>
  </si>
  <si>
    <t>15944,16145,16859,54396,56417,56489,78781,142980</t>
  </si>
  <si>
    <t>Irgm1,Igtp,Lgals9,Irgm2,Adar,Ikbke,Zc3hav1,Tlr3</t>
  </si>
  <si>
    <t>GO:0099004</t>
  </si>
  <si>
    <t>calmodulin dependent kinase signaling pathway</t>
  </si>
  <si>
    <t>4/11</t>
  </si>
  <si>
    <t>GO:0070423</t>
  </si>
  <si>
    <t>nucleotide-binding oligomerization domain containing signaling pathway</t>
  </si>
  <si>
    <t>15944,16145,54396,107607</t>
  </si>
  <si>
    <t>Irgm1,Igtp,Irgm2,Nod1</t>
  </si>
  <si>
    <t>GO:0035872</t>
  </si>
  <si>
    <t>nucleotide-binding domain, leucine rich repeat containing receptor signaling pathway</t>
  </si>
  <si>
    <t>4/13</t>
  </si>
  <si>
    <t>GO:0061739</t>
  </si>
  <si>
    <t>protein lipidation involved in autophagosome assembly</t>
  </si>
  <si>
    <t>GO:1905673</t>
  </si>
  <si>
    <t>positive regulation of lysosome organization</t>
  </si>
  <si>
    <t>GO:0039532</t>
  </si>
  <si>
    <t>negative regulation of viral-induced cytoplasmic pattern recognition receptor signaling pathway</t>
  </si>
  <si>
    <t>15944,16145,20128,54396,54483,80861</t>
  </si>
  <si>
    <t>Irgm1,Igtp,Trim30a,Irgm2,Mefv,Dhx58</t>
  </si>
  <si>
    <t>6/37</t>
  </si>
  <si>
    <t>GO:0061635</t>
  </si>
  <si>
    <t>regulation of protein complex stability</t>
  </si>
  <si>
    <t>15944,16145,21356,54396</t>
  </si>
  <si>
    <t>Irgm1,Igtp,Tapbp,Irgm2</t>
  </si>
  <si>
    <t>GO:0050687</t>
  </si>
  <si>
    <t>negative regulation of defense response to virus</t>
  </si>
  <si>
    <t>14190,15944,16145,20128,54396,54483,80861</t>
  </si>
  <si>
    <t>Fgl2,Irgm1,Igtp,Trim30a,Irgm2,Mefv,Dhx58</t>
  </si>
  <si>
    <t>7/52</t>
  </si>
  <si>
    <t>GO:0050728</t>
  </si>
  <si>
    <t>negative regulation of inflammatory response</t>
  </si>
  <si>
    <t>14289,15944,16145,16365,16859,19172,20848,21937,54396,54483,67547,100340,109815</t>
  </si>
  <si>
    <t>Fpr2,Irgm1,Igtp,Acod1,Lgals9,Psmb4,Stat3,Tnfrsf1a,Irgm2,Mefv,Slc39a8,Smpdl3b,Selenos</t>
  </si>
  <si>
    <t>13/172</t>
  </si>
  <si>
    <t>GO:0006501</t>
  </si>
  <si>
    <t>C-terminal protein lipidation</t>
  </si>
  <si>
    <t>3/8</t>
  </si>
  <si>
    <t>GO:0071211</t>
  </si>
  <si>
    <t>protein targeting to vacuole involved in autophagy</t>
  </si>
  <si>
    <t>GO:0010800</t>
  </si>
  <si>
    <t>positive regulation of peptidyl-threonine phosphorylation</t>
  </si>
  <si>
    <t>12654,15944,16145,20698,54396</t>
  </si>
  <si>
    <t>Chi3l1,Irgm1,Igtp,Sphk1,Irgm2</t>
  </si>
  <si>
    <t>GO:1901098</t>
  </si>
  <si>
    <t>positive regulation of autophagosome maturation</t>
  </si>
  <si>
    <t>GO:0019932</t>
  </si>
  <si>
    <t>second-messenger-mediated signaling</t>
  </si>
  <si>
    <t>12765,12772,14289,15944,16145,17748,17750,18159,20344,20698,52076,54396,207565,214763</t>
  </si>
  <si>
    <t>Cxcr2,Ccr2,Fpr2,Irgm1,Igtp,Mt1,Mt2,Nppc,Selp,Sphk1,Tmem38b,Irgm2,Camkk2,Cgas</t>
  </si>
  <si>
    <t>14/218</t>
  </si>
  <si>
    <t>GO:0070431</t>
  </si>
  <si>
    <t>nucleotide-binding oligomerization domain containing 2 signaling pathway</t>
  </si>
  <si>
    <t>GO:1901526</t>
  </si>
  <si>
    <t>positive regulation of mitophagy</t>
  </si>
  <si>
    <t>GO:0090141</t>
  </si>
  <si>
    <t>positive regulation of mitochondrial fission</t>
  </si>
  <si>
    <t>15944,16145,54396,69104</t>
  </si>
  <si>
    <t>Irgm1,Igtp,Irgm2,Marchf5</t>
  </si>
  <si>
    <t>4/23</t>
  </si>
  <si>
    <t>GO:0090140</t>
  </si>
  <si>
    <t>regulation of mitochondrial fission</t>
  </si>
  <si>
    <t>15944,16145,20847,54396,69104</t>
  </si>
  <si>
    <t>Irgm1,Igtp,Stat2,Irgm2,Marchf5</t>
  </si>
  <si>
    <t>5/38</t>
  </si>
  <si>
    <t>GO:0031648</t>
  </si>
  <si>
    <t>protein destabilization</t>
  </si>
  <si>
    <t>15944,16145,18148,20821,54396,75841</t>
  </si>
  <si>
    <t>Irgm1,Igtp,Npm1,Trim21,Irgm2,Rnf139</t>
  </si>
  <si>
    <t>6/57</t>
  </si>
  <si>
    <t>GO:1905671</t>
  </si>
  <si>
    <t>regulation of lysosome organization</t>
  </si>
  <si>
    <t>GO:0018410</t>
  </si>
  <si>
    <t>C-terminal protein amino acid modification</t>
  </si>
  <si>
    <t>GO:1903599</t>
  </si>
  <si>
    <t>positive regulation of autophagy of mitochondrion</t>
  </si>
  <si>
    <t>GO:0031333</t>
  </si>
  <si>
    <t>negative regulation of protein-containing complex assembly</t>
  </si>
  <si>
    <t>11797,15944,16145,16911,20128,24088,54396,54483,108909,327959</t>
  </si>
  <si>
    <t>Birc2,Irgm1,Igtp,Lmo4,Trim30a,Tlr2,Irgm2,Mefv,Aida,Xaf1</t>
  </si>
  <si>
    <t>10/151</t>
  </si>
  <si>
    <t>GO:0019722</t>
  </si>
  <si>
    <t>calcium-mediated signaling</t>
  </si>
  <si>
    <t>12765,12772,14289,15944,16145,20344,20698,52076,54396,207565</t>
  </si>
  <si>
    <t>Cxcr2,Ccr2,Fpr2,Irgm1,Igtp,Selp,Sphk1,Tmem38b,Irgm2,Camkk2</t>
  </si>
  <si>
    <t>10/153</t>
  </si>
  <si>
    <t>GO:0050829</t>
  </si>
  <si>
    <t>defense response to Gram-negative bacterium</t>
  </si>
  <si>
    <t>11535,15944,16145,21333,54396,58218,60440,69146,107607</t>
  </si>
  <si>
    <t>Adm,Irgm1,Igtp,Tac1,Irgm2,Trem3,Iigp1,Gsdmd,Nod1</t>
  </si>
  <si>
    <t>9/132</t>
  </si>
  <si>
    <t>GO:0010799</t>
  </si>
  <si>
    <t>regulation of peptidyl-threonine phosphorylation</t>
  </si>
  <si>
    <t>5/49</t>
  </si>
  <si>
    <t>GO:1903146</t>
  </si>
  <si>
    <t>regulation of autophagy of mitochondrion</t>
  </si>
  <si>
    <t>15944,16145,54396,381038</t>
  </si>
  <si>
    <t>Irgm1,Igtp,Irgm2,Parl</t>
  </si>
  <si>
    <t>GO:0032675</t>
  </si>
  <si>
    <t>regulation of interleukin-6 production</t>
  </si>
  <si>
    <t>16172,16423,16598,16859,17874,20128,20848,21937,21950,24088,26415,27218,71586,96875,107607,109815,142980,215257,230073,327957,27215,30940,58218,16391,54123,12475,12654,12051,20210,21939,54483,12363,246746,17940,56620,672511,19106,20698,64685,70110,11797,59027,216161,15944,66270,72512</t>
  </si>
  <si>
    <t>Il17ra,Cd47,Klf2,Lgals9,Myd88,Trim30a,Stat3,Tnfrsf1a,Tnfsf9,Tlr2,Mapk13,Slamf1,Ifih1,Prg4,Nod1,Selenos,Tlr3,Il36g,Rigi,Scimp,Azi2,Usp25,Trem3,Irf9,Irf7,Cd14,Chi3l1,Bcl3,Saa3,Cd40,Mefv,Casp4,Cd300lf,Naip1,Clec4n,Rnf213,Eif2ak2,Sphk1,Nmi,Ifi35,Birc2,Nampt,Sbno2,Irgm1,Retreg1,Sting1</t>
  </si>
  <si>
    <t>46/-</t>
  </si>
  <si>
    <t>16172,16423,16598,16859,17874,20128,20848,21937,21950,24088,26415,27218,71586,96875,107607,109815,142980,215257,230073,327957</t>
  </si>
  <si>
    <t>Il17ra,Cd47,Klf2,Lgals9,Myd88,Trim30a,Stat3,Tnfrsf1a,Tnfsf9,Tlr2,Mapk13,Slamf1,Ifih1,Prg4,Nod1,Selenos,Tlr3,Il36g,Rigi,Scimp</t>
  </si>
  <si>
    <t>20/173</t>
  </si>
  <si>
    <t>GO:0032755</t>
  </si>
  <si>
    <t>positive regulation of interleukin-6 production</t>
  </si>
  <si>
    <t>16172,16859,17874,20848,21950,24088,26415,71586,107607,142980,215257,230073,327957</t>
  </si>
  <si>
    <t>Il17ra,Lgals9,Myd88,Stat3,Tnfsf9,Tlr2,Mapk13,Ifih1,Nod1,Tlr3,Il36g,Rigi,Scimp</t>
  </si>
  <si>
    <t>13/113</t>
  </si>
  <si>
    <t>GO:0032635</t>
  </si>
  <si>
    <t>interleukin-6 production</t>
  </si>
  <si>
    <t>17874,24088,27215,96875,107607,142980,215257</t>
  </si>
  <si>
    <t>Myd88,Tlr2,Azi2,Prg4,Nod1,Tlr3,Il36g</t>
  </si>
  <si>
    <t>7/36</t>
  </si>
  <si>
    <t>GO:0032602</t>
  </si>
  <si>
    <t>chemokine production</t>
  </si>
  <si>
    <t>17874,24088,30940,58218,142980</t>
  </si>
  <si>
    <t>Myd88,Tlr2,Usp25,Trem3,Tlr3</t>
  </si>
  <si>
    <t>5/19</t>
  </si>
  <si>
    <t>GO:0032606</t>
  </si>
  <si>
    <t>type I interferon production</t>
  </si>
  <si>
    <t>16391,17874,54123,71586,142980</t>
  </si>
  <si>
    <t>Irf9,Myd88,Irf7,Ifih1,Tlr3</t>
  </si>
  <si>
    <t>GO:0032757</t>
  </si>
  <si>
    <t>positive regulation of interleukin-8 production</t>
  </si>
  <si>
    <t>12475,12654,17874,20848,24088,107607,142980,230073</t>
  </si>
  <si>
    <t>Cd14,Chi3l1,Myd88,Stat3,Tlr2,Nod1,Tlr3,Rigi</t>
  </si>
  <si>
    <t>8/58</t>
  </si>
  <si>
    <t>GO:0032677</t>
  </si>
  <si>
    <t>regulation of interleukin-8 production</t>
  </si>
  <si>
    <t>12051,12475,12654,17874,20848,24088,107607,142980,230073</t>
  </si>
  <si>
    <t>Bcl3,Cd14,Chi3l1,Myd88,Stat3,Tlr2,Nod1,Tlr3,Rigi</t>
  </si>
  <si>
    <t>GO:0007252</t>
  </si>
  <si>
    <t>I-kappaB phosphorylation</t>
  </si>
  <si>
    <t>20210,24088,30940,142980</t>
  </si>
  <si>
    <t>Saa3,Tlr2,Usp25,Tlr3</t>
  </si>
  <si>
    <t>GO:0032655</t>
  </si>
  <si>
    <t>regulation of interleukin-12 production</t>
  </si>
  <si>
    <t>16423,21939,21950,24088,27218,54483,142980,327957</t>
  </si>
  <si>
    <t>Cd47,Cd40,Tnfsf9,Tlr2,Slamf1,Mefv,Tlr3,Scimp</t>
  </si>
  <si>
    <t>GO:0001816</t>
  </si>
  <si>
    <t>cytokine production</t>
  </si>
  <si>
    <t>12051,12363,16391,17874,21939,24088,27215,30940,54123,58218,71586,96875,107607,142980,215257</t>
  </si>
  <si>
    <t>Bcl3,Casp4,Irf9,Myd88,Cd40,Tlr2,Azi2,Usp25,Irf7,Trem3,Ifih1,Prg4,Nod1,Tlr3,Il36g</t>
  </si>
  <si>
    <t>15/213</t>
  </si>
  <si>
    <t>GO:0002238</t>
  </si>
  <si>
    <t>response to molecule of fungal origin</t>
  </si>
  <si>
    <t>17874,24088,327957</t>
  </si>
  <si>
    <t>Myd88,Tlr2,Scimp</t>
  </si>
  <si>
    <t>3/7</t>
  </si>
  <si>
    <t>GO:0002224</t>
  </si>
  <si>
    <t>toll-like receptor signaling pathway</t>
  </si>
  <si>
    <t>17874,21939,24088,142980,246746,327957</t>
  </si>
  <si>
    <t>Myd88,Cd40,Tlr2,Tlr3,Cd300lf,Scimp</t>
  </si>
  <si>
    <t>6/41</t>
  </si>
  <si>
    <t>GO:0007249</t>
  </si>
  <si>
    <t>canonical NF-kappaB signal transduction</t>
  </si>
  <si>
    <t>12051,17874,20210,24088,27215,30940,107607,142980</t>
  </si>
  <si>
    <t>Bcl3,Myd88,Saa3,Tlr2,Azi2,Usp25,Nod1,Tlr3</t>
  </si>
  <si>
    <t>12363,17874,24088,107607,142980,230073</t>
  </si>
  <si>
    <t>Casp4,Myd88,Tlr2,Nod1,Tlr3,Rigi</t>
  </si>
  <si>
    <t>6/43</t>
  </si>
  <si>
    <t>GO:0060907</t>
  </si>
  <si>
    <t>positive regulation of macrophage cytokine production</t>
  </si>
  <si>
    <t>12363,17874,24088,107607,142980</t>
  </si>
  <si>
    <t>Casp4,Myd88,Tlr2,Nod1,Tlr3</t>
  </si>
  <si>
    <t>GO:0098581</t>
  </si>
  <si>
    <t>detection of external biotic stimulus</t>
  </si>
  <si>
    <t>12363,17940,24088,56620,107607</t>
  </si>
  <si>
    <t>Casp4,Naip1,Tlr2,Clec4n,Nod1</t>
  </si>
  <si>
    <t>GO:0002730</t>
  </si>
  <si>
    <t>regulation of dendritic cell cytokine production</t>
  </si>
  <si>
    <t>24088,142980,230073,327957</t>
  </si>
  <si>
    <t>Tlr2,Tlr3,Rigi,Scimp</t>
  </si>
  <si>
    <t>GO:0098792</t>
  </si>
  <si>
    <t>xenophagy</t>
  </si>
  <si>
    <t>24088,107607,672511</t>
  </si>
  <si>
    <t>Tlr2,Nod1,Rnf213</t>
  </si>
  <si>
    <t>GO:0098543</t>
  </si>
  <si>
    <t>detection of other organism</t>
  </si>
  <si>
    <t>17940,24088,56620,107607</t>
  </si>
  <si>
    <t>Naip1,Tlr2,Clec4n,Nod1</t>
  </si>
  <si>
    <t>GO:0010934</t>
  </si>
  <si>
    <t>macrophage cytokine production</t>
  </si>
  <si>
    <t>GO:1901224</t>
  </si>
  <si>
    <t>positive regulation of non-canonical NF-kappaB signal transduction</t>
  </si>
  <si>
    <t>19106,20698,24088,64685,70110,107607,142980</t>
  </si>
  <si>
    <t>Eif2ak2,Sphk1,Tlr2,Nmi,Ifi35,Nod1,Tlr3</t>
  </si>
  <si>
    <t>7/76</t>
  </si>
  <si>
    <t>GO:0009595</t>
  </si>
  <si>
    <t>detection of biotic stimulus</t>
  </si>
  <si>
    <t>5/41</t>
  </si>
  <si>
    <t>GO:0032735</t>
  </si>
  <si>
    <t>positive regulation of interleukin-12 production</t>
  </si>
  <si>
    <t>21939,21950,24088,142980,327957</t>
  </si>
  <si>
    <t>Cd40,Tnfsf9,Tlr2,Tlr3,Scimp</t>
  </si>
  <si>
    <t>5/44</t>
  </si>
  <si>
    <t>GO:0061082</t>
  </si>
  <si>
    <t>myeloid leukocyte cytokine production</t>
  </si>
  <si>
    <t>GO:0010935</t>
  </si>
  <si>
    <t>regulation of macrophage cytokine production</t>
  </si>
  <si>
    <t>5/45</t>
  </si>
  <si>
    <t>GO:1901222</t>
  </si>
  <si>
    <t>regulation of non-canonical NF-kappaB signal transduction</t>
  </si>
  <si>
    <t>11797,19106,20698,24088,64685,70110,107607,142980</t>
  </si>
  <si>
    <t>Birc2,Eif2ak2,Sphk1,Tlr2,Nmi,Ifi35,Nod1,Tlr3</t>
  </si>
  <si>
    <t>GO:0002367</t>
  </si>
  <si>
    <t>cytokine production involved in immune response</t>
  </si>
  <si>
    <t>12363,17874,24088,58218,107607,142980</t>
  </si>
  <si>
    <t>Casp4,Myd88,Tlr2,Trem3,Nod1,Tlr3</t>
  </si>
  <si>
    <t>6/67</t>
  </si>
  <si>
    <t>GO:0032640</t>
  </si>
  <si>
    <t>tumor necrosis factor production</t>
  </si>
  <si>
    <t>17874,24088,27215,107607</t>
  </si>
  <si>
    <t>Myd88,Tlr2,Azi2,Nod1</t>
  </si>
  <si>
    <t>GO:0071706</t>
  </si>
  <si>
    <t>tumor necrosis factor superfamily cytokine production</t>
  </si>
  <si>
    <t>GO:0042116</t>
  </si>
  <si>
    <t>macrophage activation</t>
  </si>
  <si>
    <t>24088,59027,64685,70110,142980,216161</t>
  </si>
  <si>
    <t>Tlr2,Nampt,Nmi,Ifi35,Tlr3,Sbno2</t>
  </si>
  <si>
    <t>6/69</t>
  </si>
  <si>
    <t>GO:0061912</t>
  </si>
  <si>
    <t>selective autophagy</t>
  </si>
  <si>
    <t>15944,24088,66270,72512,107607,672511</t>
  </si>
  <si>
    <t>Irgm1,Tlr2,Retreg1,Sting1,Nod1,Rnf213</t>
  </si>
  <si>
    <t>11752,12122,12364,12550,16625,16912,16913,17940,18054,18788,18854,19186,19188,20201,20202,20568,20715,20716,20717,20732,20848,20863,21857,22436,54483,65973,107607,217011,226548,238393,241197,268885,433016,628900,16178,20115,20821,30940,75841,381038,13163,18148,19288,20533,51812,56417,71890,80285,108909,209200,213053,232431</t>
  </si>
  <si>
    <t>Anxa8,Bid,Casp12,Cdh1,Serpina3c,Psmb9,Psmb8,Naip1,Ngp,Serpinb2,Pml,Psme1,Psme2,S100a8,S100a9,Slpi,Serpina3g,Serpina3n,Serpina3m,Spint1,Stat3,Stfa3,Timp1,Xdh,Mefv,Asph,Nod1,Nle1,Aph1a,Serpina3f,Serpinb10,Stfa2l1,Cstdc4,Serpina3i,Il1r2,Rps7,Trim21,Usp25,Rnf139,Parl,Daxx,Npm1,Ptx3,Slc4a1,Mcrs1,Adar,Mad2l2,Parp9,Aida,Dtx3l,Slc39a14,Gprc5a</t>
  </si>
  <si>
    <t>52/-</t>
  </si>
  <si>
    <t>11752,12122,12364,12550,16625,16912,16913,17940,18054,18788,18854,19186,19188,20201,20202,20568,20715,20716,20717,20732,20848,20863,21857,22436,54483,65973,107607,217011,226548,238393,241197,268885,433016,628900</t>
  </si>
  <si>
    <t>Anxa8,Bid,Casp12,Cdh1,Serpina3c,Psmb9,Psmb8,Naip1,Ngp,Serpinb2,Pml,Psme1,Psme2,S100a8,S100a9,Slpi,Serpina3g,Serpina3n,Serpina3m,Spint1,Stat3,Stfa3,Timp1,Xdh,Mefv,Asph,Nod1,Nle1,Aph1a,Serpina3f,Serpinb10,Stfa2l1,Cstdc4,Serpina3i</t>
  </si>
  <si>
    <t>34/457</t>
  </si>
  <si>
    <t>11752,12122,12364,12550,16625,16912,16913,17940,18788,18854,19186,19188,20201,20202,20715,20716,20717,20848,21857,22436,54483,65973,107607,217011,226548,238393,241197,628900</t>
  </si>
  <si>
    <t>Anxa8,Bid,Casp12,Cdh1,Serpina3c,Psmb9,Psmb8,Naip1,Serpinb2,Pml,Psme1,Psme2,S100a8,S100a9,Serpina3g,Serpina3n,Serpina3m,Stat3,Timp1,Xdh,Mefv,Asph,Nod1,Nle1,Aph1a,Serpina3f,Serpinb10,Serpina3i</t>
  </si>
  <si>
    <t>28/360</t>
  </si>
  <si>
    <t>11752,12550,16178,16625,17940,18054,18788,18854,20115,20568,20715,20716,20717,20732,20821,20863,21857,30940,217011,238393,241197,268885,433016,628900</t>
  </si>
  <si>
    <t>Anxa8,Cdh1,Il1r2,Serpina3c,Naip1,Ngp,Serpinb2,Pml,Rps7,Slpi,Serpina3g,Serpina3n,Serpina3m,Spint1,Trim21,Stfa3,Timp1,Usp25,Nle1,Serpina3f,Serpinb10,Stfa2l1,Cstdc4,Serpina3i</t>
  </si>
  <si>
    <t>24/362</t>
  </si>
  <si>
    <t>11752,12122,12364,12550,16178,16625,16912,16913,17940,18054,18788,18854,19186,19188,20115,20201,20202,20568,20715,20716,20717,20732,20821,20848,20863,21857,22436,30940,54483,65973,75841,107607,217011,226548,238393,241197,268885,381038,433016,628900</t>
  </si>
  <si>
    <t>Anxa8,Bid,Casp12,Cdh1,Il1r2,Serpina3c,Psmb9,Psmb8,Naip1,Ngp,Serpinb2,Pml,Psme1,Psme2,Rps7,S100a8,S100a9,Slpi,Serpina3g,Serpina3n,Serpina3m,Spint1,Trim21,Stat3,Stfa3,Timp1,Xdh,Usp25,Mefv,Asph,Rnf139,Nod1,Nle1,Aph1a,Serpina3f,Serpinb10,Stfa2l1,Parl,Cstdc4,Serpina3i</t>
  </si>
  <si>
    <t>40/773</t>
  </si>
  <si>
    <t>11752,16625,17940,18054,18788,20568,20715,20716,20717,20732,20863,21857,217011,238393,241197,268885,433016,628900</t>
  </si>
  <si>
    <t>Anxa8,Serpina3c,Naip1,Ngp,Serpinb2,Slpi,Serpina3g,Serpina3n,Serpina3m,Spint1,Stfa3,Timp1,Nle1,Serpina3f,Serpinb10,Stfa2l1,Cstdc4,Serpina3i</t>
  </si>
  <si>
    <t>18/257</t>
  </si>
  <si>
    <t>11752,13163,16625,17940,18054,18148,18788,18854,19288,20115,20533,20568,20715,20716,20717,20732,20863,21857,51812,56417,71890,80285,108909,209200,213053,217011,232431,238393,241197,268885,433016,628900</t>
  </si>
  <si>
    <t>Anxa8,Daxx,Serpina3c,Naip1,Ngp,Npm1,Serpinb2,Pml,Ptx3,Rps7,Slc4a1,Slpi,Serpina3g,Serpina3n,Serpina3m,Spint1,Stfa3,Timp1,Mcrs1,Adar,Mad2l2,Parp9,Aida,Dtx3l,Slc39a14,Nle1,Gprc5a,Serpina3f,Serpinb10,Stfa2l1,Cstdc4,Serpina3i</t>
  </si>
  <si>
    <t>32/655</t>
  </si>
  <si>
    <t>11752,16625,17940,18054,18788,19288,20568,20715,20716,20717,20732,20863,21857,213053,217011,238393,241197,268885,433016,628900</t>
  </si>
  <si>
    <t>Anxa8,Serpina3c,Naip1,Ngp,Serpinb2,Ptx3,Slpi,Serpina3g,Serpina3n,Serpina3m,Spint1,Stfa3,Timp1,Slc39a14,Nle1,Serpina3f,Serpinb10,Stfa2l1,Cstdc4,Serpina3i</t>
  </si>
  <si>
    <t>20/356</t>
  </si>
  <si>
    <t>11752,16625,17940,18788,20715,20716,20717,21857,217011,238393,241197,628900</t>
  </si>
  <si>
    <t>Anxa8,Serpina3c,Naip1,Serpinb2,Serpina3g,Serpina3n,Serpina3m,Timp1,Nle1,Serpina3f,Serpinb10,Serpina3i</t>
  </si>
  <si>
    <t>GO:0035999</t>
  </si>
  <si>
    <t>tetrahydrofolate interconversion</t>
  </si>
  <si>
    <t>17768,22171,108156,15360,74156,107869,11964</t>
  </si>
  <si>
    <t>Mthfd2,Tyms,Mthfd1,Hmgcs2,Acot12,Cth,Atp6v1a</t>
  </si>
  <si>
    <t>17768,22171,108156</t>
  </si>
  <si>
    <t>Mthfd2,Tyms,Mthfd1</t>
  </si>
  <si>
    <t>GO:0046653</t>
  </si>
  <si>
    <t>tetrahydrofolate metabolic process</t>
  </si>
  <si>
    <t>GO:0006760</t>
  </si>
  <si>
    <t>folic acid-containing compound metabolic process</t>
  </si>
  <si>
    <t>GO:0042558</t>
  </si>
  <si>
    <t>pteridine-containing compound metabolic process</t>
  </si>
  <si>
    <t>GO:0006730</t>
  </si>
  <si>
    <t>one-carbon metabolic process</t>
  </si>
  <si>
    <t>GO:0006575</t>
  </si>
  <si>
    <t>cellular modified amino acid metabolic process</t>
  </si>
  <si>
    <t>3/120</t>
  </si>
  <si>
    <t>GO:0006790</t>
  </si>
  <si>
    <t>sulfur compound metabolic process</t>
  </si>
  <si>
    <t>15360,74156,107869,108156</t>
  </si>
  <si>
    <t>Hmgcs2,Acot12,Cth,Mthfd1</t>
  </si>
  <si>
    <t>4/285</t>
  </si>
  <si>
    <t>11964,15360,22171,74156,108156</t>
  </si>
  <si>
    <t>Atp6v1a,Hmgcs2,Tyms,Acot12,Mthfd1</t>
  </si>
  <si>
    <t>5/451</t>
  </si>
  <si>
    <t>5/459</t>
  </si>
  <si>
    <t>11964,50497,52187,69736,77128,103573,108664,53945,228775</t>
  </si>
  <si>
    <t>Atp6v1a,Hspa14,Rragd,Nup37,Crebrf,Xpo1,Atp6v1h,Slc40a1,Trib3</t>
  </si>
  <si>
    <t>11964,50497,52187,69736,77128,103573,108664</t>
  </si>
  <si>
    <t>Atp6v1a,Hspa14,Rragd,Nup37,Crebrf,Xpo1,Atp6v1h</t>
  </si>
  <si>
    <t>7/438</t>
  </si>
  <si>
    <t>7/441</t>
  </si>
  <si>
    <t>11964,52187,108664</t>
  </si>
  <si>
    <t>Atp6v1a,Rragd,Atp6v1h</t>
  </si>
  <si>
    <t>3/53</t>
  </si>
  <si>
    <t>R-MMU-917937</t>
  </si>
  <si>
    <t>Iron uptake and transport</t>
  </si>
  <si>
    <t>11964,53945,108664</t>
  </si>
  <si>
    <t>Atp6v1a,Slc40a1,Atp6v1h</t>
  </si>
  <si>
    <t>3/56</t>
  </si>
  <si>
    <t>R-MMU-74752</t>
  </si>
  <si>
    <t>Signaling by Insulin receptor</t>
  </si>
  <si>
    <t>11964,108664,228775</t>
  </si>
  <si>
    <t>Atp6v1a,Atp6v1h,Trib3</t>
  </si>
  <si>
    <t>3/75</t>
  </si>
  <si>
    <t>15945,15958,19777,21822,193670,231655</t>
  </si>
  <si>
    <t>Cxcl10,Ifit2,Uri1,Tgtp1,Rnf185,Oasl1</t>
  </si>
  <si>
    <t>6/326</t>
  </si>
  <si>
    <t>15945,15958,193670,231655</t>
  </si>
  <si>
    <t>Cxcl10,Ifit2,Rnf185,Oasl1</t>
  </si>
  <si>
    <t>4/258</t>
  </si>
  <si>
    <t>4/259</t>
  </si>
  <si>
    <t>GO:1903050</t>
  </si>
  <si>
    <t>regulation of proteolysis involved in protein catabolic process</t>
  </si>
  <si>
    <t>64209,99890,103573,193670,228775,18263,77128</t>
  </si>
  <si>
    <t>Herpud1,Prmt6,Xpo1,Rnf185,Trib3,Odc1,Crebrf</t>
  </si>
  <si>
    <t>64209,99890,103573,193670,228775</t>
  </si>
  <si>
    <t>Herpud1,Prmt6,Xpo1,Rnf185,Trib3</t>
  </si>
  <si>
    <t>5/232</t>
  </si>
  <si>
    <t>GO:0042176</t>
  </si>
  <si>
    <t>regulation of protein catabolic process</t>
  </si>
  <si>
    <t>18263,64209,77128,103573,193670,228775</t>
  </si>
  <si>
    <t>Odc1,Herpud1,Crebrf,Xpo1,Rnf185,Trib3</t>
  </si>
  <si>
    <t>6/369</t>
  </si>
  <si>
    <t>GO:1905897</t>
  </si>
  <si>
    <t>regulation of response to endoplasmic reticulum stress</t>
  </si>
  <si>
    <t>64209,77128,193670</t>
  </si>
  <si>
    <t>Herpud1,Crebrf,Rnf185</t>
  </si>
  <si>
    <t>3/79</t>
  </si>
  <si>
    <t>GO:2000058</t>
  </si>
  <si>
    <t>regulation of ubiquitin-dependent protein catabolic process</t>
  </si>
  <si>
    <t>64209,99890,103573,228775</t>
  </si>
  <si>
    <t>Herpud1,Prmt6,Xpo1,Trib3</t>
  </si>
  <si>
    <t>4/175</t>
  </si>
  <si>
    <t>GO:0061136</t>
  </si>
  <si>
    <t>regulation of proteasomal protein catabolic process</t>
  </si>
  <si>
    <t>64209,103573,193670,228775</t>
  </si>
  <si>
    <t>Herpud1,Xpo1,Rnf185,Trib3</t>
  </si>
  <si>
    <t>4/195</t>
  </si>
  <si>
    <t>GO:0045732</t>
  </si>
  <si>
    <t>positive regulation of protein catabolic process</t>
  </si>
  <si>
    <t>64209,77128,193670,228775</t>
  </si>
  <si>
    <t>Herpud1,Crebrf,Rnf185,Trib3</t>
  </si>
  <si>
    <t>4/208</t>
  </si>
  <si>
    <t>GO:0034976</t>
  </si>
  <si>
    <t>response to endoplasmic reticulum stress</t>
  </si>
  <si>
    <t>4/230</t>
  </si>
  <si>
    <t>GO:1901800</t>
  </si>
  <si>
    <t>positive regulation of proteasomal protein catabolic process</t>
  </si>
  <si>
    <t>64209,193670,228775</t>
  </si>
  <si>
    <t>Herpud1,Rnf185,Trib3</t>
  </si>
  <si>
    <t>3/114</t>
  </si>
  <si>
    <t>GO:0035966</t>
  </si>
  <si>
    <t>response to topologically incorrect protein</t>
  </si>
  <si>
    <t>3/119</t>
  </si>
  <si>
    <t>GO:1903052</t>
  </si>
  <si>
    <t>positive regulation of proteolysis involved in protein catabolic process</t>
  </si>
  <si>
    <t>3/133</t>
  </si>
  <si>
    <t>GO:0032434</t>
  </si>
  <si>
    <t>regulation of proteasomal ubiquitin-dependent protein catabolic process</t>
  </si>
  <si>
    <t>64209,103573,228775</t>
  </si>
  <si>
    <t>Herpud1,Xpo1,Trib3</t>
  </si>
  <si>
    <t>3/142</t>
  </si>
  <si>
    <t>11964,20516,53945,108664,193670,215113,231549</t>
  </si>
  <si>
    <t>Atp6v1a,Slc20a2,Slc40a1,Atp6v1h,Rnf185,Slc43a2,Lrrc8d</t>
  </si>
  <si>
    <t>7/644</t>
  </si>
  <si>
    <t>15957,15958,15959,17857,19106,23961,23962,56045,56417,58185,76681,80861,94088,94094,98999,142980,231655,237886,276950,319236,384309,667370,17319,17472,20684,547109,547253</t>
  </si>
  <si>
    <t>Ifit1,Ifit2,Ifit3,Mx1,Eif2ak2,Oas1b,Oasl2,Samhd1,Adar,Rsad2,Trim12a,Dhx58,Trim6,Trim34a,Znfx1,Tlr3,Oasl1,Slfn9,Slfn8,Trim12c,Trim56,Ifit3b,Mif,Gbp4,Sp100,Trim43a,Parp14</t>
  </si>
  <si>
    <t>15957,15958,15959,17857,19106,23961,23962,56045,56417,58185,76681,80861,94088,94094,98999,142980,231655,237886,276950,319236,384309,667370</t>
  </si>
  <si>
    <t>Ifit1,Ifit2,Ifit3,Mx1,Eif2ak2,Oas1b,Oasl2,Samhd1,Adar,Rsad2,Trim12a,Dhx58,Trim6,Trim34a,Znfx1,Tlr3,Oasl1,Slfn9,Slfn8,Trim12c,Trim56,Ifit3b</t>
  </si>
  <si>
    <t>22/326</t>
  </si>
  <si>
    <t>15957,15958,15959,19106,23961,23962,56045,58185,76681,80861,94088,94094,98999,142980,231655,237886,276950,319236,384309,667370</t>
  </si>
  <si>
    <t>Ifit1,Ifit2,Ifit3,Eif2ak2,Oas1b,Oasl2,Samhd1,Rsad2,Trim12a,Dhx58,Trim6,Trim34a,Znfx1,Tlr3,Oasl1,Slfn9,Slfn8,Trim12c,Trim56,Ifit3b</t>
  </si>
  <si>
    <t>20/258</t>
  </si>
  <si>
    <t>20/259</t>
  </si>
  <si>
    <t>15957,15958,15959,17319,17472,17857,19106,20684,23961,23962,56045,56417,58185,76681,80861,94088,94094,98999,142980,231655,319236,384309,547109,547253,667370</t>
  </si>
  <si>
    <t>Ifit1,Ifit2,Ifit3,Mif,Gbp4,Mx1,Eif2ak2,Sp100,Oas1b,Oasl2,Samhd1,Adar,Rsad2,Trim12a,Dhx58,Trim6,Trim34a,Znfx1,Tlr3,Oasl1,Trim12c,Trim56,Trim43a,Parp14,Ifit3b</t>
  </si>
  <si>
    <t>25/758</t>
  </si>
  <si>
    <t>19106,20684,23961,23962,58185,76681,94088,98999,231655,319236,384309</t>
  </si>
  <si>
    <t>Eif2ak2,Sp100,Oas1b,Oasl2,Rsad2,Trim12a,Trim6,Znfx1,Oasl1,Trim12c,Trim56</t>
  </si>
  <si>
    <t>11/105</t>
  </si>
  <si>
    <t>19106,20684,23961,23962,56417,58185,76681,94088,94094,98999,231655,319236,384309</t>
  </si>
  <si>
    <t>Eif2ak2,Sp100,Oas1b,Oasl2,Adar,Rsad2,Trim12a,Trim6,Trim34a,Znfx1,Oasl1,Trim12c,Trim56</t>
  </si>
  <si>
    <t>13/187</t>
  </si>
  <si>
    <t>19106,23961,23962,56417,58185,76681,94088,94094,98999,231655,319236,384309</t>
  </si>
  <si>
    <t>Eif2ak2,Oas1b,Oasl2,Adar,Rsad2,Trim12a,Trim6,Trim34a,Znfx1,Oasl1,Trim12c,Trim56</t>
  </si>
  <si>
    <t>12/156</t>
  </si>
  <si>
    <t>19106,23961,23962,58185,94088,98999,231655</t>
  </si>
  <si>
    <t>Eif2ak2,Oas1b,Oasl2,Rsad2,Trim6,Znfx1,Oasl1</t>
  </si>
  <si>
    <t>7/56</t>
  </si>
  <si>
    <t>19106,23961,23962,56417,58185,94088,98999,231655</t>
  </si>
  <si>
    <t>Eif2ak2,Oas1b,Oasl2,Adar,Rsad2,Trim6,Znfx1,Oasl1</t>
  </si>
  <si>
    <t>8/92</t>
  </si>
  <si>
    <t>23961,23962,231655</t>
  </si>
  <si>
    <t>Oas1b,Oasl2,Oasl1</t>
  </si>
  <si>
    <t>15950,15957,15959,23961,94088,236312,381308,620913,623121,100033459,100039796,102639543,12368,17319,17472,18024,19106,56045,56417,58185,76681,80861,98999,142980,231655,319236,384309,547253,15042,73747</t>
  </si>
  <si>
    <t>Ifi203,Ifit1,Ifit3,Oas1b,Trim6,Ifi209,Ifi211,Gm12185,Ifi213,Ifi208,Tgtp2,Ifi206,Casp6,Mif,Gbp4,Nfe2l2,Eif2ak2,Samhd1,Adar,Rsad2,Trim12a,Dhx58,Znfx1,Tlr3,Oasl1,Trim12c,Trim56,Parp14,H2-T24,Shld1</t>
  </si>
  <si>
    <t>30/-</t>
  </si>
  <si>
    <t>15950,15957,15959,23961,94088,236312,381308,620913,623121,100033459,100039796,102639543</t>
  </si>
  <si>
    <t>Ifi203,Ifit1,Ifit3,Oas1b,Trim6,Ifi209,Ifi211,Gm12185,Ifi213,Ifi208,Tgtp2,Ifi206</t>
  </si>
  <si>
    <t>12/63</t>
  </si>
  <si>
    <t>12/74</t>
  </si>
  <si>
    <t>12368,15950,17319,17472,18024,19106,23961,56045,56417,58185,76681,80861,94088,98999,142980,231655,236312,319236,381308,384309,547253,623121,100033459,102639543</t>
  </si>
  <si>
    <t>Casp6,Ifi203,Mif,Gbp4,Nfe2l2,Eif2ak2,Oas1b,Samhd1,Adar,Rsad2,Trim12a,Dhx58,Trim6,Znfx1,Tlr3,Oasl1,Ifi209,Trim12c,Ifi211,Trim56,Parp14,Ifi213,Ifi208,Ifi206</t>
  </si>
  <si>
    <t>24/573</t>
  </si>
  <si>
    <t>12368,15950,18024,19106,23961,56045,56417,58185,76681,80861,94088,98999,142980,231655,236312,319236,381308,384309,547253,623121,100033459,102639543</t>
  </si>
  <si>
    <t>Casp6,Ifi203,Nfe2l2,Eif2ak2,Oas1b,Samhd1,Adar,Rsad2,Trim12a,Dhx58,Trim6,Znfx1,Tlr3,Oasl1,Ifi209,Trim12c,Ifi211,Trim56,Parp14,Ifi213,Ifi208,Ifi206</t>
  </si>
  <si>
    <t>22/474</t>
  </si>
  <si>
    <t>12368,15950,17319,23961,58185,76681,80861,94088,98999,142980,231655,236312,319236,381308,384309,623121,100033459,102639543</t>
  </si>
  <si>
    <t>Casp6,Ifi203,Mif,Oas1b,Rsad2,Trim12a,Dhx58,Trim6,Znfx1,Tlr3,Oasl1,Ifi209,Trim12c,Ifi211,Trim56,Ifi213,Ifi208,Ifi206</t>
  </si>
  <si>
    <t>18/356</t>
  </si>
  <si>
    <t>12368,15950,23961,58185,76681,80861,94088,98999,142980,231655,236312,319236,381308,384309,623121,100033459,102639543</t>
  </si>
  <si>
    <t>Casp6,Ifi203,Oas1b,Rsad2,Trim12a,Dhx58,Trim6,Znfx1,Tlr3,Oasl1,Ifi209,Trim12c,Ifi211,Trim56,Ifi213,Ifi208,Ifi206</t>
  </si>
  <si>
    <t>17/327</t>
  </si>
  <si>
    <t>12368,15950,23961,76681,80861,98999,142980,236312,319236,381308,623121,100033459,102639543</t>
  </si>
  <si>
    <t>Casp6,Ifi203,Oas1b,Trim12a,Dhx58,Znfx1,Tlr3,Ifi209,Trim12c,Ifi211,Ifi213,Ifi208,Ifi206</t>
  </si>
  <si>
    <t>17/465</t>
  </si>
  <si>
    <t>12368,15042,15950,17319,23961,58185,73747,76681,80861,94088,98999,142980,231655,236312,319236,381308,384309,623121,100033459,102639543</t>
  </si>
  <si>
    <t>Casp6,H2-T24,Ifi203,Mif,Oas1b,Rsad2,Shld1,Trim12a,Dhx58,Trim6,Znfx1,Tlr3,Oasl1,Ifi209,Trim12c,Ifi211,Trim56,Ifi213,Ifi208,Ifi206</t>
  </si>
  <si>
    <t>20/701</t>
  </si>
  <si>
    <t>18/614</t>
  </si>
  <si>
    <t>13/371</t>
  </si>
  <si>
    <t>15958,15959,19106,23961,80861,94088,667370,15957,56417</t>
  </si>
  <si>
    <t>Ifit2,Ifit3,Eif2ak2,Oas1b,Dhx58,Trim6,Ifit3b,Ifit1,Adar</t>
  </si>
  <si>
    <t>15958,15959,19106,23961,80861,94088,667370</t>
  </si>
  <si>
    <t>Ifit2,Ifit3,Eif2ak2,Oas1b,Dhx58,Trim6,Ifit3b</t>
  </si>
  <si>
    <t>7/55</t>
  </si>
  <si>
    <t>15957,15958,19106,23961,56417</t>
  </si>
  <si>
    <t>Ifit1,Ifit2,Eif2ak2,Oas1b,Adar</t>
  </si>
  <si>
    <t>5/32</t>
  </si>
  <si>
    <t>15957,15958,23961</t>
  </si>
  <si>
    <t>Ifit1,Ifit2,Oas1b</t>
  </si>
  <si>
    <t>23961,56045,56417,94088,384309,77128,547253,80861,73747</t>
  </si>
  <si>
    <t>Oas1b,Samhd1,Adar,Trim6,Trim56,Crebrf,Parp14,Dhx58,Shld1</t>
  </si>
  <si>
    <t>23961,56045,56417,94088,384309</t>
  </si>
  <si>
    <t>Oas1b,Samhd1,Adar,Trim6,Trim56</t>
  </si>
  <si>
    <t>5/47</t>
  </si>
  <si>
    <t>23961,56045,56417,77128,94088,384309,547253</t>
  </si>
  <si>
    <t>Oas1b,Samhd1,Adar,Crebrf,Trim6,Trim56,Parp14</t>
  </si>
  <si>
    <t>7/146</t>
  </si>
  <si>
    <t>7/156</t>
  </si>
  <si>
    <t>23961,56045,56417</t>
  </si>
  <si>
    <t>Oas1b,Samhd1,Adar</t>
  </si>
  <si>
    <t>23961,56045,56417,547253</t>
  </si>
  <si>
    <t>Oas1b,Samhd1,Adar,Parp14</t>
  </si>
  <si>
    <t>23961,56045,56417,80861,547253</t>
  </si>
  <si>
    <t>Oas1b,Samhd1,Adar,Dhx58,Parp14</t>
  </si>
  <si>
    <t>5/130</t>
  </si>
  <si>
    <t>4/80</t>
  </si>
  <si>
    <t>GO:0002200</t>
  </si>
  <si>
    <t>somatic diversification of immune receptors</t>
  </si>
  <si>
    <t>56045,56417,73747</t>
  </si>
  <si>
    <t>Samhd1,Adar,Shld1</t>
  </si>
  <si>
    <t>3/59</t>
  </si>
  <si>
    <t>5/187</t>
  </si>
  <si>
    <t>76681,94088,94094,319236,384309,18024,52323,74198,75785,547109,672511,19106,20684,57748,142980,24110,17319,12257,52187,56717,66853,70640,75619,77128,329795</t>
  </si>
  <si>
    <t>Trim12a,Trim6,Trim34a,Trim12c,Trim56,Nfe2l2,Klhl7,Dtx2,Klhl24,Trim43a,Rnf213,Eif2ak2,Sp100,Jmy,Tlr3,Usp18,Mif,Tspo,Rragd,Mtor,Pnpla2,Dcp2,Fastkd2,Crebrf,Tmem67</t>
  </si>
  <si>
    <t>25/-</t>
  </si>
  <si>
    <t>76681,94088,94094,319236,384309</t>
  </si>
  <si>
    <t>Trim12a,Trim6,Trim34a,Trim12c,Trim56</t>
  </si>
  <si>
    <t>5/58</t>
  </si>
  <si>
    <t>5/68</t>
  </si>
  <si>
    <t>GO:0016567</t>
  </si>
  <si>
    <t>protein ubiquitination</t>
  </si>
  <si>
    <t>18024,52323,74198,75785,76681,94088,94094,319236,384309,547109,672511</t>
  </si>
  <si>
    <t>Nfe2l2,Klhl7,Dtx2,Klhl24,Trim12a,Trim6,Trim34a,Trim12c,Trim56,Trim43a,Rnf213</t>
  </si>
  <si>
    <t>11/499</t>
  </si>
  <si>
    <t>19106,20684,57748,76681,94088,94094,142980,319236</t>
  </si>
  <si>
    <t>Eif2ak2,Sp100,Jmy,Trim12a,Trim6,Trim34a,Tlr3,Trim12c</t>
  </si>
  <si>
    <t>8/269</t>
  </si>
  <si>
    <t>76681,319236,384309</t>
  </si>
  <si>
    <t>Trim12a,Trim12c,Trim56</t>
  </si>
  <si>
    <t>76681,319236,384309,672511</t>
  </si>
  <si>
    <t>Trim12a,Trim12c,Trim56,Rnf213</t>
  </si>
  <si>
    <t>4/56</t>
  </si>
  <si>
    <t>19106,76681,94088,94094,142980,319236</t>
  </si>
  <si>
    <t>Eif2ak2,Trim12a,Trim6,Trim34a,Tlr3,Trim12c</t>
  </si>
  <si>
    <t>6/156</t>
  </si>
  <si>
    <t>GO:0032446</t>
  </si>
  <si>
    <t>protein modification by small protein conjugation</t>
  </si>
  <si>
    <t>11/546</t>
  </si>
  <si>
    <t>GO:0070647</t>
  </si>
  <si>
    <t>protein modification by small protein conjugation or removal</t>
  </si>
  <si>
    <t>18024,24110,52323,74198,75785,76681,94088,94094,319236,384309,547109,672511</t>
  </si>
  <si>
    <t>Nfe2l2,Usp18,Klhl7,Dtx2,Klhl24,Trim12a,Trim6,Trim34a,Trim12c,Trim56,Trim43a,Rnf213</t>
  </si>
  <si>
    <t>12/662</t>
  </si>
  <si>
    <t>17319,76681,319236</t>
  </si>
  <si>
    <t>Mif,Trim12a,Trim12c</t>
  </si>
  <si>
    <t>76681,94088,94094,142980,319236</t>
  </si>
  <si>
    <t>Trim12a,Trim6,Trim34a,Tlr3,Trim12c</t>
  </si>
  <si>
    <t>5/148</t>
  </si>
  <si>
    <t>12257,52187,56717,76681,94088,94094,319236</t>
  </si>
  <si>
    <t>Tspo,Rragd,Mtor,Trim12a,Trim6,Trim34a,Trim12c</t>
  </si>
  <si>
    <t>7/300</t>
  </si>
  <si>
    <t>GO:0000209</t>
  </si>
  <si>
    <t>protein polyubiquitination</t>
  </si>
  <si>
    <t>76681,94088,94094,319236,384309,672511</t>
  </si>
  <si>
    <t>Trim12a,Trim6,Trim34a,Trim12c,Trim56,Rnf213</t>
  </si>
  <si>
    <t>6/233</t>
  </si>
  <si>
    <t>12257,52187,56717,66853,70640,75619,76681,94088,94094,319236</t>
  </si>
  <si>
    <t>Tspo,Rragd,Mtor,Pnpla2,Dcp2,Fastkd2,Trim12a,Trim6,Trim34a,Trim12c</t>
  </si>
  <si>
    <t>10/614</t>
  </si>
  <si>
    <t>56717,66853,70640,76681,94088,94094,319236</t>
  </si>
  <si>
    <t>Mtor,Pnpla2,Dcp2,Trim12a,Trim6,Trim34a,Trim12c</t>
  </si>
  <si>
    <t>7/339</t>
  </si>
  <si>
    <t>8/436</t>
  </si>
  <si>
    <t>56717,66853,70640,76681,77128,94088,94094,319236,329795</t>
  </si>
  <si>
    <t>Mtor,Pnpla2,Dcp2,Trim12a,Crebrf,Trim6,Trim34a,Trim12c,Tmem67</t>
  </si>
  <si>
    <t>9/540</t>
  </si>
  <si>
    <t>GO:0097401</t>
  </si>
  <si>
    <t>synaptic vesicle lumen acidification</t>
  </si>
  <si>
    <t>11964,12725,108664,52187,56717</t>
  </si>
  <si>
    <t>Atp6v1a,Clcn3,Atp6v1h,Rragd,Mtor</t>
  </si>
  <si>
    <t>11964,12725,108664</t>
  </si>
  <si>
    <t>Atp6v1a,Clcn3,Atp6v1h</t>
  </si>
  <si>
    <t>11964,52187,56717,108664</t>
  </si>
  <si>
    <t>Atp6v1a,Rragd,Mtor,Atp6v1h</t>
  </si>
  <si>
    <t>GO:0016188</t>
  </si>
  <si>
    <t>synaptic vesicle maturation</t>
  </si>
  <si>
    <t>77128,94088,384309,547253</t>
  </si>
  <si>
    <t>Crebrf,Trim6,Trim56,Parp14</t>
  </si>
  <si>
    <t>4/59</t>
  </si>
  <si>
    <t>4/65</t>
  </si>
  <si>
    <t>GO:0061484</t>
  </si>
  <si>
    <t>hematopoietic stem cell homeostasis</t>
  </si>
  <si>
    <t>56417,217011,320405</t>
  </si>
  <si>
    <t>Adar,Nle1,Cadps2</t>
  </si>
  <si>
    <t>19106,24110,231655,58185,80861</t>
  </si>
  <si>
    <t>Eif2ak2,Usp18,Oasl1,Rsad2,Dhx58</t>
  </si>
  <si>
    <t>19106,24110,231655</t>
  </si>
  <si>
    <t>Eif2ak2,Usp18,Oasl1</t>
  </si>
  <si>
    <t>19106,58185,80861,231655</t>
  </si>
  <si>
    <t>Eif2ak2,Rsad2,Dhx58,Oasl1</t>
  </si>
  <si>
    <t>4/92</t>
  </si>
  <si>
    <t>58185,80861,231655</t>
  </si>
  <si>
    <t>Rsad2,Dhx58,Oasl1</t>
  </si>
  <si>
    <t>3/69</t>
  </si>
  <si>
    <t>3/72</t>
  </si>
  <si>
    <t>18024,19106,52187,56717,57748,320405</t>
  </si>
  <si>
    <t>Nfe2l2,Eif2ak2,Rragd,Mtor,Jmy,Cadps2</t>
  </si>
  <si>
    <t>6/209</t>
  </si>
  <si>
    <t>6/231</t>
  </si>
  <si>
    <t>19106,52187,56717</t>
  </si>
  <si>
    <t>Eif2ak2,Rragd,Mtor</t>
  </si>
  <si>
    <t>3/49</t>
  </si>
  <si>
    <t>3/54</t>
  </si>
  <si>
    <t>6/263</t>
  </si>
  <si>
    <t>22169,22171,56717,56045,11964,23962,26568,75735,110959</t>
  </si>
  <si>
    <t>Cmpk2,Tyms,Mtor,Samhd1,Atp6v1a,Oasl2,Slc27a3,Pank1,Nudt19</t>
  </si>
  <si>
    <t>22169,22171,56717</t>
  </si>
  <si>
    <t>Cmpk2,Tyms,Mtor</t>
  </si>
  <si>
    <t>GO:0009394</t>
  </si>
  <si>
    <t>2'-deoxyribonucleotide metabolic process</t>
  </si>
  <si>
    <t>22169,22171,56045</t>
  </si>
  <si>
    <t>Cmpk2,Tyms,Samhd1</t>
  </si>
  <si>
    <t>GO:0019692</t>
  </si>
  <si>
    <t>deoxyribose phosphate metabolic process</t>
  </si>
  <si>
    <t>GO:0009262</t>
  </si>
  <si>
    <t>deoxyribonucleotide metabolic process</t>
  </si>
  <si>
    <t>11964,22169,22171,23962,26568,56045,56717,75735,110959</t>
  </si>
  <si>
    <t>Atp6v1a,Cmpk2,Tyms,Oasl2,Slc27a3,Samhd1,Mtor,Pank1,Nudt19</t>
  </si>
  <si>
    <t>9/515</t>
  </si>
  <si>
    <t>GO:0072527</t>
  </si>
  <si>
    <t>pyrimidine-containing compound metabolic process</t>
  </si>
  <si>
    <t>3/61</t>
  </si>
  <si>
    <t>11964,22169,22171,23962,26568,56045,75735,110959</t>
  </si>
  <si>
    <t>Atp6v1a,Cmpk2,Tyms,Oasl2,Slc27a3,Samhd1,Pank1,Nudt19</t>
  </si>
  <si>
    <t>8/451</t>
  </si>
  <si>
    <t>8/459</t>
  </si>
  <si>
    <t>12257,13405,17472,20555,56417,56717,72114,230163,547253,223697</t>
  </si>
  <si>
    <t>Tspo,Dmd,Gbp4,Slfn1,Adar,Mtor,Zbed3,Aldob,Parp14,Sun2</t>
  </si>
  <si>
    <t>12257,13405,17472,20555,56417,56717,72114,230163,547253</t>
  </si>
  <si>
    <t>Tspo,Dmd,Gbp4,Slfn1,Adar,Mtor,Zbed3,Aldob,Parp14</t>
  </si>
  <si>
    <t>9/430</t>
  </si>
  <si>
    <t>GO:0051647</t>
  </si>
  <si>
    <t>nucleus localization</t>
  </si>
  <si>
    <t>13405,56717,223697</t>
  </si>
  <si>
    <t>Dmd,Mtor,Sun2</t>
  </si>
  <si>
    <t>GO:1900542</t>
  </si>
  <si>
    <t>regulation of purine nucleotide metabolic process</t>
  </si>
  <si>
    <t>12257,56717,230163</t>
  </si>
  <si>
    <t>Tspo,Mtor,Aldob</t>
  </si>
  <si>
    <t>GO:0006140</t>
  </si>
  <si>
    <t>regulation of nucleotide metabolic process</t>
  </si>
  <si>
    <t>13405,17472,20555,56417,56717,72114,547253</t>
  </si>
  <si>
    <t>Dmd,Gbp4,Slfn1,Adar,Mtor,Zbed3,Parp14</t>
  </si>
  <si>
    <t>7/342</t>
  </si>
  <si>
    <t>7/372</t>
  </si>
  <si>
    <t>12257,13405,17472,20555,56417,56717,72114,547253</t>
  </si>
  <si>
    <t>Tspo,Dmd,Gbp4,Slfn1,Adar,Mtor,Zbed3,Parp14</t>
  </si>
  <si>
    <t>8/473</t>
  </si>
  <si>
    <t>17472,23961,80861,142980,384309,17319,19106,20684</t>
  </si>
  <si>
    <t>Gbp4,Oas1b,Dhx58,Tlr3,Trim56,Mif,Eif2ak2,Sp100</t>
  </si>
  <si>
    <t>8/-</t>
  </si>
  <si>
    <t>17472,23961,80861,142980,384309</t>
  </si>
  <si>
    <t>Gbp4,Oas1b,Dhx58,Tlr3,Trim56</t>
  </si>
  <si>
    <t>5/136</t>
  </si>
  <si>
    <t>23961,80861,142980,384309</t>
  </si>
  <si>
    <t>Oas1b,Dhx58,Tlr3,Trim56</t>
  </si>
  <si>
    <t>17319,19106,23961,142980</t>
  </si>
  <si>
    <t>Mif,Eif2ak2,Oas1b,Tlr3</t>
  </si>
  <si>
    <t>4/86</t>
  </si>
  <si>
    <t>20684,23961,384309</t>
  </si>
  <si>
    <t>Sp100,Oas1b,Trim56</t>
  </si>
  <si>
    <t>3/41</t>
  </si>
  <si>
    <t>23961,142980,384309</t>
  </si>
  <si>
    <t>Oas1b,Tlr3,Trim56</t>
  </si>
  <si>
    <t>3/52</t>
  </si>
  <si>
    <t>4/116</t>
  </si>
  <si>
    <t>23961,80861,142980</t>
  </si>
  <si>
    <t>Oas1b,Dhx58,Tlr3</t>
  </si>
  <si>
    <t>GO:0072331</t>
  </si>
  <si>
    <t>signal transduction by p53 class mediator</t>
  </si>
  <si>
    <t>12368,17319,20684,57748</t>
  </si>
  <si>
    <t>Casp6,Mif,Sp100,Jmy</t>
  </si>
  <si>
    <t>4/84</t>
  </si>
  <si>
    <t>GO:0072348</t>
  </si>
  <si>
    <t>sulfur compound transport</t>
  </si>
  <si>
    <t>13521,215113,231549</t>
  </si>
  <si>
    <t>Slc26a2,Slc43a2,Lrrc8d</t>
  </si>
  <si>
    <t>GO:0072595</t>
  </si>
  <si>
    <t>maintenance of protein localization in organelle</t>
  </si>
  <si>
    <t>12257,20684,223697,66853,672511,21376,56417,103573</t>
  </si>
  <si>
    <t>Tspo,Sp100,Sun2,Pnpla2,Rnf213,Tbrg1,Adar,Xpo1</t>
  </si>
  <si>
    <t>12257,20684,223697</t>
  </si>
  <si>
    <t>Tspo,Sp100,Sun2</t>
  </si>
  <si>
    <t>GO:0051235</t>
  </si>
  <si>
    <t>maintenance of location</t>
  </si>
  <si>
    <t>12257,20684,66853,223697,672511</t>
  </si>
  <si>
    <t>Tspo,Sp100,Pnpla2,Sun2,Rnf213</t>
  </si>
  <si>
    <t>5/193</t>
  </si>
  <si>
    <t>GO:0034504</t>
  </si>
  <si>
    <t>protein localization to nucleus</t>
  </si>
  <si>
    <t>20684,21376,56417,103573,223697</t>
  </si>
  <si>
    <t>Sp100,Tbrg1,Adar,Xpo1,Sun2</t>
  </si>
  <si>
    <t>5/199</t>
  </si>
  <si>
    <t>GO:0032507</t>
  </si>
  <si>
    <t>maintenance of protein location in cell</t>
  </si>
  <si>
    <t>GO:0002699</t>
  </si>
  <si>
    <t>positive regulation of immune effector process</t>
  </si>
  <si>
    <t>15042,17319,58185,73747,80861,94088,142980,56417</t>
  </si>
  <si>
    <t>H2-T24,Mif,Rsad2,Shld1,Dhx58,Trim6,Tlr3,Adar</t>
  </si>
  <si>
    <t>15042,17319,58185,73747,80861,94088,142980</t>
  </si>
  <si>
    <t>H2-T24,Mif,Rsad2,Shld1,Dhx58,Trim6,Tlr3</t>
  </si>
  <si>
    <t>7/326</t>
  </si>
  <si>
    <t>GO:0002702</t>
  </si>
  <si>
    <t>positive regulation of production of molecular mediator of immune response</t>
  </si>
  <si>
    <t>17319,58185,73747,94088,142980</t>
  </si>
  <si>
    <t>Mif,Rsad2,Shld1,Trim6,Tlr3</t>
  </si>
  <si>
    <t>5/171</t>
  </si>
  <si>
    <t>56417,94088,142980</t>
  </si>
  <si>
    <t>Adar,Trim6,Tlr3</t>
  </si>
  <si>
    <t>GO:0002720</t>
  </si>
  <si>
    <t>positive regulation of cytokine production involved in immune response</t>
  </si>
  <si>
    <t>17319,58185,94088,142980</t>
  </si>
  <si>
    <t>Mif,Rsad2,Trim6,Tlr3</t>
  </si>
  <si>
    <t>4/114</t>
  </si>
  <si>
    <t>GO:0006820</t>
  </si>
  <si>
    <t>monoatomic anion transport</t>
  </si>
  <si>
    <t>12257,12725,14628,231549</t>
  </si>
  <si>
    <t>Tspo,Clcn3,Ostm1,Lrrc8d</t>
  </si>
  <si>
    <t>4/134</t>
  </si>
  <si>
    <t>11816,13205,14469,14997,15015,15018,15024,15039,15040,15951,16364,18024,18828,19106,20128,20847,21354,23960,54123,54396,56417,56644,58185,59079,71481,71586,76681,78781,80285,80861,93694,94088,97165,110557,209387,217303,226691,226695,230073,231655,236312,246730,319236,381308,384309,434219,547253,623121,667823,100033459,102639543,12177,15957,15958,15959,17454,17857,17858,21822,23962,26943,67775,94094,276950,320910,338364,667373,107035,12801,14609,16170,17242,12767,14182,14205,18438,20306,20356,71660,12010,13163,16180,17476,20292,20684,22361,54473,60440,67138,75345,227753,634650,107373,67231,18439,73747,17196,20848</t>
  </si>
  <si>
    <t>Apoe,Ddx3x,Gbp2,H2-M9,H2-Q4,H2-Q7,H2-T10,H2-T22,H2-T23,Ifi204,Irf4,Nfe2l2,Plscr2,Eif2ak2,Trim30a,Stat2,Tap1,Oas1g,Irf7,Irgm2,Adar,Clec7a,Rsad2,Erbin,Alpk1,Ifih1,Trim12a,Zc3hav1,Parp9,Dhx58,Clec2d,Trim6,Hmgb2,H2-Q6,Trim30d,Cd300a,Ifi207,Ifi205,Rigi,Oasl1,Ifi209,Oas1a,Trim12c,Ifi211,Trim56,Trim30c,Parp14,Ifi213,Trim5,Ifi208,Ifi206,Bnip3l,Ifit1,Ifit2,Ifit3,Mov10,Mx1,Mx2,Tgtp1,Oasl2,Serinc3,Rtp4,Trim34a,Slfn8,Itgb8,Trim65,Ifit1bl1,Fbxo38,Cnr1,Gja1,Il16,Mdk,Cxcr4,Fgfr1,Vegfd,P2rx4,Ccl7,Sema5a,Rarres2,B2m,Daxx,Il1rap,Mpeg1,Ccl11,Sp100,Vnn1,Tollip,Iigp1,Herc6,Slamf7,Gsn,Gbp11,Fam111a,Tbc1d20,P2rx7,Shld1,Mbp,Stat3</t>
  </si>
  <si>
    <t>98/-</t>
  </si>
  <si>
    <t>11816,13205,14469,14997,15015,15018,15024,15039,15040,15951,16364,18024,18828,19106,20128,20847,21354,23960,54123,54396,56417,56644,58185,59079,71481,71586,76681,78781,80285,80861,93694,94088,97165,110557,209387,217303,226691,226695,230073,231655,236312,246730,319236,381308,384309,434219,547253,623121,667823,100033459,102639543</t>
  </si>
  <si>
    <t>Apoe,Ddx3x,Gbp2,H2-M9,H2-Q4,H2-Q7,H2-T10,H2-T22,H2-T23,Ifi204,Irf4,Nfe2l2,Plscr2,Eif2ak2,Trim30a,Stat2,Tap1,Oas1g,Irf7,Irgm2,Adar,Clec7a,Rsad2,Erbin,Alpk1,Ifih1,Trim12a,Zc3hav1,Parp9,Dhx58,Clec2d,Trim6,Hmgb2,H2-Q6,Trim30d,Cd300a,Ifi207,Ifi205,Rigi,Oasl1,Ifi209,Oas1a,Trim12c,Ifi211,Trim56,Trim30c,Parp14,Ifi213,Trim5,Ifi208,Ifi206</t>
  </si>
  <si>
    <t>51/474</t>
  </si>
  <si>
    <t>12177,13205,15957,15958,15959,17454,17857,17858,18828,19106,20128,20847,21822,23960,23962,26943,54123,54396,56417,58185,67775,71586,76681,78781,80285,80861,94088,94094,209387,230073,231655,246730,276950,319236,320910,338364,384309,434219,667373,667823</t>
  </si>
  <si>
    <t>Bnip3l,Ddx3x,Ifit1,Ifit2,Ifit3,Mov10,Mx1,Mx2,Plscr2,Eif2ak2,Trim30a,Stat2,Tgtp1,Oas1g,Oasl2,Serinc3,Irf7,Irgm2,Adar,Rsad2,Rtp4,Ifih1,Trim12a,Zc3hav1,Parp9,Dhx58,Trim6,Trim34a,Trim30d,Rigi,Oasl1,Oas1a,Slfn8,Trim12c,Itgb8,Trim65,Trim56,Trim30c,Ifit1bl1,Trim5</t>
  </si>
  <si>
    <t>40/326</t>
  </si>
  <si>
    <t>13205,14469,14997,15015,15018,15024,15039,15040,15951,18828,20128,23960,54123,54396,56644,58185,71481,71586,76681,78781,80285,80861,94088,97165,110557,209387,226691,226695,230073,231655,236312,246730,319236,381308,384309,434219,623121,667823,100033459,102639543</t>
  </si>
  <si>
    <t>Ddx3x,Gbp2,H2-M9,H2-Q4,H2-Q7,H2-T10,H2-T22,H2-T23,Ifi204,Plscr2,Trim30a,Oas1g,Irf7,Irgm2,Clec7a,Rsad2,Alpk1,Ifih1,Trim12a,Zc3hav1,Parp9,Dhx58,Trim6,Hmgb2,H2-Q6,Trim30d,Ifi207,Ifi205,Rigi,Oasl1,Ifi209,Oas1a,Trim12c,Ifi211,Trim56,Trim30c,Ifi213,Trim5,Ifi208,Ifi206</t>
  </si>
  <si>
    <t>40/327</t>
  </si>
  <si>
    <t>13205,14469,14997,15015,15018,15024,15039,15040,15951,18828,20128,23960,54123,54396,56644,58185,71481,71586,76681,78781,80285,80861,94088,97165,107035,110557,209387,226691,226695,230073,231655,236312,246730,319236,381308,384309,434219,623121,667823,100033459,102639543</t>
  </si>
  <si>
    <t>Ddx3x,Gbp2,H2-M9,H2-Q4,H2-Q7,H2-T10,H2-T22,H2-T23,Ifi204,Plscr2,Trim30a,Oas1g,Irf7,Irgm2,Clec7a,Rsad2,Alpk1,Ifih1,Trim12a,Zc3hav1,Parp9,Dhx58,Trim6,Hmgb2,Fbxo38,H2-Q6,Trim30d,Ifi207,Ifi205,Rigi,Oasl1,Ifi209,Oas1a,Trim12c,Ifi211,Trim56,Trim30c,Ifi213,Trim5,Ifi208,Ifi206</t>
  </si>
  <si>
    <t>41/356</t>
  </si>
  <si>
    <t>11816,13205,14469,14997,15015,15018,15024,15039,15040,15951,16364,18024,18828,19106,20128,20847,21354,23960,54123,54396,56417,56644,58185,59079,71481,71586,76681,78781,80285,80861,93694,94088,97165,107035,110557,209387,217303,226691,226695,230073,231655,236312,246730,319236,381308,384309,434219,547253,623121,667823,100033459,102639543</t>
  </si>
  <si>
    <t>Apoe,Ddx3x,Gbp2,H2-M9,H2-Q4,H2-Q7,H2-T10,H2-T22,H2-T23,Ifi204,Irf4,Nfe2l2,Plscr2,Eif2ak2,Trim30a,Stat2,Tap1,Oas1g,Irf7,Irgm2,Adar,Clec7a,Rsad2,Erbin,Alpk1,Ifih1,Trim12a,Zc3hav1,Parp9,Dhx58,Clec2d,Trim6,Hmgb2,Fbxo38,H2-Q6,Trim30d,Cd300a,Ifi207,Ifi205,Rigi,Oasl1,Ifi209,Oas1a,Trim12c,Ifi211,Trim56,Trim30c,Parp14,Ifi213,Trim5,Ifi208,Ifi206</t>
  </si>
  <si>
    <t>52/573</t>
  </si>
  <si>
    <t>12177,15957,15958,15959,17454,17858,18828,19106,20128,20847,23960,23962,26943,54123,58185,67775,71586,76681,78781,80285,80861,94088,94094,209387,230073,231655,246730,276950,319236,338364,384309,434219,667373,667823</t>
  </si>
  <si>
    <t>Bnip3l,Ifit1,Ifit2,Ifit3,Mov10,Mx2,Plscr2,Eif2ak2,Trim30a,Stat2,Oas1g,Oasl2,Serinc3,Irf7,Rsad2,Rtp4,Ifih1,Trim12a,Zc3hav1,Parp9,Dhx58,Trim6,Trim34a,Trim30d,Rigi,Oasl1,Oas1a,Slfn8,Trim12c,Trim65,Trim56,Trim30c,Ifit1bl1,Trim5</t>
  </si>
  <si>
    <t>34/258</t>
  </si>
  <si>
    <t>34/259</t>
  </si>
  <si>
    <t>12801,13205,14469,14609,14997,15015,15018,15024,15039,15040,15951,16170,17242,18828,20128,23960,54123,54396,56644,58185,71481,71586,76681,78781,80285,80861,94088,97165,110557,209387,226691,226695,230073,231655,236312,246730,319236,381308,384309,434219,623121,667823,100033459,102639543</t>
  </si>
  <si>
    <t>Cnr1,Ddx3x,Gbp2,Gja1,H2-M9,H2-Q4,H2-Q7,H2-T10,H2-T22,H2-T23,Ifi204,Il16,Mdk,Plscr2,Trim30a,Oas1g,Irf7,Irgm2,Clec7a,Rsad2,Alpk1,Ifih1,Trim12a,Zc3hav1,Parp9,Dhx58,Trim6,Hmgb2,H2-Q6,Trim30d,Ifi207,Ifi205,Rigi,Oasl1,Ifi209,Oas1a,Trim12c,Ifi211,Trim56,Trim30c,Ifi213,Trim5,Ifi208,Ifi206</t>
  </si>
  <si>
    <t>44/465</t>
  </si>
  <si>
    <t>12767,12801,13205,14182,14205,14469,14997,15015,15018,15024,15039,15040,15951,16170,17242,18438,18828,20128,20306,20356,23960,54123,54396,56644,58185,71481,71586,71660,76681,78781,80285,80861,94088,97165,110557,209387,226691,226695,230073,231655,236312,246730,319236,381308,384309,434219,623121,667823,100033459,102639543</t>
  </si>
  <si>
    <t>Cxcr4,Cnr1,Ddx3x,Fgfr1,Vegfd,Gbp2,H2-M9,H2-Q4,H2-Q7,H2-T10,H2-T22,H2-T23,Ifi204,Il16,Mdk,P2rx4,Plscr2,Trim30a,Ccl7,Sema5a,Oas1g,Irf7,Irgm2,Clec7a,Rsad2,Alpk1,Ifih1,Rarres2,Trim12a,Zc3hav1,Parp9,Dhx58,Trim6,Hmgb2,H2-Q6,Trim30d,Ifi207,Ifi205,Rigi,Oasl1,Ifi209,Oas1a,Trim12c,Ifi211,Trim56,Trim30c,Ifi213,Trim5,Ifi208,Ifi206</t>
  </si>
  <si>
    <t>50/614</t>
  </si>
  <si>
    <t>12010,13163,13205,14469,15018,15951,15957,15958,15959,16180,17476,17857,17858,19106,20128,20292,20306,20684,20847,21822,22361,23960,23962,26943,54123,54396,54473,56417,56644,58185,60440,67138,71481,71586,71660,75345,76681,78781,80285,80861,94088,94094,97165,209387,227753,230073,231655,246730,319236,338364,384309,434219,547253,634650,667823</t>
  </si>
  <si>
    <t>B2m,Daxx,Ddx3x,Gbp2,H2-Q7,Ifi204,Ifit1,Ifit2,Ifit3,Il1rap,Mpeg1,Mx1,Mx2,Eif2ak2,Trim30a,Ccl11,Ccl7,Sp100,Stat2,Tgtp1,Vnn1,Oas1g,Oasl2,Serinc3,Irf7,Irgm2,Tollip,Adar,Clec7a,Rsad2,Iigp1,Herc6,Alpk1,Ifih1,Rarres2,Slamf7,Trim12a,Zc3hav1,Parp9,Dhx58,Trim6,Trim34a,Hmgb2,Trim30d,Gsn,Rigi,Oasl1,Oas1a,Trim12c,Trim65,Trim56,Trim30c,Parp14,Gbp11,Trim5</t>
  </si>
  <si>
    <t>55/758</t>
  </si>
  <si>
    <t>17858,18828,19106,20128,20684,23960,23962,58185,71586,76681,78781,94088,107373,209387,227753,231655,246730,319236,384309,434219,667823</t>
  </si>
  <si>
    <t>Mx2,Plscr2,Eif2ak2,Trim30a,Sp100,Oas1g,Oasl2,Rsad2,Ifih1,Trim12a,Zc3hav1,Trim6,Fam111a,Trim30d,Gsn,Oasl1,Oas1a,Trim12c,Trim56,Trim30c,Trim5</t>
  </si>
  <si>
    <t>21/105</t>
  </si>
  <si>
    <t>12767,13205,17858,18828,19106,20128,20684,23960,23962,56417,58185,67231,71586,76681,78781,94088,94094,107373,209387,227753,231655,246730,319236,384309,434219,667823</t>
  </si>
  <si>
    <t>Cxcr4,Ddx3x,Mx2,Plscr2,Eif2ak2,Trim30a,Sp100,Oas1g,Oasl2,Adar,Rsad2,Tbc1d20,Ifih1,Trim12a,Zc3hav1,Trim6,Trim34a,Fam111a,Trim30d,Gsn,Oasl1,Oas1a,Trim12c,Trim56,Trim30c,Trim5</t>
  </si>
  <si>
    <t>26/187</t>
  </si>
  <si>
    <t>13205,17858,18828,19106,20128,23960,23962,56417,58185,71586,76681,78781,94088,94094,107373,209387,227753,231655,246730,319236,384309,434219,667823</t>
  </si>
  <si>
    <t>Ddx3x,Mx2,Plscr2,Eif2ak2,Trim30a,Oas1g,Oasl2,Adar,Rsad2,Ifih1,Trim12a,Zc3hav1,Trim6,Trim34a,Fam111a,Trim30d,Gsn,Oasl1,Oas1a,Trim12c,Trim56,Trim30c,Trim5</t>
  </si>
  <si>
    <t>23/156</t>
  </si>
  <si>
    <t>14469,15951,20128,23960,54123,54396,56644,71481,71586,76681,80861,209387,226691,226695,230073,236312,246730,319236,381308,434219,623121,667823,100033459,102639543</t>
  </si>
  <si>
    <t>Gbp2,Ifi204,Trim30a,Oas1g,Irf7,Irgm2,Clec7a,Alpk1,Ifih1,Trim12a,Dhx58,Trim30d,Ifi207,Ifi205,Rigi,Ifi209,Oas1a,Trim12c,Ifi211,Trim30c,Ifi213,Trim5,Ifi208,Ifi206</t>
  </si>
  <si>
    <t>24/172</t>
  </si>
  <si>
    <t>12010,12801,13205,14469,14997,15015,15018,15024,15039,15040,15951,18439,18828,20128,23960,54123,54396,56644,58185,71481,71586,73747,76681,78781,80285,80861,94088,97165,107035,110557,209387,226691,226695,230073,231655,236312,246730,319236,381308,384309,434219,623121,667823,100033459,102639543</t>
  </si>
  <si>
    <t>B2m,Cnr1,Ddx3x,Gbp2,H2-M9,H2-Q4,H2-Q7,H2-T10,H2-T22,H2-T23,Ifi204,P2rx7,Plscr2,Trim30a,Oas1g,Irf7,Irgm2,Clec7a,Rsad2,Alpk1,Ifih1,Shld1,Trim12a,Zc3hav1,Parp9,Dhx58,Trim6,Hmgb2,Fbxo38,H2-Q6,Trim30d,Ifi207,Ifi205,Rigi,Oasl1,Ifi209,Oas1a,Trim12c,Ifi211,Trim56,Trim30c,Ifi213,Trim5,Ifi208,Ifi206</t>
  </si>
  <si>
    <t>45/701</t>
  </si>
  <si>
    <t>17858,18828,19106,23960,23962,58185,71586,78781,94088,107373,231655,246730</t>
  </si>
  <si>
    <t>Mx2,Plscr2,Eif2ak2,Oas1g,Oasl2,Rsad2,Ifih1,Zc3hav1,Trim6,Fam111a,Oasl1,Oas1a</t>
  </si>
  <si>
    <t>12/56</t>
  </si>
  <si>
    <t>13205,17858,18828,19106,23960,23962,56417,58185,71586,78781,94088,107373,231655,246730</t>
  </si>
  <si>
    <t>Ddx3x,Mx2,Plscr2,Eif2ak2,Oas1g,Oasl2,Adar,Rsad2,Ifih1,Zc3hav1,Trim6,Fam111a,Oasl1,Oas1a</t>
  </si>
  <si>
    <t>14/92</t>
  </si>
  <si>
    <t>12010,13205,14205,14997,15015,15018,15024,15039,15040,16170,16180,16364,17196,17242,18439,19106,20848,23960,54123,56644,58185,71586,78781,80861,94088,97165,110557,230073,246730,338364,384309</t>
  </si>
  <si>
    <t>B2m,Ddx3x,Vegfd,H2-M9,H2-Q4,H2-Q7,H2-T10,H2-T22,H2-T23,Il16,Il1rap,Irf4,Mbp,Mdk,P2rx7,Eif2ak2,Stat3,Oas1g,Irf7,Clec7a,Rsad2,Ifih1,Zc3hav1,Dhx58,Trim6,Hmgb2,H2-Q6,Rigi,Oas1a,Trim65,Trim56</t>
  </si>
  <si>
    <t>31/546</t>
  </si>
  <si>
    <t>24/371</t>
  </si>
  <si>
    <t>14469,15951,15953,15957,15959,18828,21822,23960,54396,60440,94088,226691,226695,236312,240327,246730,327959,381308,623121,100033459,102639543</t>
  </si>
  <si>
    <t>Gbp2,Ifi204,Ifi47,Ifit1,Ifit3,Plscr2,Tgtp1,Oas1g,Irgm2,Iigp1,Trim6,Ifi207,Ifi205,Ifi209,Iigp1c,Oas1a,Xaf1,Ifi211,Ifi213,Ifi208,Ifi206</t>
  </si>
  <si>
    <t>21/-</t>
  </si>
  <si>
    <t>21/74</t>
  </si>
  <si>
    <t>14469,15951,15953,15957,15959,21822,23960,54396,60440,94088,226691,226695,236312,240327,246730,381308,623121,100033459,102639543</t>
  </si>
  <si>
    <t>Gbp2,Ifi204,Ifi47,Ifit1,Ifit3,Tgtp1,Oas1g,Irgm2,Iigp1,Trim6,Ifi207,Ifi205,Ifi209,Iigp1c,Oas1a,Ifi211,Ifi213,Ifi208,Ifi206</t>
  </si>
  <si>
    <t>19/63</t>
  </si>
  <si>
    <t>GO:0042552</t>
  </si>
  <si>
    <t>myelination</t>
  </si>
  <si>
    <t>12527,12767,17153,17196,17988,18823,18858,19153,20665,22239,53897,76960,77116,230822,269116,277010,338521,12257,12799,13488,17242,20677,20848,66277,223697,328365</t>
  </si>
  <si>
    <t>Cd9,Cxcr4,Mal,Mbp,Ndrg1,Plp1,Pmp22,Prx,Sox10,Ugt8a,Gal3st1,Bcas1,Mtmr2,Ncmap,Nfasc,Marveld1,Fa2h,Tspo,Cnp,Drd1,Mdk,Sox4,Stat3,Klf15,Sun2,Zmiz1</t>
  </si>
  <si>
    <t>12527,12767,17153,17196,17988,18823,18858,19153,20665,22239,53897,76960,77116,230822,269116,277010,338521</t>
  </si>
  <si>
    <t>Cd9,Cxcr4,Mal,Mbp,Ndrg1,Plp1,Pmp22,Prx,Sox10,Ugt8a,Gal3st1,Bcas1,Mtmr2,Ncmap,Nfasc,Marveld1,Fa2h</t>
  </si>
  <si>
    <t>17/147</t>
  </si>
  <si>
    <t>GO:0007272</t>
  </si>
  <si>
    <t>ensheathment of neurons</t>
  </si>
  <si>
    <t>17/150</t>
  </si>
  <si>
    <t>GO:0008366</t>
  </si>
  <si>
    <t>axon ensheathment</t>
  </si>
  <si>
    <t>GO:0042063</t>
  </si>
  <si>
    <t>gliogenesis</t>
  </si>
  <si>
    <t>12257,12527,12799,13488,17153,17242,17988,18823,18858,19153,20665,20677,20848,66277,223697,230822,328365,338521</t>
  </si>
  <si>
    <t>Tspo,Cd9,Cnp,Drd1,Mal,Mdk,Ndrg1,Plp1,Pmp22,Prx,Sox10,Sox4,Stat3,Klf15,Sun2,Ncmap,Zmiz1,Fa2h</t>
  </si>
  <si>
    <t>18/305</t>
  </si>
  <si>
    <t>GO:0021782</t>
  </si>
  <si>
    <t>glial cell development</t>
  </si>
  <si>
    <t>13488,17153,17242,17988,18823,18858,19153,20665,20677,230822,338521</t>
  </si>
  <si>
    <t>Drd1,Mal,Mdk,Ndrg1,Plp1,Pmp22,Prx,Sox10,Sox4,Ncmap,Fa2h</t>
  </si>
  <si>
    <t>11/137</t>
  </si>
  <si>
    <t>GO:0043217</t>
  </si>
  <si>
    <t>myelin maintenance</t>
  </si>
  <si>
    <t>12767,17988,19153,338521</t>
  </si>
  <si>
    <t>Cxcr4,Ndrg1,Prx,Fa2h</t>
  </si>
  <si>
    <t>GO:0022011</t>
  </si>
  <si>
    <t>myelination in peripheral nervous system</t>
  </si>
  <si>
    <t>17988,18858,19153,230822,338521</t>
  </si>
  <si>
    <t>Ndrg1,Pmp22,Prx,Ncmap,Fa2h</t>
  </si>
  <si>
    <t>GO:0032292</t>
  </si>
  <si>
    <t>peripheral nervous system axon ensheathment</t>
  </si>
  <si>
    <t>GO:0032287</t>
  </si>
  <si>
    <t>peripheral nervous system myelin maintenance</t>
  </si>
  <si>
    <t>17988,19153,338521</t>
  </si>
  <si>
    <t>Ndrg1,Prx,Fa2h</t>
  </si>
  <si>
    <t>GO:0010001</t>
  </si>
  <si>
    <t>glial cell differentiation</t>
  </si>
  <si>
    <t>12799,13488,17153,17242,17988,18823,18858,19153,20665,20677,20848,66277,230822,338521</t>
  </si>
  <si>
    <t>Cnp,Drd1,Mal,Mdk,Ndrg1,Plp1,Pmp22,Prx,Sox10,Sox4,Stat3,Klf15,Ncmap,Fa2h</t>
  </si>
  <si>
    <t>14/244</t>
  </si>
  <si>
    <t>GO:0014044</t>
  </si>
  <si>
    <t>Schwann cell development</t>
  </si>
  <si>
    <t>5/46</t>
  </si>
  <si>
    <t>GO:0022010</t>
  </si>
  <si>
    <t>central nervous system myelination</t>
  </si>
  <si>
    <t>17153,18823,20665,338521</t>
  </si>
  <si>
    <t>Mal,Plp1,Sox10,Fa2h</t>
  </si>
  <si>
    <t>GO:0032291</t>
  </si>
  <si>
    <t>axon ensheathment in central nervous system</t>
  </si>
  <si>
    <t>GO:0014037</t>
  </si>
  <si>
    <t>Schwann cell differentiation</t>
  </si>
  <si>
    <t>5/50</t>
  </si>
  <si>
    <t>GO:0007422</t>
  </si>
  <si>
    <t>peripheral nervous system development</t>
  </si>
  <si>
    <t>17988,18858,19153,20665,230822,338521</t>
  </si>
  <si>
    <t>Ndrg1,Pmp22,Prx,Sox10,Ncmap,Fa2h</t>
  </si>
  <si>
    <t>6/81</t>
  </si>
  <si>
    <t>20128,66482,76681,94088,94094,209387,227753,319236,384309,434219,667823,218793,338364,12177,54396,117150,140742,435626,11816,12257,12801,12894,17454,18439,20556,20848,21859,54170,60440,66853,76574,77116,78781,213393,320204,16180,19106,21814,56644,20203,71481,18858,54473,57436,66643,67443,67474,68942,269514,319934,20684,230073,432530,18024,22644,24110,52717,53312,66213,67138,70527,71586,80751,93834,107035,208768,215705,216825,328365,360216,386454,14609,14734,77128</t>
  </si>
  <si>
    <t>Trim30a,Exoc2,Trim12a,Trim6,Trim34a,Trim30d,Gsn,Trim12c,Trim56,Trim30c,Trim5,Ube2e2,Trim65,Bnip3l,Irgm2,Pip4k2c,Sesn1,Rufy4,Apoe,Tspo,Cnr1,Cpt1a,Mov10,P2rx7,Slfn2,Stat3,Timp3,Rragc,Iigp1,Pnpla2,Mfsd2a,Mtmr2,Zc3hav1,Depp1,Etfbkmt,Il1rap,Eif2ak2,Tgfbr3,Clec7a,S100b,Alpk1,Pmp22,Tollip,Gabarapl1,Lix1,Map1lc3b,Snap29,Chmp2b,Fbxl4,Sbf2,Sp100,Rigi,Adcy1,Nfe2l2,Rnf103,Usp18,Anapc16,Nub1,Med7,Herc6,Stambp,Ifih1,Rnf34,Peli2,Fbxo38,Sde2,Arrdc1,Usp22,Zmiz1,Zranb1,Rnf39,Gja1,Gpc3,Crebrf</t>
  </si>
  <si>
    <t>74/-</t>
  </si>
  <si>
    <t>20128,66482,76681,94088,94094,209387,227753,319236,384309,434219,667823</t>
  </si>
  <si>
    <t>Trim30a,Exoc2,Trim12a,Trim6,Trim34a,Trim30d,Gsn,Trim12c,Trim56,Trim30c,Trim5</t>
  </si>
  <si>
    <t>11/58</t>
  </si>
  <si>
    <t>20128,76681,94088,94094,209387,227753,319236,384309,434219,667823</t>
  </si>
  <si>
    <t>Trim30a,Trim12a,Trim6,Trim34a,Trim30d,Gsn,Trim12c,Trim56,Trim30c,Trim5</t>
  </si>
  <si>
    <t>10/53</t>
  </si>
  <si>
    <t>11/68</t>
  </si>
  <si>
    <t>20128,76681,209387,319236,384309,434219,667823</t>
  </si>
  <si>
    <t>Trim30a,Trim12a,Trim30d,Trim12c,Trim56,Trim30c,Trim5</t>
  </si>
  <si>
    <t>7/23</t>
  </si>
  <si>
    <t>20128,76681,209387,227753,319236,384309,434219,667823</t>
  </si>
  <si>
    <t>Trim30a,Trim12a,Trim30d,Gsn,Trim12c,Trim56,Trim30c,Trim5</t>
  </si>
  <si>
    <t>8/38</t>
  </si>
  <si>
    <t>20128,76681,209387,218793,319236,338364,384309,434219,667823</t>
  </si>
  <si>
    <t>Trim30a,Trim12a,Trim30d,Ube2e2,Trim12c,Trim65,Trim56,Trim30c,Trim5</t>
  </si>
  <si>
    <t>12177,20128,54396,76681,94088,94094,117150,140742,209387,319236,338364,434219,435626,667823</t>
  </si>
  <si>
    <t>Bnip3l,Trim30a,Irgm2,Trim12a,Trim6,Trim34a,Pip4k2c,Sesn1,Trim30d,Trim12c,Trim65,Trim30c,Rufy4,Trim5</t>
  </si>
  <si>
    <t>14/160</t>
  </si>
  <si>
    <t>11816,12177,12257,12801,12894,17454,18439,20128,20556,20848,21859,54170,54396,60440,66853,76574,76681,77116,78781,94088,94094,117150,140742,209387,213393,319236,320204,338364,434219,435626,667823</t>
  </si>
  <si>
    <t>Apoe,Bnip3l,Tspo,Cnr1,Cpt1a,Mov10,P2rx7,Trim30a,Slfn2,Stat3,Timp3,Rragc,Irgm2,Iigp1,Pnpla2,Mfsd2a,Trim12a,Mtmr2,Zc3hav1,Trim6,Trim34a,Pip4k2c,Sesn1,Trim30d,Depp1,Trim12c,Etfbkmt,Trim65,Trim30c,Rufy4,Trim5</t>
  </si>
  <si>
    <t>31/614</t>
  </si>
  <si>
    <t>12177,12257,20128,20848,54170,54396,60440,76681,94088,94094,117150,140742,209387,213393,319236,338364,434219,435626,667823</t>
  </si>
  <si>
    <t>Bnip3l,Tspo,Trim30a,Stat3,Rragc,Irgm2,Iigp1,Trim12a,Trim6,Trim34a,Pip4k2c,Sesn1,Trim30d,Depp1,Trim12c,Trim65,Trim30c,Rufy4,Trim5</t>
  </si>
  <si>
    <t>19/300</t>
  </si>
  <si>
    <t>20128,76681,209387,319236,434219,667823</t>
  </si>
  <si>
    <t>Trim30a,Trim12a,Trim30d,Trim12c,Trim30c,Trim5</t>
  </si>
  <si>
    <t>6/30</t>
  </si>
  <si>
    <t>16180,19106,20128,20848,21814,56644,76681,94088,94094,209387,319236,434219,667823</t>
  </si>
  <si>
    <t>Il1rap,Eif2ak2,Trim30a,Stat3,Tgfbr3,Clec7a,Trim12a,Trim6,Trim34a,Trim30d,Trim12c,Trim30c,Trim5</t>
  </si>
  <si>
    <t>13/156</t>
  </si>
  <si>
    <t>11816,12177,12894,17454,18439,20128,54396,66853,76681,78781,94088,94094,117150,140742,209387,319236,338364,434219,435626,667823</t>
  </si>
  <si>
    <t>Apoe,Bnip3l,Cpt1a,Mov10,P2rx7,Trim30a,Irgm2,Pnpla2,Trim12a,Zc3hav1,Trim6,Trim34a,Pip4k2c,Sesn1,Trim30d,Trim12c,Trim65,Trim30c,Rufy4,Trim5</t>
  </si>
  <si>
    <t>20/339</t>
  </si>
  <si>
    <t>20128,20203,56644,71481,76681,78781,94088,94094,209387,319236,434219,667823</t>
  </si>
  <si>
    <t>Trim30a,S100b,Clec7a,Alpk1,Trim12a,Zc3hav1,Trim6,Trim34a,Trim30d,Trim12c,Trim30c,Trim5</t>
  </si>
  <si>
    <t>12/148</t>
  </si>
  <si>
    <t>18858,20128,54396,54473,57436,66643,67443,67474,68942,76681,209387,213393,269514,319236,319934,434219,435626,667823</t>
  </si>
  <si>
    <t>Pmp22,Trim30a,Irgm2,Tollip,Gabarapl1,Lix1,Map1lc3b,Snap29,Chmp2b,Trim12a,Trim30d,Depp1,Fbxl4,Trim12c,Sbf2,Trim30c,Rufy4,Trim5</t>
  </si>
  <si>
    <t>18/298</t>
  </si>
  <si>
    <t>16180,19106,20128,20684,20848,21814,56644,76681,94088,94094,209387,230073,319236,432530,434219,667823</t>
  </si>
  <si>
    <t>Il1rap,Eif2ak2,Trim30a,Sp100,Stat3,Tgfbr3,Clec7a,Trim12a,Trim6,Trim34a,Trim30d,Rigi,Trim12c,Adcy1,Trim30c,Trim5</t>
  </si>
  <si>
    <t>16/269</t>
  </si>
  <si>
    <t>18024,20128,22644,24110,52717,53312,66213,67138,70527,71586,76681,80751,93834,94088,94094,107035,208768,209387,215705,216825,218793,319236,328365,338364,360216,384309,386454,434219,667823</t>
  </si>
  <si>
    <t>Nfe2l2,Trim30a,Rnf103,Usp18,Anapc16,Nub1,Med7,Herc6,Stambp,Ifih1,Trim12a,Rnf34,Peli2,Trim6,Trim34a,Fbxo38,Sde2,Trim30d,Arrdc1,Usp22,Ube2e2,Trim12c,Zmiz1,Trim65,Zranb1,Trim56,Rnf39,Trim30c,Trim5</t>
  </si>
  <si>
    <t>29/662</t>
  </si>
  <si>
    <t>18024,20128,22644,52717,53312,66213,67138,71586,76681,80751,93834,94088,94094,107035,208768,209387,215705,218793,319236,328365,338364,384309,386454,434219,667823</t>
  </si>
  <si>
    <t>Nfe2l2,Trim30a,Rnf103,Anapc16,Nub1,Med7,Herc6,Ifih1,Trim12a,Rnf34,Peli2,Trim6,Trim34a,Fbxo38,Sde2,Trim30d,Arrdc1,Ube2e2,Trim12c,Zmiz1,Trim65,Trim56,Rnf39,Trim30c,Trim5</t>
  </si>
  <si>
    <t>25/546</t>
  </si>
  <si>
    <t>20128,76681,80751,93834,94088,94094,107035,209387,218793,319236,338364,384309,434219,667823</t>
  </si>
  <si>
    <t>Trim30a,Trim12a,Rnf34,Peli2,Trim6,Trim34a,Fbxo38,Trim30d,Ube2e2,Trim12c,Trim65,Trim56,Trim30c,Trim5</t>
  </si>
  <si>
    <t>14/233</t>
  </si>
  <si>
    <t>18024,20128,22644,52717,53312,66213,67138,76681,80751,93834,94088,94094,107035,208768,209387,215705,218793,319236,338364,384309,386454,434219,667823</t>
  </si>
  <si>
    <t>Nfe2l2,Trim30a,Rnf103,Anapc16,Nub1,Med7,Herc6,Trim12a,Rnf34,Peli2,Trim6,Trim34a,Fbxo38,Sde2,Trim30d,Arrdc1,Ube2e2,Trim12c,Trim65,Trim56,Rnf39,Trim30c,Trim5</t>
  </si>
  <si>
    <t>23/499</t>
  </si>
  <si>
    <t>11816,12177,12894,14609,14734,17454,18439,20128,53312,54396,66853,76681,77128,78781,94088,94094,117150,140742,209387,319236,338364,434219,435626,667823</t>
  </si>
  <si>
    <t>Apoe,Bnip3l,Cpt1a,Gja1,Gpc3,Mov10,P2rx7,Trim30a,Nub1,Irgm2,Pnpla2,Trim12a,Crebrf,Zc3hav1,Trim6,Trim34a,Pip4k2c,Sesn1,Trim30d,Trim12c,Trim65,Trim30c,Rufy4,Trim5</t>
  </si>
  <si>
    <t>24/540</t>
  </si>
  <si>
    <t>20128,20203,54396,56644,71481,76681,78781,94088,94094,209387,319236,434219,667823</t>
  </si>
  <si>
    <t>Trim30a,S100b,Irgm2,Clec7a,Alpk1,Trim12a,Zc3hav1,Trim6,Trim34a,Trim30d,Trim12c,Trim30c,Trim5</t>
  </si>
  <si>
    <t>13/217</t>
  </si>
  <si>
    <t>GO:0042270</t>
  </si>
  <si>
    <t>protection from natural killer cell mediated cytotoxicity</t>
  </si>
  <si>
    <t>14997,15015,15018,15024,15039,15040,21354,93694,110557,12010,20128,20847,23960,54396,56417,59079,80861,246730,547253,16180,16364,77371,65972,11816,12527,14775,17242,20356,20848,21788,68318,102774,242653,338364,18439,56644,58185,94088,230073,13039,12801,107035,71586,217303,11815,14605,20555,93695,107321,114774,12257,73747,13014,13205,15951,17380,22361,26949,53328,54473,67474,68724,69660,226695,227753,231507,269116,381308,383295,544963,14469,17476,71660,97165,634650,75345,22041,23794,60440,12767,14012,14609,20556,20677,66711,78412,209086,216892,54123,15331,20292,11987,14182,16170,18828,19267,54219,328365</t>
  </si>
  <si>
    <t>H2-M9,H2-Q4,H2-Q7,H2-T10,H2-T22,H2-T23,Tap1,Clec2d,H2-Q6,B2m,Trim30a,Stat2,Oas1g,Irgm2,Adar,Erbin,Dhx58,Oas1a,Parp14,Il1rap,Irf4,Sec24a,Ifi30,Apoe,Cd9,Gpx1,Mdk,Sema5a,Stat3,Tfpi,Aph1c,Bbs4,Cldn19,Trim65,P2rx7,Clec7a,Rsad2,Trim6,Rigi,Ctsl,Cnr1,Fbxo38,Ifih1,Cd300a,Apod,Tsc22d3,Slfn1,Gpnmb,Lpxn,Pawr,Tspo,Shld1,Cstb,Ddx3x,Ifi204,Mme,Vnn1,Vat1,Pgrmc1,Tollip,Snap29,Arl8a,Tmbim1,Ifi205,Gsn,Plac8,Nfasc,Ifi211,Ypel5,Iqgap2,Gbp2,Mpeg1,Rarres2,Hmgb2,Gbp11,Slamf7,Trf,Adamts5,Iigp1,Cxcr4,Mpzl2,Gja1,Slfn2,Sox4,Sbds,Cyren,Samd9l,Spns2,Irf7,Hmgn2,Ccl11,Slc7a1,Fgfr1,Il16,Plscr2,Ptpre,Cd320,Zmiz1</t>
  </si>
  <si>
    <t>14997,15015,15018,15024,15039,15040,21354,93694,110557</t>
  </si>
  <si>
    <t>H2-M9,H2-Q4,H2-Q7,H2-T10,H2-T22,H2-T23,Tap1,Clec2d,H2-Q6</t>
  </si>
  <si>
    <t>9/37</t>
  </si>
  <si>
    <t>GO:0002477</t>
  </si>
  <si>
    <t>antigen processing and presentation of exogenous peptide antigen via MHC class Ib</t>
  </si>
  <si>
    <t>12010,14997,15015,15018,15024,15039,15040,110557</t>
  </si>
  <si>
    <t>B2m,H2-M9,H2-Q4,H2-Q7,H2-T10,H2-T22,H2-T23,H2-Q6</t>
  </si>
  <si>
    <t>14997,15015,15018,15024,15039,15040,20128,20847,21354,23960,54396,56417,59079,80861,93694,110557,246730,547253</t>
  </si>
  <si>
    <t>H2-M9,H2-Q4,H2-Q7,H2-T10,H2-T22,H2-T23,Trim30a,Stat2,Tap1,Oas1g,Irgm2,Adar,Erbin,Dhx58,Clec2d,H2-Q6,Oas1a,Parp14</t>
  </si>
  <si>
    <t>18/187</t>
  </si>
  <si>
    <t>14997,15015,15018,15024,15039,15040,20847,21354,23960,56417,80861,93694,110557,246730,547253</t>
  </si>
  <si>
    <t>H2-M9,H2-Q4,H2-Q7,H2-T10,H2-T22,H2-T23,Stat2,Tap1,Oas1g,Adar,Dhx58,Clec2d,H2-Q6,Oas1a,Parp14</t>
  </si>
  <si>
    <t>15/130</t>
  </si>
  <si>
    <t>GO:0032736</t>
  </si>
  <si>
    <t>positive regulation of interleukin-13 production</t>
  </si>
  <si>
    <t>14997,15015,15018,15024,15039,15040,16180,16364,110557</t>
  </si>
  <si>
    <t>H2-M9,H2-Q4,H2-Q7,H2-T10,H2-T22,H2-T23,Il1rap,Irf4,H2-Q6</t>
  </si>
  <si>
    <t>9/41</t>
  </si>
  <si>
    <t>R-MMU-983170</t>
  </si>
  <si>
    <t>Antigen Presentation: Folding, assembly and peptide loading of class I MHC</t>
  </si>
  <si>
    <t>12010,14997,15015,15018,15039,15040,21354,77371,110557</t>
  </si>
  <si>
    <t>B2m,H2-M9,H2-Q4,H2-Q7,H2-T22,H2-T23,Tap1,Sec24a,H2-Q6</t>
  </si>
  <si>
    <t>GO:0002474</t>
  </si>
  <si>
    <t>antigen processing and presentation of peptide antigen via MHC class I</t>
  </si>
  <si>
    <t>12010,14997,15015,15018,15024,15039,15040,21354,65972,110557</t>
  </si>
  <si>
    <t>B2m,H2-M9,H2-Q4,H2-Q7,H2-T10,H2-T22,H2-T23,Tap1,Ifi30,H2-Q6</t>
  </si>
  <si>
    <t>10/58</t>
  </si>
  <si>
    <t>R-MMU-1236974</t>
  </si>
  <si>
    <t>ER-Phagosome pathway</t>
  </si>
  <si>
    <t>12010,14997,15015,15018,15039,15040,21354,110557</t>
  </si>
  <si>
    <t>B2m,H2-M9,H2-Q4,H2-Q7,H2-T22,H2-T23,Tap1,H2-Q6</t>
  </si>
  <si>
    <t>8/34</t>
  </si>
  <si>
    <t>GO:0032656</t>
  </si>
  <si>
    <t>regulation of interleukin-13 production</t>
  </si>
  <si>
    <t>9/46</t>
  </si>
  <si>
    <t>R-MMU-1236977</t>
  </si>
  <si>
    <t>Endosomal/Vacuolar pathway</t>
  </si>
  <si>
    <t>12010,14997,15015,15018,15039,15040,110557</t>
  </si>
  <si>
    <t>B2m,H2-M9,H2-Q4,H2-Q7,H2-T22,H2-T23,H2-Q6</t>
  </si>
  <si>
    <t>7/25</t>
  </si>
  <si>
    <t>GO:0019885</t>
  </si>
  <si>
    <t>antigen processing and presentation of endogenous peptide antigen via MHC class I</t>
  </si>
  <si>
    <t>12010,14997,15015,15018,15024,15039,15040,21354,110557</t>
  </si>
  <si>
    <t>B2m,H2-M9,H2-Q4,H2-Q7,H2-T10,H2-T22,H2-T23,Tap1,H2-Q6</t>
  </si>
  <si>
    <t>9/48</t>
  </si>
  <si>
    <t>GO:0001813</t>
  </si>
  <si>
    <t>regulation of antibody-dependent cellular cytotoxicity</t>
  </si>
  <si>
    <t>14997,15015,15018,15024,15039,15040,110557</t>
  </si>
  <si>
    <t>H2-M9,H2-Q4,H2-Q7,H2-T10,H2-T22,H2-T23,H2-Q6</t>
  </si>
  <si>
    <t>7/26</t>
  </si>
  <si>
    <t>GO:0001815</t>
  </si>
  <si>
    <t>positive regulation of antibody-dependent cellular cytotoxicity</t>
  </si>
  <si>
    <t>11816,12527,14775,14997,15015,15018,15024,15039,15040,17242,20128,20356,20847,20848,21354,21788,23960,54396,56417,59079,68318,80861,93694,102774,110557,242653,246730,338364,547253</t>
  </si>
  <si>
    <t>Apoe,Cd9,Gpx1,H2-M9,H2-Q4,H2-Q7,H2-T10,H2-T22,H2-T23,Mdk,Trim30a,Sema5a,Stat2,Stat3,Tap1,Tfpi,Oas1g,Irgm2,Adar,Erbin,Aph1c,Dhx58,Clec2d,Bbs4,H2-Q6,Cldn19,Oas1a,Trim65,Parp14</t>
  </si>
  <si>
    <t>29/481</t>
  </si>
  <si>
    <t>GO:0002483</t>
  </si>
  <si>
    <t>antigen processing and presentation of endogenous peptide antigen</t>
  </si>
  <si>
    <t>9/50</t>
  </si>
  <si>
    <t>11816,14775,14997,15015,15018,15024,15039,15040,17242,20128,20847,20848,21354,23960,54396,56417,59079,80861,93694,110557,246730,338364,547253</t>
  </si>
  <si>
    <t>Apoe,Gpx1,H2-M9,H2-Q4,H2-Q7,H2-T10,H2-T22,H2-T23,Mdk,Trim30a,Stat2,Stat3,Tap1,Oas1g,Irgm2,Adar,Erbin,Dhx58,Clec2d,H2-Q6,Oas1a,Trim65,Parp14</t>
  </si>
  <si>
    <t>23/330</t>
  </si>
  <si>
    <t>12010,14997,15015,15018,15024,15039,15040,18439,56644,58185,94088,110557,230073</t>
  </si>
  <si>
    <t>B2m,H2-M9,H2-Q4,H2-Q7,H2-T10,H2-T22,H2-T23,P2rx7,Clec7a,Rsad2,Trim6,H2-Q6,Rigi</t>
  </si>
  <si>
    <t>13/114</t>
  </si>
  <si>
    <t>GO:0002519</t>
  </si>
  <si>
    <t>natural killer cell tolerance induction</t>
  </si>
  <si>
    <t>7/27</t>
  </si>
  <si>
    <t>GO:0032679</t>
  </si>
  <si>
    <t>regulation of TRAIL production</t>
  </si>
  <si>
    <t>GO:0032759</t>
  </si>
  <si>
    <t>positive regulation of TRAIL production</t>
  </si>
  <si>
    <t>GO:0045953</t>
  </si>
  <si>
    <t>negative regulation of natural killer cell mediated cytotoxicity</t>
  </si>
  <si>
    <t>9/51</t>
  </si>
  <si>
    <t>GO:0048002</t>
  </si>
  <si>
    <t>antigen processing and presentation of peptide antigen</t>
  </si>
  <si>
    <t>12010,13039,14997,15015,15018,15024,15039,15040,21354,65972,110557</t>
  </si>
  <si>
    <t>B2m,Ctsl,H2-M9,H2-Q4,H2-Q7,H2-T10,H2-T22,H2-T23,Tap1,Ifi30,H2-Q6</t>
  </si>
  <si>
    <t>11/81</t>
  </si>
  <si>
    <t>GO:0002716</t>
  </si>
  <si>
    <t>negative regulation of natural killer cell mediated immunity</t>
  </si>
  <si>
    <t>9/52</t>
  </si>
  <si>
    <t>GO:0032753</t>
  </si>
  <si>
    <t>positive regulation of interleukin-4 production</t>
  </si>
  <si>
    <t>GO:2000566</t>
  </si>
  <si>
    <t>positive regulation of CD8-positive, alpha-beta T cell proliferation</t>
  </si>
  <si>
    <t>7/28</t>
  </si>
  <si>
    <t>GO:0002478</t>
  </si>
  <si>
    <t>antigen processing and presentation of exogenous peptide antigen</t>
  </si>
  <si>
    <t>12010,14997,15015,15018,15024,15039,15040,65972,110557</t>
  </si>
  <si>
    <t>B2m,H2-M9,H2-Q4,H2-Q7,H2-T10,H2-T22,H2-T23,Ifi30,H2-Q6</t>
  </si>
  <si>
    <t>9/53</t>
  </si>
  <si>
    <t>GO:0019883</t>
  </si>
  <si>
    <t>antigen processing and presentation of endogenous antigen</t>
  </si>
  <si>
    <t>GO:0002866</t>
  </si>
  <si>
    <t>positive regulation of acute inflammatory response to antigenic stimulus</t>
  </si>
  <si>
    <t>12801,14997,15015,15018,15024,15039,15040,110557</t>
  </si>
  <si>
    <t>Cnr1,H2-M9,H2-Q4,H2-Q7,H2-T10,H2-T22,H2-T23,H2-Q6</t>
  </si>
  <si>
    <t>8/41</t>
  </si>
  <si>
    <t>GO:0001911</t>
  </si>
  <si>
    <t>negative regulation of leukocyte mediated cytotoxicity</t>
  </si>
  <si>
    <t>9/57</t>
  </si>
  <si>
    <t>GO:0002729</t>
  </si>
  <si>
    <t>positive regulation of natural killer cell cytokine production</t>
  </si>
  <si>
    <t>7/32</t>
  </si>
  <si>
    <t>GO:0032673</t>
  </si>
  <si>
    <t>regulation of interleukin-4 production</t>
  </si>
  <si>
    <t>9/59</t>
  </si>
  <si>
    <t>GO:0019884</t>
  </si>
  <si>
    <t>antigen processing and presentation of exogenous antigen</t>
  </si>
  <si>
    <t>9/60</t>
  </si>
  <si>
    <t>GO:0002727</t>
  </si>
  <si>
    <t>regulation of natural killer cell cytokine production</t>
  </si>
  <si>
    <t>GO:2000564</t>
  </si>
  <si>
    <t>regulation of CD8-positive, alpha-beta T cell proliferation</t>
  </si>
  <si>
    <t>GO:0002711</t>
  </si>
  <si>
    <t>positive regulation of T cell mediated immunity</t>
  </si>
  <si>
    <t>12010,14997,15015,15018,15024,15039,15040,18439,58185,107035,110557</t>
  </si>
  <si>
    <t>B2m,H2-M9,H2-Q4,H2-Q7,H2-T10,H2-T22,H2-T23,P2rx7,Rsad2,Fbxo38,H2-Q6</t>
  </si>
  <si>
    <t>11/93</t>
  </si>
  <si>
    <t>GO:0002428</t>
  </si>
  <si>
    <t>antigen processing and presentation of peptide antigen via MHC class Ib</t>
  </si>
  <si>
    <t>8/46</t>
  </si>
  <si>
    <t>GO:0001796</t>
  </si>
  <si>
    <t>regulation of type IIa hypersensitivity</t>
  </si>
  <si>
    <t>7/34</t>
  </si>
  <si>
    <t>GO:0001798</t>
  </si>
  <si>
    <t>positive regulation of type IIa hypersensitivity</t>
  </si>
  <si>
    <t>GO:0002892</t>
  </si>
  <si>
    <t>regulation of type II hypersensitivity</t>
  </si>
  <si>
    <t>GO:0002894</t>
  </si>
  <si>
    <t>positive regulation of type II hypersensitivity</t>
  </si>
  <si>
    <t>GO:2001187</t>
  </si>
  <si>
    <t>positive regulation of CD8-positive, alpha-beta T cell activation</t>
  </si>
  <si>
    <t>GO:0002863</t>
  </si>
  <si>
    <t>positive regulation of inflammatory response to antigenic stimulus</t>
  </si>
  <si>
    <t>8/47</t>
  </si>
  <si>
    <t>GO:0001916</t>
  </si>
  <si>
    <t>positive regulation of T cell mediated cytotoxicity</t>
  </si>
  <si>
    <t>12010,14997,15015,15018,15024,15039,15040,18439,110557</t>
  </si>
  <si>
    <t>B2m,H2-M9,H2-Q4,H2-Q7,H2-T10,H2-T22,H2-T23,P2rx7,H2-Q6</t>
  </si>
  <si>
    <t>9/62</t>
  </si>
  <si>
    <t>GO:0031342</t>
  </si>
  <si>
    <t>negative regulation of cell killing</t>
  </si>
  <si>
    <t>GO:0032819</t>
  </si>
  <si>
    <t>positive regulation of natural killer cell proliferation</t>
  </si>
  <si>
    <t>7/35</t>
  </si>
  <si>
    <t>GO:0002475</t>
  </si>
  <si>
    <t>antigen processing and presentation via MHC class Ib</t>
  </si>
  <si>
    <t>8/50</t>
  </si>
  <si>
    <t>GO:0002864</t>
  </si>
  <si>
    <t>regulation of acute inflammatory response to antigenic stimulus</t>
  </si>
  <si>
    <t>GO:0032817</t>
  </si>
  <si>
    <t>regulation of natural killer cell proliferation</t>
  </si>
  <si>
    <t>7/37</t>
  </si>
  <si>
    <t>GO:0002861</t>
  </si>
  <si>
    <t>regulation of inflammatory response to antigenic stimulus</t>
  </si>
  <si>
    <t>12801,14775,14997,15015,15018,15024,15039,15040,110557</t>
  </si>
  <si>
    <t>Cnr1,Gpx1,H2-M9,H2-Q4,H2-Q7,H2-T10,H2-T22,H2-T23,H2-Q6</t>
  </si>
  <si>
    <t>9/67</t>
  </si>
  <si>
    <t>14997,15015,15018,15024,15039,15040,20848,23960,56644,71586,110557,230073,246730</t>
  </si>
  <si>
    <t>H2-M9,H2-Q4,H2-Q7,H2-T10,H2-T22,H2-T23,Stat3,Oas1g,Clec7a,Ifih1,H2-Q6,Rigi,Oas1a</t>
  </si>
  <si>
    <t>13/143</t>
  </si>
  <si>
    <t>GO:0001914</t>
  </si>
  <si>
    <t>regulation of T cell mediated cytotoxicity</t>
  </si>
  <si>
    <t>9/69</t>
  </si>
  <si>
    <t>GO:0002885</t>
  </si>
  <si>
    <t>positive regulation of hypersensitivity</t>
  </si>
  <si>
    <t>7/39</t>
  </si>
  <si>
    <t>13/145</t>
  </si>
  <si>
    <t>14775,14997,15015,15018,15024,15039,15040,20847,21354,23960,56417,80861,93694,110557,217303,246730,547253</t>
  </si>
  <si>
    <t>Gpx1,H2-M9,H2-Q4,H2-Q7,H2-T10,H2-T22,H2-T23,Stat2,Tap1,Oas1g,Adar,Dhx58,Clec2d,H2-Q6,Cd300a,Oas1a,Parp14</t>
  </si>
  <si>
    <t>17/239</t>
  </si>
  <si>
    <t>11815,12801,14605,14775,14997,15015,15018,15024,15039,15040,16364,17242,20128,20555,20847,21354,23960,54396,56417,59079,80861,93694,93695,107321,110557,114774,217303,246730,547253</t>
  </si>
  <si>
    <t>Apod,Cnr1,Tsc22d3,Gpx1,H2-M9,H2-Q4,H2-Q7,H2-T10,H2-T22,H2-T23,Irf4,Mdk,Trim30a,Slfn1,Stat2,Tap1,Oas1g,Irgm2,Adar,Erbin,Dhx58,Clec2d,Gpnmb,Lpxn,H2-Q6,Pawr,Cd300a,Oas1a,Parp14</t>
  </si>
  <si>
    <t>29/565</t>
  </si>
  <si>
    <t>12257,14997,15015,15018,15024,15039,15040,20128,20848,23960,56644,71586,93695,110557,230073,246730</t>
  </si>
  <si>
    <t>Tspo,H2-M9,H2-Q4,H2-Q7,H2-T10,H2-T22,H2-T23,Trim30a,Stat3,Oas1g,Clec7a,Ifih1,Gpnmb,H2-Q6,Rigi,Oas1a</t>
  </si>
  <si>
    <t>16/216</t>
  </si>
  <si>
    <t>12010,14997,15015,15018,15024,15039,15040,18439,56644,58185,73747,94088,110557,230073</t>
  </si>
  <si>
    <t>B2m,H2-M9,H2-Q4,H2-Q7,H2-T10,H2-T22,H2-T23,P2rx7,Clec7a,Rsad2,Shld1,Trim6,H2-Q6,Rigi</t>
  </si>
  <si>
    <t>14/171</t>
  </si>
  <si>
    <t>GO:0036037</t>
  </si>
  <si>
    <t>CD8-positive, alpha-beta T cell activation</t>
  </si>
  <si>
    <t>7/41</t>
  </si>
  <si>
    <t>16/219</t>
  </si>
  <si>
    <t>GO:0002888</t>
  </si>
  <si>
    <t>positive regulation of myeloid leukocyte mediated immunity</t>
  </si>
  <si>
    <t>14997,15015,15018,15024,15039,15040,110557,230073</t>
  </si>
  <si>
    <t>H2-M9,H2-Q4,H2-Q7,H2-T10,H2-T22,H2-T23,H2-Q6,Rigi</t>
  </si>
  <si>
    <t>GO:0002486</t>
  </si>
  <si>
    <t>antigen processing and presentation of endogenous peptide antigen via MHC class I via ER pathway, TAP-independent</t>
  </si>
  <si>
    <t>7/43</t>
  </si>
  <si>
    <t>GO:0002507</t>
  </si>
  <si>
    <t>tolerance induction</t>
  </si>
  <si>
    <t>GO:0002883</t>
  </si>
  <si>
    <t>regulation of hypersensitivity</t>
  </si>
  <si>
    <t>GO:0002718</t>
  </si>
  <si>
    <t>regulation of cytokine production involved in immune response</t>
  </si>
  <si>
    <t>13/155</t>
  </si>
  <si>
    <t>GO:0002484</t>
  </si>
  <si>
    <t>antigen processing and presentation of endogenous peptide antigen via MHC class I via ER pathway</t>
  </si>
  <si>
    <t>7/44</t>
  </si>
  <si>
    <t>GO:0002675</t>
  </si>
  <si>
    <t>positive regulation of acute inflammatory response</t>
  </si>
  <si>
    <t>GO:0002476</t>
  </si>
  <si>
    <t>antigen processing and presentation of endogenous peptide antigen via MHC class Ib</t>
  </si>
  <si>
    <t>7/45</t>
  </si>
  <si>
    <t>GO:2001185</t>
  </si>
  <si>
    <t>regulation of CD8-positive, alpha-beta T cell activation</t>
  </si>
  <si>
    <t>GO:0019882</t>
  </si>
  <si>
    <t>antigen processing and presentation</t>
  </si>
  <si>
    <t>11/121</t>
  </si>
  <si>
    <t>GO:0002709</t>
  </si>
  <si>
    <t>regulation of T cell mediated immunity</t>
  </si>
  <si>
    <t>11/122</t>
  </si>
  <si>
    <t>GO:0002824</t>
  </si>
  <si>
    <t>positive regulation of adaptive immune response based on somatic recombination of immune receptors built from immunoglobulin superfamily domains</t>
  </si>
  <si>
    <t>12010,14997,15015,15018,15024,15039,15040,18439,56644,58185,73747,107035,110557</t>
  </si>
  <si>
    <t>B2m,H2-M9,H2-Q4,H2-Q7,H2-T10,H2-T22,H2-T23,P2rx7,Clec7a,Rsad2,Shld1,Fbxo38,H2-Q6</t>
  </si>
  <si>
    <t>13/166</t>
  </si>
  <si>
    <t>GO:0002704</t>
  </si>
  <si>
    <t>negative regulation of leukocyte mediated immunity</t>
  </si>
  <si>
    <t>14997,15015,15018,15024,15039,15040,21354,93694,110557,217303</t>
  </si>
  <si>
    <t>H2-M9,H2-Q4,H2-Q7,H2-T10,H2-T22,H2-T23,Tap1,Clec2d,H2-Q6,Cd300a</t>
  </si>
  <si>
    <t>10/103</t>
  </si>
  <si>
    <t>12010,13014,13205,14997,15015,15018,15039,15040,15951,17380,22361,26949,53328,54473,67474,68724,69660,110557,217303,226695,227753,231507,269116,381308,383295,544963</t>
  </si>
  <si>
    <t>B2m,Cstb,Ddx3x,H2-M9,H2-Q4,H2-Q7,H2-T22,H2-T23,Ifi204,Mme,Vnn1,Vat1,Pgrmc1,Tollip,Snap29,Arl8a,Tmbim1,H2-Q6,Cd300a,Ifi205,Gsn,Plac8,Nfasc,Ifi211,Ypel5,Iqgap2</t>
  </si>
  <si>
    <t>26/522</t>
  </si>
  <si>
    <t>GO:0002705</t>
  </si>
  <si>
    <t>positive regulation of leukocyte mediated immunity</t>
  </si>
  <si>
    <t>12010,14997,15015,15018,15024,15039,15040,18439,56644,58185,73747,107035,110557,230073</t>
  </si>
  <si>
    <t>B2m,H2-M9,H2-Q4,H2-Q7,H2-T10,H2-T22,H2-T23,P2rx7,Clec7a,Rsad2,Shld1,Fbxo38,H2-Q6,Rigi</t>
  </si>
  <si>
    <t>14/197</t>
  </si>
  <si>
    <t>GO:0002821</t>
  </si>
  <si>
    <t>positive regulation of adaptive immune response</t>
  </si>
  <si>
    <t>13/174</t>
  </si>
  <si>
    <t>GO:0042269</t>
  </si>
  <si>
    <t>regulation of natural killer cell mediated cytotoxicity</t>
  </si>
  <si>
    <t>GO:0046641</t>
  </si>
  <si>
    <t>positive regulation of alpha-beta T cell proliferation</t>
  </si>
  <si>
    <t>7/53</t>
  </si>
  <si>
    <t>GO:0002707</t>
  </si>
  <si>
    <t>negative regulation of lymphocyte mediated immunity</t>
  </si>
  <si>
    <t>9/90</t>
  </si>
  <si>
    <t>12010,14469,14997,15015,15018,15024,15039,15040,17476,18439,71660,97165,110557,634650</t>
  </si>
  <si>
    <t>B2m,Gbp2,H2-M9,H2-Q4,H2-Q7,H2-T10,H2-T22,H2-T23,Mpeg1,P2rx7,Rarres2,Hmgb2,H2-Q6,Gbp11</t>
  </si>
  <si>
    <t>14/203</t>
  </si>
  <si>
    <t>GO:0031341</t>
  </si>
  <si>
    <t>regulation of cell killing</t>
  </si>
  <si>
    <t>12010,14997,15015,15018,15024,15039,15040,18439,21354,56644,93694,110557</t>
  </si>
  <si>
    <t>B2m,H2-M9,H2-Q4,H2-Q7,H2-T10,H2-T22,H2-T23,P2rx7,Tap1,Clec7a,Clec2d,H2-Q6</t>
  </si>
  <si>
    <t>12/157</t>
  </si>
  <si>
    <t>GO:0002715</t>
  </si>
  <si>
    <t>regulation of natural killer cell mediated immunity</t>
  </si>
  <si>
    <t>9/92</t>
  </si>
  <si>
    <t>GO:0031343</t>
  </si>
  <si>
    <t>positive regulation of cell killing</t>
  </si>
  <si>
    <t>12010,14997,15015,15018,15024,15039,15040,18439,56644,110557</t>
  </si>
  <si>
    <t>B2m,H2-M9,H2-Q4,H2-Q7,H2-T10,H2-T22,H2-T23,P2rx7,Clec7a,H2-Q6</t>
  </si>
  <si>
    <t>10/113</t>
  </si>
  <si>
    <t>GO:0001910</t>
  </si>
  <si>
    <t>regulation of leukocyte mediated cytotoxicity</t>
  </si>
  <si>
    <t>12010,14997,15015,15018,15024,15039,15040,18439,21354,93694,110557</t>
  </si>
  <si>
    <t>B2m,H2-M9,H2-Q4,H2-Q7,H2-T10,H2-T22,H2-T23,P2rx7,Tap1,Clec2d,H2-Q6</t>
  </si>
  <si>
    <t>11/136</t>
  </si>
  <si>
    <t>R-MMU-198933</t>
  </si>
  <si>
    <t>Immunoregulatory interactions between a Lymphoid and a non-Lymphoid cell</t>
  </si>
  <si>
    <t>12010,14997,15015,15018,15039,15040,75345,110557,217303</t>
  </si>
  <si>
    <t>B2m,H2-M9,H2-Q4,H2-Q7,H2-T22,H2-T23,Slamf7,H2-Q6,Cd300a</t>
  </si>
  <si>
    <t>GO:0032816</t>
  </si>
  <si>
    <t>positive regulation of natural killer cell activation</t>
  </si>
  <si>
    <t>7/58</t>
  </si>
  <si>
    <t>12010,14469,14997,15015,15018,15024,15039,15040,17476,18439,22041,23794,23960,54396,60440,71660,97165,110557,231507,246730,634650</t>
  </si>
  <si>
    <t>B2m,Gbp2,H2-M9,H2-Q4,H2-Q7,H2-T10,H2-T22,H2-T23,Mpeg1,P2rx7,Trf,Adamts5,Oas1g,Irgm2,Iigp1,Rarres2,Hmgb2,H2-Q6,Plac8,Oas1a,Gbp11</t>
  </si>
  <si>
    <t>21/407</t>
  </si>
  <si>
    <t>GO:0002714</t>
  </si>
  <si>
    <t>positive regulation of B cell mediated immunity</t>
  </si>
  <si>
    <t>14997,15015,15018,15024,15039,15040,73747,110557</t>
  </si>
  <si>
    <t>H2-M9,H2-Q4,H2-Q7,H2-T10,H2-T22,H2-T23,Shld1,H2-Q6</t>
  </si>
  <si>
    <t>8/80</t>
  </si>
  <si>
    <t>GO:0002891</t>
  </si>
  <si>
    <t>positive regulation of immunoglobulin mediated immune response</t>
  </si>
  <si>
    <t>GO:0032814</t>
  </si>
  <si>
    <t>regulation of natural killer cell activation</t>
  </si>
  <si>
    <t>14997,15015,15018,15024,15039,15040,75345,110557</t>
  </si>
  <si>
    <t>H2-M9,H2-Q4,H2-Q7,H2-T10,H2-T22,H2-T23,Slamf7,H2-Q6</t>
  </si>
  <si>
    <t>GO:0001912</t>
  </si>
  <si>
    <t>positive regulation of leukocyte mediated cytotoxicity</t>
  </si>
  <si>
    <t>9/101</t>
  </si>
  <si>
    <t>GO:0002708</t>
  </si>
  <si>
    <t>positive regulation of lymphocyte mediated immunity</t>
  </si>
  <si>
    <t>12010,14997,15015,15018,15024,15039,15040,18439,58185,73747,107035,110557</t>
  </si>
  <si>
    <t>B2m,H2-M9,H2-Q4,H2-Q7,H2-T10,H2-T22,H2-T23,P2rx7,Rsad2,Shld1,Fbxo38,H2-Q6</t>
  </si>
  <si>
    <t>12/170</t>
  </si>
  <si>
    <t>R-MMU-2172127</t>
  </si>
  <si>
    <t>DAP12 interactions</t>
  </si>
  <si>
    <t>7/62</t>
  </si>
  <si>
    <t>GO:0042110</t>
  </si>
  <si>
    <t>T cell activation</t>
  </si>
  <si>
    <t>12010,12767,13039,14012,14609,14997,15015,15018,15024,15039,15040,16364,17242,18439,20555,20556,20677,20848,58185,75345,110557</t>
  </si>
  <si>
    <t>B2m,Cxcr4,Ctsl,Mpzl2,Gja1,H2-M9,H2-Q4,H2-Q7,H2-T10,H2-T22,H2-T23,Irf4,Mdk,P2rx7,Slfn1,Slfn2,Sox4,Stat3,Rsad2,Slamf7,H2-Q6</t>
  </si>
  <si>
    <t>21/417</t>
  </si>
  <si>
    <t>GO:0002886</t>
  </si>
  <si>
    <t>regulation of myeloid leukocyte mediated immunity</t>
  </si>
  <si>
    <t>14997,15015,15018,15024,15039,15040,110557,217303,230073</t>
  </si>
  <si>
    <t>H2-M9,H2-Q4,H2-Q7,H2-T10,H2-T22,H2-T23,H2-Q6,Cd300a,Rigi</t>
  </si>
  <si>
    <t>9/102</t>
  </si>
  <si>
    <t>GO:0002673</t>
  </si>
  <si>
    <t>regulation of acute inflammatory response</t>
  </si>
  <si>
    <t>GO:0046631</t>
  </si>
  <si>
    <t>alpha-beta T cell activation</t>
  </si>
  <si>
    <t>13039,14997,15015,15018,15024,15039,15040,16364,20848,58185,110557</t>
  </si>
  <si>
    <t>Ctsl,H2-M9,H2-Q4,H2-Q7,H2-T10,H2-T22,H2-T23,Irf4,Stat3,Rsad2,H2-Q6</t>
  </si>
  <si>
    <t>11/148</t>
  </si>
  <si>
    <t>GO:0045954</t>
  </si>
  <si>
    <t>positive regulation of natural killer cell mediated cytotoxicity</t>
  </si>
  <si>
    <t>7/63</t>
  </si>
  <si>
    <t>GO:0002639</t>
  </si>
  <si>
    <t>positive regulation of immunoglobulin production</t>
  </si>
  <si>
    <t>8/84</t>
  </si>
  <si>
    <t>GO:0002717</t>
  </si>
  <si>
    <t>positive regulation of natural killer cell mediated immunity</t>
  </si>
  <si>
    <t>7/65</t>
  </si>
  <si>
    <t>GO:0002703</t>
  </si>
  <si>
    <t>regulation of leukocyte mediated immunity</t>
  </si>
  <si>
    <t>12010,14997,15015,15018,15024,15039,15040,18439,21354,56644,58185,73747,93694,107035,110557,217303,230073</t>
  </si>
  <si>
    <t>B2m,H2-M9,H2-Q4,H2-Q7,H2-T10,H2-T22,H2-T23,P2rx7,Tap1,Clec7a,Rsad2,Shld1,Clec2d,Fbxo38,H2-Q6,Cd300a,Rigi</t>
  </si>
  <si>
    <t>17/314</t>
  </si>
  <si>
    <t>GO:0002700</t>
  </si>
  <si>
    <t>regulation of production of molecular mediator of immune response</t>
  </si>
  <si>
    <t>14/236</t>
  </si>
  <si>
    <t>R-MMU-1236975</t>
  </si>
  <si>
    <t>Antigen processing-Cross presentation</t>
  </si>
  <si>
    <t>GO:0002706</t>
  </si>
  <si>
    <t>regulation of lymphocyte mediated immunity</t>
  </si>
  <si>
    <t>12010,14997,15015,15018,15024,15039,15040,18439,21354,58185,73747,93694,107035,110557</t>
  </si>
  <si>
    <t>B2m,H2-M9,H2-Q4,H2-Q7,H2-T10,H2-T22,H2-T23,P2rx7,Tap1,Rsad2,Shld1,Clec2d,Fbxo38,H2-Q6</t>
  </si>
  <si>
    <t>14/241</t>
  </si>
  <si>
    <t>12010,14997,15015,15018,15024,15039,15040,18439,56644,58185,73747,80861,94088,107035,110557,217303,230073</t>
  </si>
  <si>
    <t>B2m,H2-M9,H2-Q4,H2-Q7,H2-T10,H2-T22,H2-T23,P2rx7,Clec7a,Rsad2,Shld1,Dhx58,Trim6,Fbxo38,H2-Q6,Cd300a,Rigi</t>
  </si>
  <si>
    <t>17/326</t>
  </si>
  <si>
    <t>GO:0046640</t>
  </si>
  <si>
    <t>regulation of alpha-beta T cell proliferation</t>
  </si>
  <si>
    <t>7/74</t>
  </si>
  <si>
    <t>GO:0002520</t>
  </si>
  <si>
    <t>immune system development</t>
  </si>
  <si>
    <t>14997,15015,15018,15024,15039,15040,56417,66711,73747,78412,110557,209086,216892</t>
  </si>
  <si>
    <t>H2-M9,H2-Q4,H2-Q7,H2-T10,H2-T22,H2-T23,Adar,Sbds,Shld1,Cyren,H2-Q6,Samd9l,Spns2</t>
  </si>
  <si>
    <t>13/222</t>
  </si>
  <si>
    <t>GO:0002819</t>
  </si>
  <si>
    <t>regulation of adaptive immune response</t>
  </si>
  <si>
    <t>12010,14997,15015,15018,15024,15039,15040,18439,54123,56644,58185,73747,107035,110557</t>
  </si>
  <si>
    <t>B2m,H2-M9,H2-Q4,H2-Q7,H2-T10,H2-T22,H2-T23,P2rx7,Irf7,Clec7a,Rsad2,Shld1,Fbxo38,H2-Q6</t>
  </si>
  <si>
    <t>14/252</t>
  </si>
  <si>
    <t>GO:0002712</t>
  </si>
  <si>
    <t>regulation of B cell mediated immunity</t>
  </si>
  <si>
    <t>GO:0002889</t>
  </si>
  <si>
    <t>regulation of immunoglobulin mediated immune response</t>
  </si>
  <si>
    <t>GO:0002822</t>
  </si>
  <si>
    <t>regulation of adaptive immune response based on somatic recombination of immune receptors built from immunoglobulin superfamily domains</t>
  </si>
  <si>
    <t>13/236</t>
  </si>
  <si>
    <t>12010,14997,15015,15018,15024,15039,15040,15331,20292,22041,71660,110557</t>
  </si>
  <si>
    <t>B2m,H2-M9,H2-Q4,H2-Q7,H2-T10,H2-T22,H2-T23,Hmgn2,Ccl11,Trf,Rarres2,H2-Q6</t>
  </si>
  <si>
    <t>12/209</t>
  </si>
  <si>
    <t>GO:0019731</t>
  </si>
  <si>
    <t>antibacterial humoral response</t>
  </si>
  <si>
    <t>12010,14997,15015,15018,15024,15039,15040,22041,110557</t>
  </si>
  <si>
    <t>B2m,H2-M9,H2-Q4,H2-Q7,H2-T10,H2-T22,H2-T23,Trf,H2-Q6</t>
  </si>
  <si>
    <t>9/133</t>
  </si>
  <si>
    <t>GO:0050865</t>
  </si>
  <si>
    <t>regulation of cell activation</t>
  </si>
  <si>
    <t>11816,11987,12010,12527,12801,14182,14997,15015,15018,15024,15039,15040,16170,17242,18828,19267,20555,20677,22361,54219,56644,73747,75345,93695,110557,114774,217303,328365</t>
  </si>
  <si>
    <t>Apoe,Slc7a1,B2m,Cd9,Cnr1,Fgfr1,H2-M9,H2-Q4,H2-Q7,H2-T10,H2-T22,H2-T23,Il16,Mdk,Plscr2,Ptpre,Slfn1,Sox4,Vnn1,Cd320,Clec7a,Shld1,Slamf7,Gpnmb,H2-Q6,Pawr,Cd300a,Zmiz1</t>
  </si>
  <si>
    <t>28/720</t>
  </si>
  <si>
    <t>GO:0002637</t>
  </si>
  <si>
    <t>regulation of immunoglobulin production</t>
  </si>
  <si>
    <t>12801,14997,15015,15018,15024,15039,15040,16170,17242,110557</t>
  </si>
  <si>
    <t>Cnr1,H2-M9,H2-Q4,H2-Q7,H2-T10,H2-T22,H2-T23,Il16,Mdk,H2-Q6</t>
  </si>
  <si>
    <t>10/167</t>
  </si>
  <si>
    <t>GO:0002698</t>
  </si>
  <si>
    <t>negative regulation of immune effector process</t>
  </si>
  <si>
    <t>10/170</t>
  </si>
  <si>
    <t>GO:0046635</t>
  </si>
  <si>
    <t>positive regulation of alpha-beta T cell activation</t>
  </si>
  <si>
    <t>GO:0002694</t>
  </si>
  <si>
    <t>regulation of leukocyte activation</t>
  </si>
  <si>
    <t>11987,12010,12801,14997,15015,15018,15024,15039,15040,16170,17242,18828,19267,20555,20677,22361,54219,56644,73747,75345,93695,110557,114774,217303,328365</t>
  </si>
  <si>
    <t>Slc7a1,B2m,Cnr1,H2-M9,H2-Q4,H2-Q7,H2-T10,H2-T22,H2-T23,Il16,Mdk,Plscr2,Ptpre,Slfn1,Sox4,Vnn1,Cd320,Clec7a,Shld1,Slamf7,Gpnmb,H2-Q6,Pawr,Cd300a,Zmiz1</t>
  </si>
  <si>
    <t>25/669</t>
  </si>
  <si>
    <t>GO:1903039</t>
  </si>
  <si>
    <t>positive regulation of leukocyte cell-cell adhesion</t>
  </si>
  <si>
    <t>11987,12010,14997,15015,15018,15024,15039,15040,17242,20677,22361,110557,114774,328365</t>
  </si>
  <si>
    <t>Slc7a1,B2m,H2-M9,H2-Q4,H2-Q7,H2-T10,H2-T22,H2-T23,Mdk,Sox4,Vnn1,H2-Q6,Pawr,Zmiz1</t>
  </si>
  <si>
    <t>14/303</t>
  </si>
  <si>
    <t>GO:0051251</t>
  </si>
  <si>
    <t>positive regulation of lymphocyte activation</t>
  </si>
  <si>
    <t>11987,12010,14997,15015,15018,15024,15039,15040,17242,20677,22361,54219,56644,73747,110557,328365</t>
  </si>
  <si>
    <t>Slc7a1,B2m,H2-M9,H2-Q4,H2-Q7,H2-T10,H2-T22,H2-T23,Mdk,Sox4,Vnn1,Cd320,Clec7a,Shld1,H2-Q6,Zmiz1</t>
  </si>
  <si>
    <t>16/367</t>
  </si>
  <si>
    <t>GO:0050870</t>
  </si>
  <si>
    <t>positive regulation of T cell activation</t>
  </si>
  <si>
    <t>11987,12010,14997,15015,15018,15024,15039,15040,17242,20677,22361,110557,328365</t>
  </si>
  <si>
    <t>Slc7a1,B2m,H2-M9,H2-Q4,H2-Q7,H2-T10,H2-T22,H2-T23,Mdk,Sox4,Vnn1,H2-Q6,Zmiz1</t>
  </si>
  <si>
    <t>13/277</t>
  </si>
  <si>
    <t>GO:0002697</t>
  </si>
  <si>
    <t>regulation of immune effector process</t>
  </si>
  <si>
    <t>12010,14997,15015,15018,15024,15039,15040,18439,21354,56644,58185,73747,80861,93694,94088,107035,110557,217303,230073</t>
  </si>
  <si>
    <t>B2m,H2-M9,H2-Q4,H2-Q7,H2-T10,H2-T22,H2-T23,P2rx7,Tap1,Clec7a,Rsad2,Shld1,Dhx58,Clec2d,Trim6,Fbxo38,H2-Q6,Cd300a,Rigi</t>
  </si>
  <si>
    <t>19/473</t>
  </si>
  <si>
    <t>GO:1903037</t>
  </si>
  <si>
    <t>regulation of leukocyte cell-cell adhesion</t>
  </si>
  <si>
    <t>11987,12010,14997,15015,15018,15024,15039,15040,17242,20555,20677,22361,93695,110557,114774,217303,328365</t>
  </si>
  <si>
    <t>Slc7a1,B2m,H2-M9,H2-Q4,H2-Q7,H2-T10,H2-T22,H2-T23,Mdk,Slfn1,Sox4,Vnn1,Gpnmb,H2-Q6,Pawr,Cd300a,Zmiz1</t>
  </si>
  <si>
    <t>17/407</t>
  </si>
  <si>
    <t>13205,23960,54123,71586,78781,97165,230073,246730,338364,384309,17858,20684,20847,15958,15959,19106,80861,94088,54396,327959,13163,20848,71481,80751,236900,328365,56417,12767,16170,16180,20292,20306,20510,23849,23962,54473,60440,102774,231655,56644,18439</t>
  </si>
  <si>
    <t>Ddx3x,Oas1g,Irf7,Ifih1,Zc3hav1,Hmgb2,Rigi,Oas1a,Trim65,Trim56,Mx2,Sp100,Stat2,Ifit2,Ifit3,Eif2ak2,Dhx58,Trim6,Irgm2,Xaf1,Daxx,Stat3,Alpk1,Rnf34,Pdk3,Zmiz1,Adar,Cxcr4,Il16,Il1rap,Ccl11,Ccl7,Slc1a1,Klf6,Oasl2,Tollip,Iigp1,Bbs4,Oasl1,Clec7a,P2rx7</t>
  </si>
  <si>
    <t>13205,23960,54123,71586,78781,97165,230073,246730,338364,384309</t>
  </si>
  <si>
    <t>Ddx3x,Oas1g,Irf7,Ifih1,Zc3hav1,Hmgb2,Rigi,Oas1a,Trim65,Trim56</t>
  </si>
  <si>
    <t>10/52</t>
  </si>
  <si>
    <t>17858,20684,20847,23960,54123,71586,246730,338364,384309</t>
  </si>
  <si>
    <t>Mx2,Sp100,Stat2,Oas1g,Irf7,Ifih1,Oas1a,Trim65,Trim56</t>
  </si>
  <si>
    <t>15958,15959,19106,23960,71586,80861,94088,230073,246730,338364</t>
  </si>
  <si>
    <t>Ifit2,Ifit3,Eif2ak2,Oas1g,Ifih1,Dhx58,Trim6,Rigi,Oas1a,Trim65</t>
  </si>
  <si>
    <t>10/55</t>
  </si>
  <si>
    <t>13205,23960,54123,71586,78781,80861,97165,230073,246730,338364,384309</t>
  </si>
  <si>
    <t>Ddx3x,Oas1g,Irf7,Ifih1,Zc3hav1,Dhx58,Hmgb2,Rigi,Oas1a,Trim65,Trim56</t>
  </si>
  <si>
    <t>11/85</t>
  </si>
  <si>
    <t>10/72</t>
  </si>
  <si>
    <t>13205,23960,54123,54396,71586,78781,80861,97165,230073,246730,327959,338364,384309</t>
  </si>
  <si>
    <t>Ddx3x,Oas1g,Irf7,Irgm2,Ifih1,Zc3hav1,Dhx58,Hmgb2,Rigi,Oas1a,Xaf1,Trim65,Trim56</t>
  </si>
  <si>
    <t>13/136</t>
  </si>
  <si>
    <t>GO:0032727</t>
  </si>
  <si>
    <t>positive regulation of interferon-alpha production</t>
  </si>
  <si>
    <t>13205,54123,71586,78781,230073,338364</t>
  </si>
  <si>
    <t>Ddx3x,Irf7,Ifih1,Zc3hav1,Rigi,Trim65</t>
  </si>
  <si>
    <t>6/28</t>
  </si>
  <si>
    <t>13163,20848,23960,54123,54396,71481,71586,80751,80861,230073,236900,246730,328365</t>
  </si>
  <si>
    <t>Daxx,Stat3,Oas1g,Irf7,Irgm2,Alpk1,Ifih1,Rnf34,Dhx58,Rigi,Pdk3,Oas1a,Zmiz1</t>
  </si>
  <si>
    <t>13/151</t>
  </si>
  <si>
    <t>20847,23960,54123,71586,246730,338364</t>
  </si>
  <si>
    <t>Stat2,Oas1g,Irf7,Ifih1,Oas1a,Trim65</t>
  </si>
  <si>
    <t>20847,23960,54123,56417,94088,246730,384309</t>
  </si>
  <si>
    <t>Stat2,Oas1g,Irf7,Adar,Trim6,Oas1a,Trim56</t>
  </si>
  <si>
    <t>7/47</t>
  </si>
  <si>
    <t>GO:0032647</t>
  </si>
  <si>
    <t>regulation of interferon-alpha production</t>
  </si>
  <si>
    <t>6/33</t>
  </si>
  <si>
    <t>23960,54123,54396,71481,71586,80861,230073,246730</t>
  </si>
  <si>
    <t>Oas1g,Irf7,Irgm2,Alpk1,Ifih1,Dhx58,Rigi,Oas1a</t>
  </si>
  <si>
    <t>8/69</t>
  </si>
  <si>
    <t>6/38</t>
  </si>
  <si>
    <t>12767,16170,16180,20292,20306,20510,20847,20848,23849,23960,23962,54123,54473,60440,71586,102774,231655,246730,338364</t>
  </si>
  <si>
    <t>Cxcr4,Il16,Il1rap,Ccl11,Ccl7,Slc1a1,Stat2,Stat3,Klf6,Oas1g,Oasl2,Irf7,Tollip,Iigp1,Ifih1,Bbs4,Oasl1,Oas1a,Trim65</t>
  </si>
  <si>
    <t>19/338</t>
  </si>
  <si>
    <t>23960,54123,54396,56644,71481,71586,80861,230073,246730</t>
  </si>
  <si>
    <t>Oas1g,Irf7,Irgm2,Clec7a,Alpk1,Ifih1,Dhx58,Rigi,Oas1a</t>
  </si>
  <si>
    <t>9/119</t>
  </si>
  <si>
    <t>GO:0071359</t>
  </si>
  <si>
    <t>cellular response to dsRNA</t>
  </si>
  <si>
    <t>18439,71586,78781,230073</t>
  </si>
  <si>
    <t>P2rx7,Ifih1,Zc3hav1,Rigi</t>
  </si>
  <si>
    <t>9/130</t>
  </si>
  <si>
    <t>20847,23960,56417,246730</t>
  </si>
  <si>
    <t>Stat2,Oas1g,Adar,Oas1a</t>
  </si>
  <si>
    <t>4/27</t>
  </si>
  <si>
    <t>GO:0071360</t>
  </si>
  <si>
    <t>cellular response to exogenous dsRNA</t>
  </si>
  <si>
    <t>71586,78781,230073</t>
  </si>
  <si>
    <t>Ifih1,Zc3hav1,Rigi</t>
  </si>
  <si>
    <t>15951,15957,15958,19106,21822,23960,56417,246730,23962,97165,231655,11815,56644,59079,16170,17196</t>
  </si>
  <si>
    <t>Ifi204,Ifit1,Ifit2,Eif2ak2,Tgtp1,Oas1g,Adar,Oas1a,Oasl2,Hmgb2,Oasl1,Apod,Clec7a,Erbin,Il16,Mbp</t>
  </si>
  <si>
    <t>15951,15957,15958,19106,21822,23960,56417,246730</t>
  </si>
  <si>
    <t>Ifi204,Ifit1,Ifit2,Eif2ak2,Tgtp1,Oas1g,Adar,Oas1a</t>
  </si>
  <si>
    <t>8/32</t>
  </si>
  <si>
    <t>15951,15957,15958,23960,246730</t>
  </si>
  <si>
    <t>Ifi204,Ifit1,Ifit2,Oas1g,Oas1a</t>
  </si>
  <si>
    <t>5/20</t>
  </si>
  <si>
    <t>23960,23962,97165,231655,246730</t>
  </si>
  <si>
    <t>Oas1g,Oasl2,Hmgb2,Oasl1,Oas1a</t>
  </si>
  <si>
    <t>5/28</t>
  </si>
  <si>
    <t>23960,23962,231655,246730</t>
  </si>
  <si>
    <t>Oas1g,Oasl2,Oasl1,Oas1a</t>
  </si>
  <si>
    <t>4/16</t>
  </si>
  <si>
    <t>11815,23960,56644,59079,246730</t>
  </si>
  <si>
    <t>Apod,Oas1g,Clec7a,Erbin,Oas1a</t>
  </si>
  <si>
    <t>11815,16170,17196,19106,23960,56644,59079,246730</t>
  </si>
  <si>
    <t>Apod,Il16,Mbp,Eif2ak2,Oas1g,Clec7a,Erbin,Oas1a</t>
  </si>
  <si>
    <t>8/116</t>
  </si>
  <si>
    <t>11815,23960,59079,246730</t>
  </si>
  <si>
    <t>Apod,Oas1g,Erbin,Oas1a</t>
  </si>
  <si>
    <t>GO:0032288</t>
  </si>
  <si>
    <t>myelin assembly</t>
  </si>
  <si>
    <t>12527,18858,19153,22239,77116,230822,269116,17153,67231</t>
  </si>
  <si>
    <t>Cd9,Pmp22,Prx,Ugt8a,Mtmr2,Ncmap,Nfasc,Mal,Tbc1d20</t>
  </si>
  <si>
    <t>12527,18858,19153,22239,77116,230822,269116</t>
  </si>
  <si>
    <t>Cd9,Pmp22,Prx,Ugt8a,Mtmr2,Ncmap,Nfasc</t>
  </si>
  <si>
    <t>GO:0030913</t>
  </si>
  <si>
    <t>paranodal junction assembly</t>
  </si>
  <si>
    <t>12527,18858,22239,269116</t>
  </si>
  <si>
    <t>Cd9,Pmp22,Ugt8a,Nfasc</t>
  </si>
  <si>
    <t>4/7</t>
  </si>
  <si>
    <t>GO:0002175</t>
  </si>
  <si>
    <t>protein localization to paranode region of axon</t>
  </si>
  <si>
    <t>17153,22239,269116</t>
  </si>
  <si>
    <t>Mal,Ugt8a,Nfasc</t>
  </si>
  <si>
    <t>GO:0099612</t>
  </si>
  <si>
    <t>protein localization to axon</t>
  </si>
  <si>
    <t>GO:0010927</t>
  </si>
  <si>
    <t>cellular component assembly involved in morphogenesis</t>
  </si>
  <si>
    <t>12527,18858,19153,22239,67231,77116,230822,269116</t>
  </si>
  <si>
    <t>Cd9,Pmp22,Prx,Ugt8a,Tbc1d20,Mtmr2,Ncmap,Nfasc</t>
  </si>
  <si>
    <t>8/120</t>
  </si>
  <si>
    <t>12767,54123,54396,71586,77128,80285,94088,230073,384309,547253,20847,23960,56417,246730</t>
  </si>
  <si>
    <t>Cxcr4,Irf7,Irgm2,Ifih1,Crebrf,Parp9,Trim6,Rigi,Trim56,Parp14,Stat2,Oas1g,Adar,Oas1a</t>
  </si>
  <si>
    <t>12767,54123,54396,71586,77128,80285,94088,230073,384309,547253</t>
  </si>
  <si>
    <t>Cxcr4,Irf7,Irgm2,Ifih1,Crebrf,Parp9,Trim6,Rigi,Trim56,Parp14</t>
  </si>
  <si>
    <t>10/65</t>
  </si>
  <si>
    <t>12767,20847,23960,54123,54396,56417,71586,77128,80285,94088,230073,246730,384309,547253</t>
  </si>
  <si>
    <t>Cxcr4,Stat2,Oas1g,Irf7,Irgm2,Adar,Ifih1,Crebrf,Parp9,Trim6,Rigi,Oas1a,Trim56,Parp14</t>
  </si>
  <si>
    <t>14/156</t>
  </si>
  <si>
    <t>12767,54123,54396,77128,80285,94088,384309,547253</t>
  </si>
  <si>
    <t>Cxcr4,Irf7,Irgm2,Crebrf,Parp9,Trim6,Trim56,Parp14</t>
  </si>
  <si>
    <t>12767,20847,23960,54123,54396,56417,77128,80285,94088,246730,384309,547253</t>
  </si>
  <si>
    <t>Cxcr4,Stat2,Oas1g,Irf7,Irgm2,Adar,Crebrf,Parp9,Trim6,Oas1a,Trim56,Parp14</t>
  </si>
  <si>
    <t>12/146</t>
  </si>
  <si>
    <t>54396,80285,547253</t>
  </si>
  <si>
    <t>Irgm2,Parp9,Parp14</t>
  </si>
  <si>
    <t>13205,14775,17153,20684,21859,69660,80751,97165,13014,13039,13479,14734,15160,16425,17196,18984,19703,20510,20732,20848,21788,54208,56644,64058,68318,114774,209378,224105,227753,12121,12953,19735,102774,11816,12801,13163,13488,56417,80285,217303,320204,14182,73699,53312,103573</t>
  </si>
  <si>
    <t>Ddx3x,Gpx1,Mal,Sp100,Timp3,Tmbim1,Rnf34,Hmgb2,Cstb,Ctsl,Dpep1,Gpc3,Serpind1,Itih2,Mbp,Por,Renbp,Slc1a1,Spint1,Stat3,Tfpi,Arl6ip1,Clec7a,Perp,Aph1c,Pawr,Itih5,Pak2,Gsn,Bicd1,Cry2,Rgs2,Bbs4,Apoe,Cnr1,Daxx,Drd1,Adar,Parp9,Cd300a,Etfbkmt,Fgfr1,Ppp2r1b,Nub1,Xpo1</t>
  </si>
  <si>
    <t>45/-</t>
  </si>
  <si>
    <t>13205,14775,17153,20684,21859,69660,80751,97165</t>
  </si>
  <si>
    <t>Ddx3x,Gpx1,Mal,Sp100,Timp3,Tmbim1,Rnf34,Hmgb2</t>
  </si>
  <si>
    <t>13014,13039,13205,13479,14734,14775,15160,16425,17196,18984,19703,20510,20732,20848,21788,21859,54208,56644,64058,68318,80751,114774,209378,224105,227753</t>
  </si>
  <si>
    <t>Cstb,Ctsl,Ddx3x,Dpep1,Gpc3,Gpx1,Serpind1,Itih2,Mbp,Por,Renbp,Slc1a1,Spint1,Stat3,Tfpi,Timp3,Arl6ip1,Clec7a,Perp,Aph1c,Rnf34,Pawr,Itih5,Pak2,Gsn</t>
  </si>
  <si>
    <t>25/457</t>
  </si>
  <si>
    <t>12121,12953,13014,13205,13479,14734,14775,15160,16425,18984,19703,19735,20732,21788,21859,54208,80751,102774,209378,224105</t>
  </si>
  <si>
    <t>Bicd1,Cry2,Cstb,Ddx3x,Dpep1,Gpc3,Gpx1,Serpind1,Itih2,Por,Renbp,Rgs2,Spint1,Tfpi,Timp3,Arl6ip1,Rnf34,Bbs4,Itih5,Pak2</t>
  </si>
  <si>
    <t>13014,13205,13479,14734,14775,15160,16425,18984,19703,20732,21788,21859,54208,80751,209378,224105</t>
  </si>
  <si>
    <t>Cstb,Ddx3x,Dpep1,Gpc3,Gpx1,Serpind1,Itih2,Por,Renbp,Spint1,Tfpi,Timp3,Arl6ip1,Rnf34,Itih5,Pak2</t>
  </si>
  <si>
    <t>11816,12121,12801,12953,13014,13163,13205,13479,13488,14734,14775,15160,16425,18984,19703,19735,20732,21788,21859,54208,56417,69660,80285,80751,102774,209378,217303,224105,320204</t>
  </si>
  <si>
    <t>Apoe,Bicd1,Cnr1,Cry2,Cstb,Daxx,Ddx3x,Dpep1,Drd1,Gpc3,Gpx1,Serpind1,Itih2,Por,Renbp,Rgs2,Spint1,Tfpi,Timp3,Arl6ip1,Adar,Tmbim1,Parp9,Rnf34,Bbs4,Itih5,Cd300a,Pak2,Etfbkmt</t>
  </si>
  <si>
    <t>29/655</t>
  </si>
  <si>
    <t>13205,14775,69660,80751,97165</t>
  </si>
  <si>
    <t>Ddx3x,Gpx1,Tmbim1,Rnf34,Hmgb2</t>
  </si>
  <si>
    <t>13205,13479,14775,15160,17196,18984,19703,20510,20848,21859,54208,56644,64058,68318,80751,114774,224105,227753</t>
  </si>
  <si>
    <t>Ddx3x,Dpep1,Gpx1,Serpind1,Mbp,Por,Renbp,Slc1a1,Stat3,Timp3,Arl6ip1,Clec7a,Perp,Aph1c,Rnf34,Pawr,Pak2,Gsn</t>
  </si>
  <si>
    <t>18/360</t>
  </si>
  <si>
    <t>GO:2001236</t>
  </si>
  <si>
    <t>regulation of extrinsic apoptotic signaling pathway</t>
  </si>
  <si>
    <t>13205,14182,14775,17153,20684,21859,69660,73699,80751,97165,224105</t>
  </si>
  <si>
    <t>Ddx3x,Fgfr1,Gpx1,Mal,Sp100,Timp3,Tmbim1,Ppp2r1b,Rnf34,Hmgb2,Pak2</t>
  </si>
  <si>
    <t>GO:0043154</t>
  </si>
  <si>
    <t>negative regulation of cysteine-type endopeptidase activity involved in apoptotic process</t>
  </si>
  <si>
    <t>13205,13479,14775,18984,54208,80751,224105</t>
  </si>
  <si>
    <t>Ddx3x,Dpep1,Gpx1,Por,Arl6ip1,Rnf34,Pak2</t>
  </si>
  <si>
    <t>7/81</t>
  </si>
  <si>
    <t>7/90</t>
  </si>
  <si>
    <t>16/362</t>
  </si>
  <si>
    <t>13205,13479,14775,18984,20510,54208,56644,64058,80751,114774,224105,227753</t>
  </si>
  <si>
    <t>Ddx3x,Dpep1,Gpx1,Por,Slc1a1,Arl6ip1,Clec7a,Perp,Rnf34,Pawr,Pak2,Gsn</t>
  </si>
  <si>
    <t>12/240</t>
  </si>
  <si>
    <t>11816,13014,13039,13205,13479,14734,14775,15160,16425,17196,18984,19703,20510,20732,20848,21788,21859,53312,54208,56644,64058,68318,80751,103573,114774,209378,224105,227753</t>
  </si>
  <si>
    <t>Apoe,Cstb,Ctsl,Ddx3x,Dpep1,Gpc3,Gpx1,Serpind1,Itih2,Mbp,Por,Renbp,Slc1a1,Spint1,Stat3,Tfpi,Timp3,Nub1,Arl6ip1,Clec7a,Perp,Aph1c,Rnf34,Xpo1,Pawr,Itih5,Pak2,Gsn</t>
  </si>
  <si>
    <t>28/773</t>
  </si>
  <si>
    <t>13205,13479,14775,15160,18984,19703,21859,54208,80751,224105</t>
  </si>
  <si>
    <t>Ddx3x,Dpep1,Gpx1,Serpind1,Por,Renbp,Timp3,Arl6ip1,Rnf34,Pak2</t>
  </si>
  <si>
    <t>10/184</t>
  </si>
  <si>
    <t>13205,14469,16364,19106,20128,54123,54396,58185,59079,78781,80861,217303,231655,80285,94088,230073,56417</t>
  </si>
  <si>
    <t>Ddx3x,Gbp2,Irf4,Eif2ak2,Trim30a,Irf7,Irgm2,Rsad2,Erbin,Zc3hav1,Dhx58,Cd300a,Oasl1,Parp9,Trim6,Rigi,Adar</t>
  </si>
  <si>
    <t>13205,14469,16364,19106,20128,54123,54396,58185,59079,78781,80861,217303,231655</t>
  </si>
  <si>
    <t>Ddx3x,Gbp2,Irf4,Eif2ak2,Trim30a,Irf7,Irgm2,Rsad2,Erbin,Zc3hav1,Dhx58,Cd300a,Oasl1</t>
  </si>
  <si>
    <t>13/141</t>
  </si>
  <si>
    <t>13205,14469,19106,20128,54396,58185,59079,78781,80861,231655</t>
  </si>
  <si>
    <t>Ddx3x,Gbp2,Eif2ak2,Trim30a,Irgm2,Rsad2,Erbin,Zc3hav1,Dhx58,Oasl1</t>
  </si>
  <si>
    <t>10/92</t>
  </si>
  <si>
    <t>78781,80861,231655</t>
  </si>
  <si>
    <t>Zc3hav1,Dhx58,Oasl1</t>
  </si>
  <si>
    <t>20128,54396,59079,78781,80285,80861,94088,230073</t>
  </si>
  <si>
    <t>Trim30a,Irgm2,Erbin,Zc3hav1,Parp9,Dhx58,Trim6,Rigi</t>
  </si>
  <si>
    <t>13205,14469,19106,20128,54396</t>
  </si>
  <si>
    <t>Ddx3x,Gbp2,Eif2ak2,Trim30a,Irgm2</t>
  </si>
  <si>
    <t>13205,14469,58185,78781,80861,231655</t>
  </si>
  <si>
    <t>Ddx3x,Gbp2,Rsad2,Zc3hav1,Dhx58,Oasl1</t>
  </si>
  <si>
    <t>13205,54396,56417,78781,94088</t>
  </si>
  <si>
    <t>Ddx3x,Irgm2,Adar,Zc3hav1,Trim6</t>
  </si>
  <si>
    <t>5/54</t>
  </si>
  <si>
    <t>20128,54396,59079,80861</t>
  </si>
  <si>
    <t>Trim30a,Irgm2,Erbin,Dhx58</t>
  </si>
  <si>
    <t>4/37</t>
  </si>
  <si>
    <t>GO:0006865</t>
  </si>
  <si>
    <t>amino acid transport</t>
  </si>
  <si>
    <t>11987,14057,14609,17254,18439,20510,72401,83429,103098,215113,231549,232333,11520,11816,71781,76574,101488,104681,11304,11307,11815,11964,11966,11974,12870,13521,14605,14702,15203,20652,22041,22368,26372,27410,70701,108664,213603,19735,54208,12801</t>
  </si>
  <si>
    <t>Slc7a1,Sfxn1,Gja1,Slc3a2,P2rx7,Slc1a1,Slc43a1,Ctns,Slc6a15,Slc43a2,Lrrc8d,Slc6a1,Plin2,Apoe,Slc16a14,Mfsd2a,Slco2b1,Slc16a6,Abca4,Abcg1,Apod,Atp6v1a,Atp6v1b2,Atp6v0e,Cp,Slc26a2,Tsc22d3,Gng2,Heph,Soat1,Trf,Trpv2,Clcn6,Abca3,Nipal1,Atp6v1h,Slc44a3,Rgs2,Arl6ip1,Cnr1</t>
  </si>
  <si>
    <t>11987,14057,14609,17254,18439,20510,72401,83429,103098,215113,231549,232333</t>
  </si>
  <si>
    <t>Slc7a1,Sfxn1,Gja1,Slc3a2,P2rx7,Slc1a1,Slc43a1,Ctns,Slc6a15,Slc43a2,Lrrc8d,Slc6a1</t>
  </si>
  <si>
    <t>12/129</t>
  </si>
  <si>
    <t>GO:0015818</t>
  </si>
  <si>
    <t>isoleucine transport</t>
  </si>
  <si>
    <t>17254,72401,215113</t>
  </si>
  <si>
    <t>Slc3a2,Slc43a1,Slc43a2</t>
  </si>
  <si>
    <t>3/4</t>
  </si>
  <si>
    <t>17254,72401,103098,215113</t>
  </si>
  <si>
    <t>Slc3a2,Slc43a1,Slc6a15,Slc43a2</t>
  </si>
  <si>
    <t>GO:0000101</t>
  </si>
  <si>
    <t>sulfur amino acid transport</t>
  </si>
  <si>
    <t>17254,20510,83429,215113</t>
  </si>
  <si>
    <t>Slc3a2,Slc1a1,Ctns,Slc43a2</t>
  </si>
  <si>
    <t>11520,11816,11987,14057,14609,17254,18439,20510,71781,72401,76574,83429,101488,103098,104681,215113,231549,232333</t>
  </si>
  <si>
    <t>Plin2,Apoe,Slc7a1,Sfxn1,Gja1,Slc3a2,P2rx7,Slc1a1,Slc16a14,Slc43a1,Mfsd2a,Ctns,Slco2b1,Slc6a15,Slc16a6,Slc43a2,Lrrc8d,Slc6a1</t>
  </si>
  <si>
    <t>18/289</t>
  </si>
  <si>
    <t>18/290</t>
  </si>
  <si>
    <t>GO:0015804</t>
  </si>
  <si>
    <t>neutral amino acid transport</t>
  </si>
  <si>
    <t>14057,17254,20510,72401,83429,103098,215113</t>
  </si>
  <si>
    <t>Sfxn1,Slc3a2,Slc1a1,Slc43a1,Ctns,Slc6a15,Slc43a2</t>
  </si>
  <si>
    <t>7/49</t>
  </si>
  <si>
    <t>11304,11307,11815,11816,11964,11966,11974,11987,12870,13521,14605,14702,15203,17254,20510,20652,22041,22368,26372,27410,70701,72401,83429,101488,103098,108664,213603,215113,231549,232333</t>
  </si>
  <si>
    <t>Abca4,Abcg1,Apod,Apoe,Atp6v1a,Atp6v1b2,Atp6v0e,Slc7a1,Cp,Slc26a2,Tsc22d3,Gng2,Heph,Slc3a2,Slc1a1,Soat1,Trf,Trpv2,Clcn6,Abca3,Nipal1,Slc43a1,Ctns,Slco2b1,Slc6a15,Atp6v1h,Slc44a3,Slc43a2,Lrrc8d,Slc6a1</t>
  </si>
  <si>
    <t>30/644</t>
  </si>
  <si>
    <t>13521,17254,20510,83429,215113,231549</t>
  </si>
  <si>
    <t>Slc26a2,Slc3a2,Slc1a1,Ctns,Slc43a2,Lrrc8d</t>
  </si>
  <si>
    <t>11815,11987,12870,13521,15203,17254,20510,72401,83429,101488,103098,213603,215113,232333</t>
  </si>
  <si>
    <t>Apod,Slc7a1,Cp,Slc26a2,Heph,Slc3a2,Slc1a1,Slc43a1,Ctns,Slco2b1,Slc6a15,Slc44a3,Slc43a2,Slc6a1</t>
  </si>
  <si>
    <t>14/217</t>
  </si>
  <si>
    <t>11987,17254,72401,103098,215113</t>
  </si>
  <si>
    <t>Slc7a1,Slc3a2,Slc43a1,Slc6a15,Slc43a2</t>
  </si>
  <si>
    <t>GO:0010958</t>
  </si>
  <si>
    <t>regulation of amino acid import across plasma membrane</t>
  </si>
  <si>
    <t>19735,54208,72401,215113</t>
  </si>
  <si>
    <t>Rgs2,Arl6ip1,Slc43a1,Slc43a2</t>
  </si>
  <si>
    <t>GO:1903789</t>
  </si>
  <si>
    <t>regulation of amino acid transmembrane transport</t>
  </si>
  <si>
    <t>GO:0015807</t>
  </si>
  <si>
    <t>L-amino acid transport</t>
  </si>
  <si>
    <t>11987,14057,17254,20510,72401,83429,215113</t>
  </si>
  <si>
    <t>Slc7a1,Sfxn1,Slc3a2,Slc1a1,Slc43a1,Ctns,Slc43a2</t>
  </si>
  <si>
    <t>7/72</t>
  </si>
  <si>
    <t>GO:0015711</t>
  </si>
  <si>
    <t>organic anion transport</t>
  </si>
  <si>
    <t>18/363</t>
  </si>
  <si>
    <t>GO:0051955</t>
  </si>
  <si>
    <t>regulation of amino acid transport</t>
  </si>
  <si>
    <t>18439,19735,54208,72401,215113,232333</t>
  </si>
  <si>
    <t>P2rx7,Rgs2,Arl6ip1,Slc43a1,Slc43a2,Slc6a1</t>
  </si>
  <si>
    <t>R-MMU-425393</t>
  </si>
  <si>
    <t>Transport of inorganic cations/anions and amino acids/oligopeptides</t>
  </si>
  <si>
    <t>11987,13521,17254,20510,72401,83429,103098,215113</t>
  </si>
  <si>
    <t>Slc7a1,Slc26a2,Slc3a2,Slc1a1,Slc43a1,Ctns,Slc6a15,Slc43a2</t>
  </si>
  <si>
    <t>GO:0051956</t>
  </si>
  <si>
    <t>negative regulation of amino acid transport</t>
  </si>
  <si>
    <t>19735,72401,215113</t>
  </si>
  <si>
    <t>Rgs2,Slc43a1,Slc43a2</t>
  </si>
  <si>
    <t>GO:0051953</t>
  </si>
  <si>
    <t>negative regulation of amine transport</t>
  </si>
  <si>
    <t>12801,19735,72401,215113</t>
  </si>
  <si>
    <t>Cnr1,Rgs2,Slc43a1,Slc43a2</t>
  </si>
  <si>
    <t>4/38</t>
  </si>
  <si>
    <t>GO:1901985</t>
  </si>
  <si>
    <t>positive regulation of protein acetylation</t>
  </si>
  <si>
    <t>13205,20677,64451,73873,110052,239667,66277</t>
  </si>
  <si>
    <t>Ddx3x,Sox4,Dip2a,Fam161a,Dek,Dip2b,Klf15</t>
  </si>
  <si>
    <t>13205,20677,64451,73873,110052,239667</t>
  </si>
  <si>
    <t>Ddx3x,Sox4,Dip2a,Fam161a,Dek,Dip2b</t>
  </si>
  <si>
    <t>6/29</t>
  </si>
  <si>
    <t>GO:1901983</t>
  </si>
  <si>
    <t>regulation of protein acetylation</t>
  </si>
  <si>
    <t>13205,20677,64451,66277,73873,110052,239667</t>
  </si>
  <si>
    <t>Ddx3x,Sox4,Dip2a,Klf15,Fam161a,Dek,Dip2b</t>
  </si>
  <si>
    <t>GO:2000756</t>
  </si>
  <si>
    <t>regulation of peptidyl-lysine acetylation</t>
  </si>
  <si>
    <t>20677,64451,66277,110052,239667</t>
  </si>
  <si>
    <t>Sox4,Dip2a,Klf15,Dek,Dip2b</t>
  </si>
  <si>
    <t>GO:2000758</t>
  </si>
  <si>
    <t>positive regulation of peptidyl-lysine acetylation</t>
  </si>
  <si>
    <t>20677,64451,110052,239667</t>
  </si>
  <si>
    <t>Sox4,Dip2a,Dek,Dip2b</t>
  </si>
  <si>
    <t>GO:0009636</t>
  </si>
  <si>
    <t>response to toxic substance</t>
  </si>
  <si>
    <t>12799,14775,17196,17252,18024,19106,19765,21743,66112,140742,232333,243725</t>
  </si>
  <si>
    <t>Cnp,Gpx1,Mbp,Rdh11,Nfe2l2,Eif2ak2,Ralbp1,Inmt,Mtarc1,Sesn1,Slc6a1,Ppp1r9a</t>
  </si>
  <si>
    <t>12/132</t>
  </si>
  <si>
    <t>12257,12894,13120,13479,14775,15446,20397,22239,52635,56209,56448,64899,66853,67073,67216,71760,74559,76574,77116,78894,104086,114664,117150,171210,213603,216892,319660,338521,380660</t>
  </si>
  <si>
    <t>Tspo,Cpt1a,Cyp4b1,Dpep1,Gpx1,Hpgd,Sgpl1,Ugt8a,Esyt2,Gde1,Cyp2d22,Lpin3,Pnpla2,Pi4k2b,Mboat2,Etnppl,Elovl7,Mfsd2a,Mtmr2,Aacs,Cyp27a1,Hsd17b11,Pip4k2c,Acot2,Slc44a3,Spns2,Agmo,Fa2h,Acss3</t>
  </si>
  <si>
    <t>29/591</t>
  </si>
  <si>
    <t>56209,64899,66853,67073,67216,71760,76574,77116,117150,213603</t>
  </si>
  <si>
    <t>Gde1,Lpin3,Pnpla2,Pi4k2b,Mboat2,Etnppl,Mfsd2a,Mtmr2,Pip4k2c,Slc44a3</t>
  </si>
  <si>
    <t>10/188</t>
  </si>
  <si>
    <t>11816,12870,14734,15160,16425,18491,20750,22041,66853,83453,223672</t>
  </si>
  <si>
    <t>Apoe,Cp,Gpc3,Serpind1,Itih2,Pappa,Spp1,Trf,Pnpla2,Chrdl1,Apol9a</t>
  </si>
  <si>
    <t>11/120</t>
  </si>
  <si>
    <t>11816,12870,14734,15160,16425,20750,22041,66853,83453,223672</t>
  </si>
  <si>
    <t>Apoe,Cp,Gpc3,Serpind1,Itih2,Spp1,Trf,Pnpla2,Chrdl1,Apol9a</t>
  </si>
  <si>
    <t>10/114</t>
  </si>
  <si>
    <t>GO:0061024</t>
  </si>
  <si>
    <t>membrane organization</t>
  </si>
  <si>
    <t>11304,11816,12177,12527,12767,12799,17153,17196,17988,18439,18828,18858,19153,20848,22318,54208,56644,66482,67231,67474,67775,68942,76574,77371,77644,83453,209086,223697,227753,269116,338521</t>
  </si>
  <si>
    <t>Abca4,Apoe,Bnip3l,Cd9,Cxcr4,Cnp,Mal,Mbp,Ndrg1,P2rx7,Plscr2,Pmp22,Prx,Stat3,Vamp2,Arl6ip1,Clec7a,Exoc2,Tbc1d20,Snap29,Rtp4,Chmp2b,Mfsd2a,Sec24a,Steep1,Chrdl1,Samd9l,Sun2,Gsn,Nfasc,Fa2h</t>
  </si>
  <si>
    <t>31/688</t>
  </si>
  <si>
    <t>GO:0050994</t>
  </si>
  <si>
    <t>regulation of lipid catabolic process</t>
  </si>
  <si>
    <t>12801,12894,15446,18576,66853,71660,76574,320204,11307,11815,11816,12257,18984,27410,77116,100198,102774,235344,236900</t>
  </si>
  <si>
    <t>Cnr1,Cpt1a,Hpgd,Pde3b,Pnpla2,Rarres2,Mfsd2a,Etfbkmt,Abcg1,Apod,Apoe,Tspo,Por,Abca3,Mtmr2,H6pd,Bbs4,Sik2,Pdk3</t>
  </si>
  <si>
    <t>12801,12894,15446,18576,66853,71660,76574,320204</t>
  </si>
  <si>
    <t>Cnr1,Cpt1a,Hpgd,Pde3b,Pnpla2,Rarres2,Mfsd2a,Etfbkmt</t>
  </si>
  <si>
    <t>8/71</t>
  </si>
  <si>
    <t>GO:0031999</t>
  </si>
  <si>
    <t>negative regulation of fatty acid beta-oxidation</t>
  </si>
  <si>
    <t>12801,76574,320204</t>
  </si>
  <si>
    <t>Cnr1,Mfsd2a,Etfbkmt</t>
  </si>
  <si>
    <t>GO:0019216</t>
  </si>
  <si>
    <t>regulation of lipid metabolic process</t>
  </si>
  <si>
    <t>11307,11815,11816,12257,12801,12894,15446,18576,18984,27410,66853,71660,76574,77116,100198,102774,235344,236900,320204</t>
  </si>
  <si>
    <t>Abcg1,Apod,Apoe,Tspo,Cnr1,Cpt1a,Hpgd,Pde3b,Por,Abca3,Pnpla2,Rarres2,Mfsd2a,Mtmr2,H6pd,Bbs4,Sik2,Pdk3,Etfbkmt</t>
  </si>
  <si>
    <t>19/398</t>
  </si>
  <si>
    <t>GO:0031998</t>
  </si>
  <si>
    <t>regulation of fatty acid beta-oxidation</t>
  </si>
  <si>
    <t>12801,12894,76574,320204</t>
  </si>
  <si>
    <t>Cnr1,Cpt1a,Mfsd2a,Etfbkmt</t>
  </si>
  <si>
    <t>GO:0050995</t>
  </si>
  <si>
    <t>negative regulation of lipid catabolic process</t>
  </si>
  <si>
    <t>12801,18576,76574,320204</t>
  </si>
  <si>
    <t>Cnr1,Pde3b,Mfsd2a,Etfbkmt</t>
  </si>
  <si>
    <t>4/31</t>
  </si>
  <si>
    <t>GO:0006682</t>
  </si>
  <si>
    <t>galactosylceramide biosynthetic process</t>
  </si>
  <si>
    <t>22239,53897,338521,17939,18439,20397,26938,74559,108105,216892,319660,320910</t>
  </si>
  <si>
    <t>Ugt8a,Gal3st1,Fa2h,Naga,P2rx7,Sgpl1,St6galnac5,Elovl7,B3gnt5,Spns2,Agmo,Itgb8</t>
  </si>
  <si>
    <t>22239,53897,338521</t>
  </si>
  <si>
    <t>Ugt8a,Gal3st1,Fa2h</t>
  </si>
  <si>
    <t>GO:0019375</t>
  </si>
  <si>
    <t>galactolipid biosynthetic process</t>
  </si>
  <si>
    <t>GO:0046476</t>
  </si>
  <si>
    <t>glycosylceramide biosynthetic process</t>
  </si>
  <si>
    <t>GO:0006681</t>
  </si>
  <si>
    <t>galactosylceramide metabolic process</t>
  </si>
  <si>
    <t>GO:0019374</t>
  </si>
  <si>
    <t>galactolipid metabolic process</t>
  </si>
  <si>
    <t>GO:0006643</t>
  </si>
  <si>
    <t>membrane lipid metabolic process</t>
  </si>
  <si>
    <t>17939,18439,20397,22239,26938,53897,74559,108105,216892,319660,320910,338521</t>
  </si>
  <si>
    <t>Naga,P2rx7,Sgpl1,Ugt8a,St6galnac5,Gal3st1,Elovl7,B3gnt5,Spns2,Agmo,Itgb8,Fa2h</t>
  </si>
  <si>
    <t>GO:0006665</t>
  </si>
  <si>
    <t>sphingolipid metabolic process</t>
  </si>
  <si>
    <t>18439,20397,22239,26938,53897,74559,108105,216892,320910,338521</t>
  </si>
  <si>
    <t>P2rx7,Sgpl1,Ugt8a,St6galnac5,Gal3st1,Elovl7,B3gnt5,Spns2,Itgb8,Fa2h</t>
  </si>
  <si>
    <t>10/140</t>
  </si>
  <si>
    <t>GO:0006677</t>
  </si>
  <si>
    <t>glycosylceramide metabolic process</t>
  </si>
  <si>
    <t>GO:0030148</t>
  </si>
  <si>
    <t>sphingolipid biosynthetic process</t>
  </si>
  <si>
    <t>18439,22239,26938,53897,74559,108105,338521</t>
  </si>
  <si>
    <t>P2rx7,Ugt8a,St6galnac5,Gal3st1,Elovl7,B3gnt5,Fa2h</t>
  </si>
  <si>
    <t>7/93</t>
  </si>
  <si>
    <t>GO:0006688</t>
  </si>
  <si>
    <t>glycosphingolipid biosynthetic process</t>
  </si>
  <si>
    <t>22239,26938,53897,338521</t>
  </si>
  <si>
    <t>Ugt8a,St6galnac5,Gal3st1,Fa2h</t>
  </si>
  <si>
    <t>GO:0006672</t>
  </si>
  <si>
    <t>ceramide metabolic process</t>
  </si>
  <si>
    <t>18439,20397,22239,26938,53897,320910,338521</t>
  </si>
  <si>
    <t>P2rx7,Sgpl1,Ugt8a,St6galnac5,Gal3st1,Itgb8,Fa2h</t>
  </si>
  <si>
    <t>7/94</t>
  </si>
  <si>
    <t>GO:0006687</t>
  </si>
  <si>
    <t>glycosphingolipid metabolic process</t>
  </si>
  <si>
    <t>22239,26938,53897,320910,338521</t>
  </si>
  <si>
    <t>Ugt8a,St6galnac5,Gal3st1,Itgb8,Fa2h</t>
  </si>
  <si>
    <t>5/52</t>
  </si>
  <si>
    <t>GO:0046513</t>
  </si>
  <si>
    <t>ceramide biosynthetic process</t>
  </si>
  <si>
    <t>18439,22239,26938,53897,338521</t>
  </si>
  <si>
    <t>P2rx7,Ugt8a,St6galnac5,Gal3st1,Fa2h</t>
  </si>
  <si>
    <t>11964,11966,11974,12870,15203,22041,108664,54170,140742,12223,14182,14205,17242,18576,20732,20750,20848,21826,56705,59079,71520,73699,224105</t>
  </si>
  <si>
    <t>Atp6v1a,Atp6v1b2,Atp6v0e,Cp,Heph,Trf,Atp6v1h,Rragc,Sesn1,Btc,Fgfr1,Vegfd,Mdk,Pde3b,Spint1,Spp1,Stat3,Thbs2,Ranbp9,Erbin,Grap,Ppp2r1b,Pak2</t>
  </si>
  <si>
    <t>11964,11966,11974,12870,15203,22041,108664</t>
  </si>
  <si>
    <t>Atp6v1a,Atp6v1b2,Atp6v0e,Cp,Heph,Trf,Atp6v1h</t>
  </si>
  <si>
    <t>R-MMU-917977</t>
  </si>
  <si>
    <t>Transferrin endocytosis and recycling</t>
  </si>
  <si>
    <t>11964,11966,11974,22041,108664</t>
  </si>
  <si>
    <t>Atp6v1a,Atp6v1b2,Atp6v0e,Trf,Atp6v1h</t>
  </si>
  <si>
    <t>11964,11966,11974,54170,108664,140742</t>
  </si>
  <si>
    <t>Atp6v1a,Atp6v1b2,Atp6v0e,Rragc,Atp6v1h,Sesn1</t>
  </si>
  <si>
    <t>6/53</t>
  </si>
  <si>
    <t>R-MMU-9006934</t>
  </si>
  <si>
    <t>Signaling by Receptor Tyrosine Kinases</t>
  </si>
  <si>
    <t>11964,11966,11974,12223,14182,14205,17242,18576,20732,20750,20848,21826,56705,59079,71520,73699,108664,224105</t>
  </si>
  <si>
    <t>Atp6v1a,Atp6v1b2,Atp6v0e,Btc,Fgfr1,Vegfd,Mdk,Pde3b,Spint1,Spp1,Stat3,Thbs2,Ranbp9,Erbin,Grap,Ppp2r1b,Atp6v1h,Pak2</t>
  </si>
  <si>
    <t>18/398</t>
  </si>
  <si>
    <t>R-MMU-77387</t>
  </si>
  <si>
    <t>Insulin receptor recycling</t>
  </si>
  <si>
    <t>11964,11966,11974,108664</t>
  </si>
  <si>
    <t>Atp6v1a,Atp6v1b2,Atp6v0e,Atp6v1h</t>
  </si>
  <si>
    <t>11964,11966,11974,14182,18576,108664</t>
  </si>
  <si>
    <t>Atp6v1a,Atp6v1b2,Atp6v0e,Fgfr1,Pde3b,Atp6v1h</t>
  </si>
  <si>
    <t>6/75</t>
  </si>
  <si>
    <t>11964,11966,108664</t>
  </si>
  <si>
    <t>Atp6v1a,Atp6v1b2,Atp6v1h</t>
  </si>
  <si>
    <t>R-MMU-1222556</t>
  </si>
  <si>
    <t>ROS and RNS production in phagocytes</t>
  </si>
  <si>
    <t>GO:1905037</t>
  </si>
  <si>
    <t>autophagosome organization</t>
  </si>
  <si>
    <t>12421,22241,51897,52639,60599,211978,217379,225326,66725,93759,94088,117150,434218,245944,217695,193670,53312,77128,17997</t>
  </si>
  <si>
    <t>Rb1cc1,Ulk1,Atg13,Wipi1,Trp53inp1,Zfyve26,Ubxn2a,Pik3c3,Lrrk2,Sirt1,Trim6,Pip4k2c,Trim34b,Vps54,Zfyve1,Rnf185,Nub1,Crebrf,Nedd1</t>
  </si>
  <si>
    <t>12421,22241,51897,52639,60599,211978,217379,225326</t>
  </si>
  <si>
    <t>Rb1cc1,Ulk1,Atg13,Wipi1,Trp53inp1,Zfyve26,Ubxn2a,Pik3c3</t>
  </si>
  <si>
    <t>8/86</t>
  </si>
  <si>
    <t>12421,22241,51897,52639,60599,66725,93759,94088,117150,434218</t>
  </si>
  <si>
    <t>Rb1cc1,Ulk1,Atg13,Wipi1,Trp53inp1,Lrrk2,Sirt1,Trim6,Pip4k2c,Trim34b</t>
  </si>
  <si>
    <t>10/160</t>
  </si>
  <si>
    <t>12421,22241,51897,52639,60599,66725,211978,217379,225326,245944</t>
  </si>
  <si>
    <t>Rb1cc1,Ulk1,Atg13,Wipi1,Trp53inp1,Lrrk2,Zfyve26,Ubxn2a,Pik3c3,Vps54</t>
  </si>
  <si>
    <t>10/183</t>
  </si>
  <si>
    <t>GO:0000045</t>
  </si>
  <si>
    <t>autophagosome assembly</t>
  </si>
  <si>
    <t>12421,22241,51897,52639,60599,217379,225326</t>
  </si>
  <si>
    <t>Rb1cc1,Ulk1,Atg13,Wipi1,Trp53inp1,Ubxn2a,Pik3c3</t>
  </si>
  <si>
    <t>7/78</t>
  </si>
  <si>
    <t>GO:0016236</t>
  </si>
  <si>
    <t>macroautophagy</t>
  </si>
  <si>
    <t>12421,22241,51897,52639,60599,211978,217379,217695,225326</t>
  </si>
  <si>
    <t>Rb1cc1,Ulk1,Atg13,Wipi1,Trp53inp1,Zfyve26,Ubxn2a,Zfyve1,Pik3c3</t>
  </si>
  <si>
    <t>9/183</t>
  </si>
  <si>
    <t>12421,22241,51897,52639,60599,66725,193670,211978,217379,217695,225326</t>
  </si>
  <si>
    <t>Rb1cc1,Ulk1,Atg13,Wipi1,Trp53inp1,Lrrk2,Rnf185,Zfyve26,Ubxn2a,Zfyve1,Pik3c3</t>
  </si>
  <si>
    <t>11/298</t>
  </si>
  <si>
    <t>12421,22241,51897,52639,60599,66725,93759,94088,117150,225326,434218</t>
  </si>
  <si>
    <t>Rb1cc1,Ulk1,Atg13,Wipi1,Trp53inp1,Lrrk2,Sirt1,Trim6,Pip4k2c,Pik3c3,Trim34b</t>
  </si>
  <si>
    <t>11/300</t>
  </si>
  <si>
    <t>GO:0044804</t>
  </si>
  <si>
    <t>nucleophagy</t>
  </si>
  <si>
    <t>12421,22241,51897,52639</t>
  </si>
  <si>
    <t>Rb1cc1,Ulk1,Atg13,Wipi1</t>
  </si>
  <si>
    <t>GO:0034727</t>
  </si>
  <si>
    <t>piecemeal microautophagy of the nucleus</t>
  </si>
  <si>
    <t>12421,22241,51897</t>
  </si>
  <si>
    <t>Rb1cc1,Ulk1,Atg13</t>
  </si>
  <si>
    <t>GO:1903059</t>
  </si>
  <si>
    <t>regulation of protein lipidation</t>
  </si>
  <si>
    <t>GO:0016237</t>
  </si>
  <si>
    <t>lysosomal microautophagy</t>
  </si>
  <si>
    <t>12421,22241,51897,52639,53312,60599,66725,77128,93759,94088,117150,193670,434218</t>
  </si>
  <si>
    <t>Rb1cc1,Ulk1,Atg13,Wipi1,Nub1,Trp53inp1,Lrrk2,Crebrf,Sirt1,Trim6,Pip4k2c,Rnf185,Trim34b</t>
  </si>
  <si>
    <t>13/540</t>
  </si>
  <si>
    <t>GO:0016241</t>
  </si>
  <si>
    <t>regulation of macroautophagy</t>
  </si>
  <si>
    <t>22241,52639,66725,93759,117150,225326</t>
  </si>
  <si>
    <t>Ulk1,Wipi1,Lrrk2,Sirt1,Pip4k2c,Pik3c3</t>
  </si>
  <si>
    <t>6/118</t>
  </si>
  <si>
    <t>GO:0034497</t>
  </si>
  <si>
    <t>protein localization to phagophore assembly site</t>
  </si>
  <si>
    <t>51897,52639,225326</t>
  </si>
  <si>
    <t>Atg13,Wipi1,Pik3c3</t>
  </si>
  <si>
    <t>GO:2000785</t>
  </si>
  <si>
    <t>regulation of autophagosome assembly</t>
  </si>
  <si>
    <t>22241,52639,66725,117150</t>
  </si>
  <si>
    <t>Ulk1,Wipi1,Lrrk2,Pip4k2c</t>
  </si>
  <si>
    <t>GO:0050746</t>
  </si>
  <si>
    <t>regulation of lipoprotein metabolic process</t>
  </si>
  <si>
    <t>3/19</t>
  </si>
  <si>
    <t>GO:2000786</t>
  </si>
  <si>
    <t>positive regulation of autophagosome assembly</t>
  </si>
  <si>
    <t>22241,52639,117150</t>
  </si>
  <si>
    <t>Ulk1,Wipi1,Pip4k2c</t>
  </si>
  <si>
    <t>GO:0000422</t>
  </si>
  <si>
    <t>autophagy of mitochondrion</t>
  </si>
  <si>
    <t>4/55</t>
  </si>
  <si>
    <t>GO:0061726</t>
  </si>
  <si>
    <t>mitochondrion disassembly</t>
  </si>
  <si>
    <t>GO:0044088</t>
  </si>
  <si>
    <t>regulation of vacuole organization</t>
  </si>
  <si>
    <t>GO:0044090</t>
  </si>
  <si>
    <t>positive regulation of vacuole organization</t>
  </si>
  <si>
    <t>12421,22241,51897,225326</t>
  </si>
  <si>
    <t>Rb1cc1,Ulk1,Atg13,Pik3c3</t>
  </si>
  <si>
    <t>4/69</t>
  </si>
  <si>
    <t>R-MMU-1632852</t>
  </si>
  <si>
    <t>Macroautophagy</t>
  </si>
  <si>
    <t>12421,22241,51897,52639,225326</t>
  </si>
  <si>
    <t>Rb1cc1,Ulk1,Atg13,Wipi1,Pik3c3</t>
  </si>
  <si>
    <t>5/121</t>
  </si>
  <si>
    <t>R-MMU-9612973</t>
  </si>
  <si>
    <t>Autophagy</t>
  </si>
  <si>
    <t>GO:0016239</t>
  </si>
  <si>
    <t>positive regulation of macroautophagy</t>
  </si>
  <si>
    <t>22241,52639,93759,117150</t>
  </si>
  <si>
    <t>Ulk1,Wipi1,Sirt1,Pip4k2c</t>
  </si>
  <si>
    <t>4/79</t>
  </si>
  <si>
    <t>11/614</t>
  </si>
  <si>
    <t>GO:0022411</t>
  </si>
  <si>
    <t>cellular component disassembly</t>
  </si>
  <si>
    <t>12421,17997,22241,51897,52639,225326,245944</t>
  </si>
  <si>
    <t>Rb1cc1,Nedd1,Ulk1,Atg13,Wipi1,Pik3c3,Vps54</t>
  </si>
  <si>
    <t>7/285</t>
  </si>
  <si>
    <t>GO:1903008</t>
  </si>
  <si>
    <t>organelle disassembly</t>
  </si>
  <si>
    <t>4/102</t>
  </si>
  <si>
    <t>14897,18024,52323,53312,58799,66213,69957,74493,75785,80751,93759,94088,193670,434218,216825,12753,79043,217379,20844</t>
  </si>
  <si>
    <t>Trip12,Nfe2l2,Klhl7,Nub1,Crbn,Med7,Cdc16,Tnks2,Klhl24,Rnf34,Sirt1,Trim6,Rnf185,Trim34b,Usp22,Clock,Spsb3,Ubxn2a,Stam</t>
  </si>
  <si>
    <t>14897,18024,52323,53312,58799,66213,69957,74493,75785,80751,93759,94088,193670,434218</t>
  </si>
  <si>
    <t>Trip12,Nfe2l2,Klhl7,Nub1,Crbn,Med7,Cdc16,Tnks2,Klhl24,Rnf34,Sirt1,Trim6,Rnf185,Trim34b</t>
  </si>
  <si>
    <t>14/499</t>
  </si>
  <si>
    <t>14/546</t>
  </si>
  <si>
    <t>14897,18024,52323,53312,58799,66213,69957,74493,75785,80751,93759,94088,193670,216825,434218</t>
  </si>
  <si>
    <t>Trip12,Nfe2l2,Klhl7,Nub1,Crbn,Med7,Cdc16,Tnks2,Klhl24,Rnf34,Sirt1,Trim6,Rnf185,Usp22,Trim34b</t>
  </si>
  <si>
    <t>15/662</t>
  </si>
  <si>
    <t>GO:0010498</t>
  </si>
  <si>
    <t>proteasomal protein catabolic process</t>
  </si>
  <si>
    <t>12753,14897,18024,53312,58799,69957,79043,80751,93759,193670,217379</t>
  </si>
  <si>
    <t>Clock,Trip12,Nfe2l2,Nub1,Crbn,Cdc16,Spsb3,Rnf34,Sirt1,Rnf185,Ubxn2a</t>
  </si>
  <si>
    <t>11/390</t>
  </si>
  <si>
    <t>GO:0006511</t>
  </si>
  <si>
    <t>ubiquitin-dependent protein catabolic process</t>
  </si>
  <si>
    <t>12753,14897,18024,20844,53312,58799,69957,79043,80751,93759,193670,216825,217379</t>
  </si>
  <si>
    <t>Clock,Trip12,Nfe2l2,Stam,Nub1,Crbn,Cdc16,Spsb3,Rnf34,Sirt1,Rnf185,Usp22,Ubxn2a</t>
  </si>
  <si>
    <t>13/554</t>
  </si>
  <si>
    <t>GO:0043161</t>
  </si>
  <si>
    <t>proteasome-mediated ubiquitin-dependent protein catabolic process</t>
  </si>
  <si>
    <t>12753,14897,18024,58799,69957,79043,80751,93759,193670,217379</t>
  </si>
  <si>
    <t>Clock,Trip12,Nfe2l2,Crbn,Cdc16,Spsb3,Rnf34,Sirt1,Rnf185,Ubxn2a</t>
  </si>
  <si>
    <t>GO:0019941</t>
  </si>
  <si>
    <t>modification-dependent protein catabolic process</t>
  </si>
  <si>
    <t>13/566</t>
  </si>
  <si>
    <t>GO:0043632</t>
  </si>
  <si>
    <t>modification-dependent macromolecule catabolic process</t>
  </si>
  <si>
    <t>13/576</t>
  </si>
  <si>
    <t>GO:0051603</t>
  </si>
  <si>
    <t>proteolysis involved in protein catabolic process</t>
  </si>
  <si>
    <t>13/651</t>
  </si>
  <si>
    <t>14897,69957,74493,80751,94088,193670,434218</t>
  </si>
  <si>
    <t>Trip12,Cdc16,Tnks2,Rnf34,Trim6,Rnf185,Trim34b</t>
  </si>
  <si>
    <t>7/233</t>
  </si>
  <si>
    <t>GO:0030163</t>
  </si>
  <si>
    <t>protein catabolic process</t>
  </si>
  <si>
    <t>13/789</t>
  </si>
  <si>
    <t>64451,73873,93759,110052,239667</t>
  </si>
  <si>
    <t>Dip2a,Fam161a,Sirt1,Dek,Dip2b</t>
  </si>
  <si>
    <t>5/43</t>
  </si>
  <si>
    <t>64451,73873,110052,239667</t>
  </si>
  <si>
    <t>Dip2a,Fam161a,Dek,Dip2b</t>
  </si>
  <si>
    <t>64451,93759,110052,239667</t>
  </si>
  <si>
    <t>Dip2a,Sirt1,Dek,Dip2b</t>
  </si>
  <si>
    <t>64451,110052,239667</t>
  </si>
  <si>
    <t>Dip2a,Dek,Dip2b</t>
  </si>
  <si>
    <t>18024,22241,52639,57748,66725,93759,217695,225326,12385,12421,19777,69660,80751,12460,12675,109900,59079,60599,231549,21987</t>
  </si>
  <si>
    <t>Nfe2l2,Ulk1,Wipi1,Jmy,Lrrk2,Sirt1,Zfyve1,Pik3c3,Ctnna1,Rb1cc1,Uri1,Tmbim1,Rnf34,Ccs,Chuk,Asl,Erbin,Trp53inp1,Lrrc8d,Tpd52l1</t>
  </si>
  <si>
    <t>20/-</t>
  </si>
  <si>
    <t>18024,22241,52639,57748,66725,93759,217695,225326</t>
  </si>
  <si>
    <t>Nfe2l2,Ulk1,Wipi1,Jmy,Lrrk2,Sirt1,Zfyve1,Pik3c3</t>
  </si>
  <si>
    <t>8/184</t>
  </si>
  <si>
    <t>8/209</t>
  </si>
  <si>
    <t>8/231</t>
  </si>
  <si>
    <t>12385,12421,18024,19777,66725,69660,80751,93759</t>
  </si>
  <si>
    <t>Ctnna1,Rb1cc1,Nfe2l2,Uri1,Lrrk2,Tmbim1,Rnf34,Sirt1</t>
  </si>
  <si>
    <t>8/253</t>
  </si>
  <si>
    <t>GO:0034614</t>
  </si>
  <si>
    <t>cellular response to reactive oxygen species</t>
  </si>
  <si>
    <t>12460,12675,18024,66725,93759</t>
  </si>
  <si>
    <t>Ccs,Chuk,Nfe2l2,Lrrk2,Sirt1</t>
  </si>
  <si>
    <t>5/128</t>
  </si>
  <si>
    <t>8/327</t>
  </si>
  <si>
    <t>18024,22241,52639,57748,66725,93759,109900,217695,225326</t>
  </si>
  <si>
    <t>Nfe2l2,Ulk1,Wipi1,Jmy,Lrrk2,Sirt1,Asl,Zfyve1,Pik3c3</t>
  </si>
  <si>
    <t>9/415</t>
  </si>
  <si>
    <t>GO:0032088</t>
  </si>
  <si>
    <t>negative regulation of NF-kappaB transcription factor activity</t>
  </si>
  <si>
    <t>12675,59079,66725,93759</t>
  </si>
  <si>
    <t>Chuk,Erbin,Lrrk2,Sirt1</t>
  </si>
  <si>
    <t>4/82</t>
  </si>
  <si>
    <t>12460,12675,18024,60599,66725,93759,231549</t>
  </si>
  <si>
    <t>Ccs,Chuk,Nfe2l2,Trp53inp1,Lrrk2,Sirt1,Lrrc8d</t>
  </si>
  <si>
    <t>7/278</t>
  </si>
  <si>
    <t>12385,12421,18024,19777,21987,66725,69660,80751,93759</t>
  </si>
  <si>
    <t>Ctnna1,Rb1cc1,Nfe2l2,Uri1,Tpd52l1,Lrrk2,Tmbim1,Rnf34,Sirt1</t>
  </si>
  <si>
    <t>9/437</t>
  </si>
  <si>
    <t>12675,18024,59079,66725,93759</t>
  </si>
  <si>
    <t>Chuk,Nfe2l2,Erbin,Lrrk2,Sirt1</t>
  </si>
  <si>
    <t>12460,12675,18024,60599,66725,93759</t>
  </si>
  <si>
    <t>Ccs,Chuk,Nfe2l2,Trp53inp1,Lrrk2,Sirt1</t>
  </si>
  <si>
    <t>6/214</t>
  </si>
  <si>
    <t>9/448</t>
  </si>
  <si>
    <t>5/173</t>
  </si>
  <si>
    <t>GO:2001243</t>
  </si>
  <si>
    <t>negative regulation of intrinsic apoptotic signaling pathway</t>
  </si>
  <si>
    <t>18024,19777,66725,93759</t>
  </si>
  <si>
    <t>Nfe2l2,Uri1,Lrrk2,Sirt1</t>
  </si>
  <si>
    <t>4/110</t>
  </si>
  <si>
    <t>18024,93759,225326</t>
  </si>
  <si>
    <t>Nfe2l2,Sirt1,Pik3c3</t>
  </si>
  <si>
    <t>3/60</t>
  </si>
  <si>
    <t>11937,12675,12877,12953,15461,18024,72114,93759,228869,230163,59079,16590,19777,245944</t>
  </si>
  <si>
    <t>Atp2a1,Chuk,Cpeb1,Cry2,Hras,Nfe2l2,Zbed3,Sirt1,Ncoa5,Aldob,Erbin,Kit,Uri1,Vps54</t>
  </si>
  <si>
    <t>11937,12675,12877,12953,15461,18024,72114,93759,228869,230163</t>
  </si>
  <si>
    <t>Atp2a1,Chuk,Cpeb1,Cry2,Hras,Nfe2l2,Zbed3,Sirt1,Ncoa5,Aldob</t>
  </si>
  <si>
    <t>10/328</t>
  </si>
  <si>
    <t>11937,12675,12877,12953,15461,18024,59079,72114,93759,228869,230163</t>
  </si>
  <si>
    <t>Atp2a1,Chuk,Cpeb1,Cry2,Hras,Nfe2l2,Erbin,Zbed3,Sirt1,Ncoa5,Aldob</t>
  </si>
  <si>
    <t>11937,12675,12877,12953,15461,16590,18024,19777,72114,93759,228869,230163,245944</t>
  </si>
  <si>
    <t>Atp2a1,Chuk,Cpeb1,Cry2,Hras,Kit,Nfe2l2,Uri1,Zbed3,Sirt1,Ncoa5,Aldob,Vps54</t>
  </si>
  <si>
    <t>13/695</t>
  </si>
  <si>
    <t>GO:0032868</t>
  </si>
  <si>
    <t>response to insulin</t>
  </si>
  <si>
    <t>12877,12953,15461,72114,93759,228869</t>
  </si>
  <si>
    <t>Cpeb1,Cry2,Hras,Zbed3,Sirt1,Ncoa5</t>
  </si>
  <si>
    <t>6/196</t>
  </si>
  <si>
    <t>12953,13488,21376,66725,103573,223697,240832,545428,20844,28006,74493,218441,225326,245944</t>
  </si>
  <si>
    <t>Cry2,Drd1,Tbrg1,Lrrk2,Xpo1,Sun2,Tor1aip2,Ccdc141,Stam,Washc2,Tnks2,Zfyve16,Pik3c3,Vps54</t>
  </si>
  <si>
    <t>12953,13488,21376,66725,103573,223697,240832</t>
  </si>
  <si>
    <t>Cry2,Drd1,Tbrg1,Lrrk2,Xpo1,Sun2,Tor1aip2</t>
  </si>
  <si>
    <t>7/199</t>
  </si>
  <si>
    <t>GO:0022029</t>
  </si>
  <si>
    <t>telencephalon cell migration</t>
  </si>
  <si>
    <t>13488,66725,223697,545428</t>
  </si>
  <si>
    <t>Drd1,Lrrk2,Sun2,Ccdc141</t>
  </si>
  <si>
    <t>4/68</t>
  </si>
  <si>
    <t>GO:0021885</t>
  </si>
  <si>
    <t>forebrain cell migration</t>
  </si>
  <si>
    <t>GO:0033365</t>
  </si>
  <si>
    <t>protein localization to organelle</t>
  </si>
  <si>
    <t>12953,13488,20844,21376,28006,66725,74493,103573,218441,223697,225326,240832,245944</t>
  </si>
  <si>
    <t>Cry2,Drd1,Stam,Tbrg1,Washc2,Lrrk2,Tnks2,Xpo1,Zfyve16,Sun2,Pik3c3,Tor1aip2,Vps54</t>
  </si>
  <si>
    <t>13/759</t>
  </si>
  <si>
    <t>GO:0072666</t>
  </si>
  <si>
    <t>establishment of protein localization to vacuole</t>
  </si>
  <si>
    <t>20844,218441,225326,245944,71801</t>
  </si>
  <si>
    <t>Stam,Zfyve16,Pik3c3,Vps54,Plekhf2</t>
  </si>
  <si>
    <t>20844,218441,225326,245944</t>
  </si>
  <si>
    <t>Stam,Zfyve16,Pik3c3,Vps54</t>
  </si>
  <si>
    <t>218441,225326,245944</t>
  </si>
  <si>
    <t>Zfyve16,Pik3c3,Vps54</t>
  </si>
  <si>
    <t>GO:0072665</t>
  </si>
  <si>
    <t>protein localization to vacuole</t>
  </si>
  <si>
    <t>4/75</t>
  </si>
  <si>
    <t>GO:0061462</t>
  </si>
  <si>
    <t>protein localization to lysosome</t>
  </si>
  <si>
    <t>3/50</t>
  </si>
  <si>
    <t>20844,71801,218441,225326,245944</t>
  </si>
  <si>
    <t>Stam,Plekhf2,Zfyve16,Pik3c3,Vps54</t>
  </si>
  <si>
    <t>5/164</t>
  </si>
  <si>
    <t>12675,12753,16590,57748,59079,66725,93759,94088,214899,434218,16364,245944</t>
  </si>
  <si>
    <t>Chuk,Clock,Kit,Jmy,Erbin,Lrrk2,Sirt1,Trim6,Kdm5a,Trim34b,Irf4,Vps54</t>
  </si>
  <si>
    <t>12675,12753,16590,57748,59079,66725,93759,94088,214899,434218</t>
  </si>
  <si>
    <t>Chuk,Clock,Kit,Jmy,Erbin,Lrrk2,Sirt1,Trim6,Kdm5a,Trim34b</t>
  </si>
  <si>
    <t>10/436</t>
  </si>
  <si>
    <t>GO:0002573</t>
  </si>
  <si>
    <t>myeloid leukocyte differentiation</t>
  </si>
  <si>
    <t>12675,16364,16590,93759,245944</t>
  </si>
  <si>
    <t>Chuk,Irf4,Kit,Sirt1,Vps54</t>
  </si>
  <si>
    <t>5/162</t>
  </si>
  <si>
    <t>GO:0007032</t>
  </si>
  <si>
    <t>endosome organization</t>
  </si>
  <si>
    <t>67073,71801,225326,233405,117150,66725,72114,217379,223697,240832</t>
  </si>
  <si>
    <t>Pi4k2b,Plekhf2,Pik3c3,Vps33b,Pip4k2c,Lrrk2,Zbed3,Ubxn2a,Sun2,Tor1aip2</t>
  </si>
  <si>
    <t>67073,71801,225326,233405</t>
  </si>
  <si>
    <t>Pi4k2b,Plekhf2,Pik3c3,Vps33b</t>
  </si>
  <si>
    <t>4/66</t>
  </si>
  <si>
    <t>GO:0046854</t>
  </si>
  <si>
    <t>phosphatidylinositol phosphate biosynthetic process</t>
  </si>
  <si>
    <t>67073,117150,225326</t>
  </si>
  <si>
    <t>Pi4k2b,Pip4k2c,Pik3c3</t>
  </si>
  <si>
    <t>3/55</t>
  </si>
  <si>
    <t>66725,67073,71801,72114,217379,223697,225326,233405,240832</t>
  </si>
  <si>
    <t>Lrrk2,Pi4k2b,Plekhf2,Zbed3,Ubxn2a,Sun2,Pik3c3,Vps33b,Tor1aip2</t>
  </si>
  <si>
    <t>9/510</t>
  </si>
  <si>
    <t>GO:0031507</t>
  </si>
  <si>
    <t>heterochromatin formation</t>
  </si>
  <si>
    <t>14897,53892,93759,214899,15312,15331,16364,60411,66213,74197,110052,216825</t>
  </si>
  <si>
    <t>Trip12,Ppm1d,Sirt1,Kdm5a,Hmgn1,Hmgn2,Irf4,Cenpk,Med7,Gtf2e1,Dek,Usp22</t>
  </si>
  <si>
    <t>14897,53892,93759,214899</t>
  </si>
  <si>
    <t>Trip12,Ppm1d,Sirt1,Kdm5a</t>
  </si>
  <si>
    <t>4/67</t>
  </si>
  <si>
    <t>GO:0070828</t>
  </si>
  <si>
    <t>heterochromatin organization</t>
  </si>
  <si>
    <t>GO:0071824</t>
  </si>
  <si>
    <t>protein-DNA complex organization</t>
  </si>
  <si>
    <t>14897,15312,15331,16364,53892,60411,66213,74197,93759,110052,214899,216825</t>
  </si>
  <si>
    <t>Trip12,Hmgn1,Hmgn2,Irf4,Ppm1d,Cenpk,Med7,Gtf2e1,Sirt1,Dek,Kdm5a,Usp22</t>
  </si>
  <si>
    <t>12/734</t>
  </si>
  <si>
    <t>GO:0045814</t>
  </si>
  <si>
    <t>negative regulation of gene expression, epigenetic</t>
  </si>
  <si>
    <t>4/100</t>
  </si>
  <si>
    <t>GO:0032922</t>
  </si>
  <si>
    <t>circadian regulation of gene expression</t>
  </si>
  <si>
    <t>12753,12953,93759,214899,13488,15312,15461,16590,60599,243923</t>
  </si>
  <si>
    <t>Clock,Cry2,Sirt1,Kdm5a,Drd1,Hmgn1,Hras,Kit,Trp53inp1,Rgs9bp</t>
  </si>
  <si>
    <t>12753,12953,93759,214899</t>
  </si>
  <si>
    <t>Clock,Cry2,Sirt1,Kdm5a</t>
  </si>
  <si>
    <t>4/74</t>
  </si>
  <si>
    <t>GO:0033144</t>
  </si>
  <si>
    <t>negative regulation of intracellular steroid hormone receptor signaling pathway</t>
  </si>
  <si>
    <t>12753,12953,93759</t>
  </si>
  <si>
    <t>Clock,Cry2,Sirt1</t>
  </si>
  <si>
    <t>GO:0009314</t>
  </si>
  <si>
    <t>response to radiation</t>
  </si>
  <si>
    <t>12753,12953,13488,15312,15461,16590,60599,93759,243923</t>
  </si>
  <si>
    <t>Clock,Cry2,Drd1,Hmgn1,Hras,Kit,Trp53inp1,Sirt1,Rgs9bp</t>
  </si>
  <si>
    <t>9/432</t>
  </si>
  <si>
    <t>GO:0009416</t>
  </si>
  <si>
    <t>response to light stimulus</t>
  </si>
  <si>
    <t>12953,13488,15312,16590,60599,93759,243923</t>
  </si>
  <si>
    <t>Cry2,Drd1,Hmgn1,Kit,Trp53inp1,Sirt1,Rgs9bp</t>
  </si>
  <si>
    <t>7/329</t>
  </si>
  <si>
    <t>GO:0051640</t>
  </si>
  <si>
    <t>organelle localization</t>
  </si>
  <si>
    <t>11937,16590,52639,66442,66482,66725,72114,93759,103573,223697,233405</t>
  </si>
  <si>
    <t>Atp2a1,Kit,Wipi1,Spc25,Exoc2,Lrrk2,Zbed3,Sirt1,Xpo1,Sun2,Vps33b</t>
  </si>
  <si>
    <t>11/568</t>
  </si>
  <si>
    <t>GO:0051646</t>
  </si>
  <si>
    <t>mitochondrion localization</t>
  </si>
  <si>
    <t>11937,66725,72114</t>
  </si>
  <si>
    <t>Atp2a1,Lrrk2,Zbed3</t>
  </si>
  <si>
    <t>66725,77128,93759,193670,12421,13488,15461,18024,21987,110052,216825,94088</t>
  </si>
  <si>
    <t>Lrrk2,Crebrf,Sirt1,Rnf185,Rb1cc1,Drd1,Hras,Nfe2l2,Tpd52l1,Dek,Usp22,Trim6</t>
  </si>
  <si>
    <t>66725,77128,93759,193670</t>
  </si>
  <si>
    <t>Lrrk2,Crebrf,Sirt1,Rnf185</t>
  </si>
  <si>
    <t>GO:0080135</t>
  </si>
  <si>
    <t>regulation of cellular response to stress</t>
  </si>
  <si>
    <t>12421,13488,15461,18024,21987,66725,77128,93759,110052,193670,216825</t>
  </si>
  <si>
    <t>Rb1cc1,Drd1,Hras,Nfe2l2,Tpd52l1,Lrrk2,Crebrf,Sirt1,Dek,Rnf185,Usp22</t>
  </si>
  <si>
    <t>11/677</t>
  </si>
  <si>
    <t>77128,94088,193670</t>
  </si>
  <si>
    <t>Crebrf,Trim6,Rnf185</t>
  </si>
  <si>
    <t>GO:0019725</t>
  </si>
  <si>
    <t>cellular homeostasis</t>
  </si>
  <si>
    <t>11937,18024,66592,66725,93759,94088,98396,107766,108664,109900,231549,245944,12675,230163</t>
  </si>
  <si>
    <t>Atp2a1,Nfe2l2,Stoml2,Lrrk2,Sirt1,Trim6,Slc41a1,Haao,Atp6v1h,Asl,Lrrc8d,Vps54,Chuk,Aldob</t>
  </si>
  <si>
    <t>11937,18024,66592,66725,93759,94088,98396,107766,108664,109900,231549,245944</t>
  </si>
  <si>
    <t>Atp2a1,Nfe2l2,Stoml2,Lrrk2,Sirt1,Trim6,Slc41a1,Haao,Atp6v1h,Asl,Lrrc8d,Vps54</t>
  </si>
  <si>
    <t>12/690</t>
  </si>
  <si>
    <t>GO:0010038</t>
  </si>
  <si>
    <t>response to metal ion</t>
  </si>
  <si>
    <t>12675,18024,66725,98396,107766,230163,245944</t>
  </si>
  <si>
    <t>Chuk,Nfe2l2,Lrrk2,Slc41a1,Haao,Aldob,Vps54</t>
  </si>
  <si>
    <t>7/319</t>
  </si>
  <si>
    <t>GO:0015695</t>
  </si>
  <si>
    <t>organic cation transport</t>
  </si>
  <si>
    <t>66859,68682,116914</t>
  </si>
  <si>
    <t>Slc16a9,Slc44a2,Slc19a2</t>
  </si>
  <si>
    <t>12385,12421,69660,80751</t>
  </si>
  <si>
    <t>Ctnna1,Rb1cc1,Tmbim1,Rnf34</t>
  </si>
  <si>
    <t>R-MMU-69618</t>
  </si>
  <si>
    <t>Mitotic Spindle Checkpoint</t>
  </si>
  <si>
    <t>60411,66442,69957,103573</t>
  </si>
  <si>
    <t>Cenpk,Spc25,Cdc16,Xpo1</t>
  </si>
  <si>
    <t>4/107</t>
  </si>
  <si>
    <t>12012,64451,74156,629203,64705,66592,66725</t>
  </si>
  <si>
    <t>Baat,Dip2a,Acot12,Sult2a3,Dpys,Stoml2,Lrrk2</t>
  </si>
  <si>
    <t>12012,64451,74156,629203</t>
  </si>
  <si>
    <t>Baat,Dip2a,Acot12,Sult2a3</t>
  </si>
  <si>
    <t>4/111</t>
  </si>
  <si>
    <t>12012,64451,64705,66592,66725,74156,629203</t>
  </si>
  <si>
    <t>Baat,Dip2a,Dpys,Stoml2,Lrrk2,Acot12,Sult2a3</t>
  </si>
  <si>
    <t>7/336</t>
  </si>
  <si>
    <t>7/345</t>
  </si>
  <si>
    <t>66482,94088,434218</t>
  </si>
  <si>
    <t>Exoc2,Trim6,Trim34b</t>
  </si>
  <si>
    <t>3/58</t>
  </si>
  <si>
    <t>GO:0097190</t>
  </si>
  <si>
    <t>apoptotic signaling pathway</t>
  </si>
  <si>
    <t>11937,12385,12421,15461,57748,93759,320709</t>
  </si>
  <si>
    <t>Atp2a1,Ctnna1,Rb1cc1,Hras,Jmy,Sirt1,Tmem117</t>
  </si>
  <si>
    <t>GO:0097193</t>
  </si>
  <si>
    <t>intrinsic apoptotic signaling pathway</t>
  </si>
  <si>
    <t>11937,15461,57748,93759,320709</t>
  </si>
  <si>
    <t>Atp2a1,Hras,Jmy,Sirt1,Tmem117</t>
  </si>
  <si>
    <t>5/178</t>
  </si>
  <si>
    <t>MUS_BAT_WAT</t>
  </si>
  <si>
    <t>Tmco4</t>
  </si>
  <si>
    <t>C130013H08Rik</t>
  </si>
  <si>
    <t>Washc2</t>
  </si>
  <si>
    <t>Atp6v1h</t>
  </si>
  <si>
    <t>Hmgn2</t>
  </si>
  <si>
    <t>Xpo1</t>
  </si>
  <si>
    <t>Dnaic2</t>
  </si>
  <si>
    <t>Slc16a6</t>
  </si>
  <si>
    <t>AW209491</t>
  </si>
  <si>
    <t>N4bp2</t>
  </si>
  <si>
    <t>Crebrf</t>
  </si>
  <si>
    <t>Eef2kmt</t>
  </si>
  <si>
    <t>Slfn3</t>
  </si>
  <si>
    <t>Lrrc8d</t>
  </si>
  <si>
    <t>Exoc2</t>
  </si>
  <si>
    <t>liver_BAT_WAT</t>
  </si>
  <si>
    <t>Shisa4</t>
  </si>
  <si>
    <t>Ttll11</t>
  </si>
  <si>
    <t>MUS_liver_BAT_W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>
    <font>
      <sz val="11"/>
      <color theme="1"/>
      <name val="Calibri"/>
      <charset val="134"/>
      <scheme val="minor"/>
    </font>
    <font>
      <b/>
      <sz val="11"/>
      <name val="Calibri"/>
      <charset val="134"/>
      <scheme val="minor"/>
    </font>
    <font>
      <sz val="11"/>
      <color theme="1"/>
      <name val="Calibri"/>
      <charset val="134"/>
      <scheme val="minor"/>
    </font>
    <font>
      <sz val="10"/>
      <name val="宋体"/>
      <charset val="134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1" fillId="2" borderId="0" xfId="0" applyFont="1" applyFill="1" applyAlignment="1">
      <alignment horizontal="left"/>
    </xf>
    <xf numFmtId="0" fontId="2" fillId="0" borderId="0" xfId="0" applyFont="1" applyAlignment="1"/>
    <xf numFmtId="0" fontId="2" fillId="0" borderId="0" xfId="0" applyFont="1" applyAlignment="1">
      <alignment horizontal="right"/>
    </xf>
    <xf numFmtId="164" fontId="2" fillId="0" borderId="0" xfId="0" applyNumberFormat="1" applyFont="1" applyAlignment="1">
      <alignment horizontal="right"/>
    </xf>
    <xf numFmtId="0" fontId="0" fillId="0" borderId="0" xfId="0" applyAlignment="1"/>
    <xf numFmtId="0" fontId="4" fillId="3" borderId="0" xfId="0" applyFont="1" applyFill="1" applyAlignment="1"/>
    <xf numFmtId="0" fontId="5" fillId="0" borderId="0" xfId="0" applyFont="1" applyAlignment="1"/>
  </cellXfs>
  <cellStyles count="1">
    <cellStyle name="常规" xfId="0" builtinId="0"/>
  </cellStyles>
  <dxfs count="24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5.xml"/><Relationship Id="rId1" Type="http://schemas.openxmlformats.org/officeDocument/2006/relationships/vmlDrawing" Target="../drawings/vmlDrawing5.v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6.xml"/><Relationship Id="rId1" Type="http://schemas.openxmlformats.org/officeDocument/2006/relationships/vmlDrawing" Target="../drawings/vmlDrawing6.v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comments" Target="../comments7.xml"/><Relationship Id="rId1" Type="http://schemas.openxmlformats.org/officeDocument/2006/relationships/vmlDrawing" Target="../drawings/vmlDrawing7.v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comments" Target="../comments8.xml"/><Relationship Id="rId1" Type="http://schemas.openxmlformats.org/officeDocument/2006/relationships/vmlDrawing" Target="../drawings/vmlDrawing8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43"/>
  <sheetViews>
    <sheetView topLeftCell="A7" workbookViewId="0">
      <selection activeCell="L22" sqref="L22"/>
    </sheetView>
  </sheetViews>
  <sheetFormatPr defaultColWidth="9" defaultRowHeight="14.25"/>
  <sheetData>
    <row r="1" spans="1:9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>
      <c r="A2" s="2" t="s">
        <v>9</v>
      </c>
      <c r="B2" s="2" t="s">
        <v>10</v>
      </c>
      <c r="C2" s="2" t="s">
        <v>11</v>
      </c>
      <c r="D2" s="2" t="s">
        <v>12</v>
      </c>
      <c r="E2" s="3">
        <v>-4.4317000340000003</v>
      </c>
      <c r="F2" s="4">
        <v>-0.67095305500000002</v>
      </c>
      <c r="G2" s="2" t="s">
        <v>13</v>
      </c>
      <c r="H2" s="2" t="s">
        <v>14</v>
      </c>
      <c r="I2" s="2" t="s">
        <v>15</v>
      </c>
    </row>
    <row r="3" spans="1:9">
      <c r="A3" s="2" t="s">
        <v>16</v>
      </c>
      <c r="B3" s="2" t="s">
        <v>10</v>
      </c>
      <c r="C3" s="2" t="s">
        <v>11</v>
      </c>
      <c r="D3" s="2" t="s">
        <v>12</v>
      </c>
      <c r="E3" s="3">
        <v>-4.4317000340000003</v>
      </c>
      <c r="F3" s="4">
        <v>-0.67095305500000002</v>
      </c>
      <c r="G3" s="2" t="s">
        <v>17</v>
      </c>
      <c r="H3" s="2" t="s">
        <v>18</v>
      </c>
      <c r="I3" s="2" t="s">
        <v>19</v>
      </c>
    </row>
    <row r="4" spans="1:9">
      <c r="A4" s="2" t="s">
        <v>16</v>
      </c>
      <c r="B4" s="2" t="s">
        <v>10</v>
      </c>
      <c r="C4" s="2" t="s">
        <v>20</v>
      </c>
      <c r="D4" s="2" t="s">
        <v>21</v>
      </c>
      <c r="E4" s="3">
        <v>-4.1057956043999999</v>
      </c>
      <c r="F4" s="4">
        <v>-0.67095305500000002</v>
      </c>
      <c r="G4" s="2" t="s">
        <v>22</v>
      </c>
      <c r="H4" s="2" t="s">
        <v>23</v>
      </c>
      <c r="I4" s="2" t="s">
        <v>24</v>
      </c>
    </row>
    <row r="5" spans="1:9">
      <c r="A5" s="2" t="s">
        <v>16</v>
      </c>
      <c r="B5" s="2" t="s">
        <v>10</v>
      </c>
      <c r="C5" s="2" t="s">
        <v>25</v>
      </c>
      <c r="D5" s="2" t="s">
        <v>26</v>
      </c>
      <c r="E5" s="3">
        <v>-3.8238781015000001</v>
      </c>
      <c r="F5" s="4">
        <v>-0.67095305500000002</v>
      </c>
      <c r="G5" s="2" t="s">
        <v>27</v>
      </c>
      <c r="H5" s="2" t="s">
        <v>28</v>
      </c>
      <c r="I5" s="2" t="s">
        <v>29</v>
      </c>
    </row>
    <row r="6" spans="1:9">
      <c r="A6" s="2" t="s">
        <v>16</v>
      </c>
      <c r="B6" s="2" t="s">
        <v>10</v>
      </c>
      <c r="C6" s="2" t="s">
        <v>30</v>
      </c>
      <c r="D6" s="2" t="s">
        <v>31</v>
      </c>
      <c r="E6" s="3">
        <v>-3.4696426405</v>
      </c>
      <c r="F6" s="4">
        <v>-0.5376731857</v>
      </c>
      <c r="G6" s="2" t="s">
        <v>32</v>
      </c>
      <c r="H6" s="2" t="s">
        <v>33</v>
      </c>
      <c r="I6" s="2" t="s">
        <v>34</v>
      </c>
    </row>
    <row r="7" spans="1:9">
      <c r="A7" s="2" t="s">
        <v>16</v>
      </c>
      <c r="B7" s="2" t="s">
        <v>10</v>
      </c>
      <c r="C7" s="2" t="s">
        <v>35</v>
      </c>
      <c r="D7" s="2" t="s">
        <v>36</v>
      </c>
      <c r="E7" s="3">
        <v>-3.3777757339000001</v>
      </c>
      <c r="F7" s="4">
        <v>-0.48809212210000003</v>
      </c>
      <c r="G7" s="2" t="s">
        <v>27</v>
      </c>
      <c r="H7" s="2" t="s">
        <v>28</v>
      </c>
      <c r="I7" s="2" t="s">
        <v>37</v>
      </c>
    </row>
    <row r="8" spans="1:9">
      <c r="A8" s="2" t="s">
        <v>16</v>
      </c>
      <c r="B8" s="2" t="s">
        <v>10</v>
      </c>
      <c r="C8" s="2" t="s">
        <v>38</v>
      </c>
      <c r="D8" s="2" t="s">
        <v>39</v>
      </c>
      <c r="E8" s="3">
        <v>-3.2329777333999998</v>
      </c>
      <c r="F8" s="4">
        <v>-0.41584478879999998</v>
      </c>
      <c r="G8" s="2" t="s">
        <v>40</v>
      </c>
      <c r="H8" s="2" t="s">
        <v>41</v>
      </c>
      <c r="I8" s="2" t="s">
        <v>42</v>
      </c>
    </row>
    <row r="9" spans="1:9">
      <c r="A9" s="2" t="s">
        <v>16</v>
      </c>
      <c r="B9" s="2" t="s">
        <v>10</v>
      </c>
      <c r="C9" s="2" t="s">
        <v>43</v>
      </c>
      <c r="D9" s="2" t="s">
        <v>44</v>
      </c>
      <c r="E9" s="3">
        <v>-3.1600678464</v>
      </c>
      <c r="F9" s="4">
        <v>-0.37511958509999999</v>
      </c>
      <c r="G9" s="2" t="s">
        <v>17</v>
      </c>
      <c r="H9" s="2" t="s">
        <v>18</v>
      </c>
      <c r="I9" s="2" t="s">
        <v>45</v>
      </c>
    </row>
    <row r="10" spans="1:9">
      <c r="A10" s="2" t="s">
        <v>16</v>
      </c>
      <c r="B10" s="2" t="s">
        <v>10</v>
      </c>
      <c r="C10" s="2" t="s">
        <v>46</v>
      </c>
      <c r="D10" s="2" t="s">
        <v>47</v>
      </c>
      <c r="E10" s="3">
        <v>-2.8563019248999999</v>
      </c>
      <c r="F10" s="4">
        <v>-0.30966225219999999</v>
      </c>
      <c r="G10" s="2" t="s">
        <v>48</v>
      </c>
      <c r="H10" s="2" t="s">
        <v>49</v>
      </c>
      <c r="I10" s="2" t="s">
        <v>50</v>
      </c>
    </row>
    <row r="11" spans="1:9">
      <c r="A11" s="2" t="s">
        <v>16</v>
      </c>
      <c r="B11" s="2" t="s">
        <v>10</v>
      </c>
      <c r="C11" s="2" t="s">
        <v>51</v>
      </c>
      <c r="D11" s="2" t="s">
        <v>52</v>
      </c>
      <c r="E11" s="3">
        <v>-2.5717833344000001</v>
      </c>
      <c r="F11" s="4">
        <v>-0.2029999019</v>
      </c>
      <c r="G11" s="2" t="s">
        <v>40</v>
      </c>
      <c r="H11" s="2" t="s">
        <v>41</v>
      </c>
      <c r="I11" s="2" t="s">
        <v>53</v>
      </c>
    </row>
    <row r="12" spans="1:9">
      <c r="A12" s="2" t="s">
        <v>16</v>
      </c>
      <c r="B12" s="2" t="s">
        <v>10</v>
      </c>
      <c r="C12" s="2" t="s">
        <v>54</v>
      </c>
      <c r="D12" s="2" t="s">
        <v>55</v>
      </c>
      <c r="E12" s="3">
        <v>-2.3791937572999999</v>
      </c>
      <c r="F12" s="4">
        <v>-0.1177714851</v>
      </c>
      <c r="G12" s="2" t="s">
        <v>48</v>
      </c>
      <c r="H12" s="2" t="s">
        <v>49</v>
      </c>
      <c r="I12" s="2" t="s">
        <v>56</v>
      </c>
    </row>
    <row r="13" spans="1:9">
      <c r="A13" s="2" t="s">
        <v>57</v>
      </c>
      <c r="B13" s="2" t="s">
        <v>10</v>
      </c>
      <c r="C13" s="2" t="s">
        <v>58</v>
      </c>
      <c r="D13" s="2" t="s">
        <v>59</v>
      </c>
      <c r="E13" s="3">
        <v>-4.1854924898999997</v>
      </c>
      <c r="F13" s="4">
        <v>-0.67095305500000002</v>
      </c>
      <c r="G13" s="2" t="s">
        <v>60</v>
      </c>
      <c r="H13" s="2" t="s">
        <v>61</v>
      </c>
      <c r="I13" s="2" t="s">
        <v>62</v>
      </c>
    </row>
    <row r="14" spans="1:9">
      <c r="A14" s="2" t="s">
        <v>63</v>
      </c>
      <c r="B14" s="2" t="s">
        <v>10</v>
      </c>
      <c r="C14" s="2" t="s">
        <v>58</v>
      </c>
      <c r="D14" s="2" t="s">
        <v>59</v>
      </c>
      <c r="E14" s="3">
        <v>-4.1854924898999997</v>
      </c>
      <c r="F14" s="4">
        <v>-0.67095305500000002</v>
      </c>
      <c r="G14" s="2" t="s">
        <v>64</v>
      </c>
      <c r="H14" s="2" t="s">
        <v>65</v>
      </c>
      <c r="I14" s="2" t="s">
        <v>66</v>
      </c>
    </row>
    <row r="15" spans="1:9">
      <c r="A15" s="2" t="s">
        <v>63</v>
      </c>
      <c r="B15" s="2" t="s">
        <v>10</v>
      </c>
      <c r="C15" s="2" t="s">
        <v>67</v>
      </c>
      <c r="D15" s="2" t="s">
        <v>68</v>
      </c>
      <c r="E15" s="3">
        <v>-2.8730990555</v>
      </c>
      <c r="F15" s="4">
        <v>-0.30966225219999999</v>
      </c>
      <c r="G15" s="2" t="s">
        <v>69</v>
      </c>
      <c r="H15" s="2" t="s">
        <v>70</v>
      </c>
      <c r="I15" s="2" t="s">
        <v>71</v>
      </c>
    </row>
    <row r="16" spans="1:9">
      <c r="A16" s="2" t="s">
        <v>63</v>
      </c>
      <c r="B16" s="2" t="s">
        <v>10</v>
      </c>
      <c r="C16" s="2" t="s">
        <v>72</v>
      </c>
      <c r="D16" s="2" t="s">
        <v>73</v>
      </c>
      <c r="E16" s="3">
        <v>-2.6853524779</v>
      </c>
      <c r="F16" s="4">
        <v>-0.2385760203</v>
      </c>
      <c r="G16" s="2" t="s">
        <v>74</v>
      </c>
      <c r="H16" s="2" t="s">
        <v>75</v>
      </c>
      <c r="I16" s="2" t="s">
        <v>76</v>
      </c>
    </row>
    <row r="17" spans="1:9">
      <c r="A17" s="2" t="s">
        <v>63</v>
      </c>
      <c r="B17" s="2" t="s">
        <v>10</v>
      </c>
      <c r="C17" s="2" t="s">
        <v>77</v>
      </c>
      <c r="D17" s="2" t="s">
        <v>78</v>
      </c>
      <c r="E17" s="3">
        <v>-2.4075800832000001</v>
      </c>
      <c r="F17" s="4">
        <v>-0.1199564628</v>
      </c>
      <c r="G17" s="2" t="s">
        <v>79</v>
      </c>
      <c r="H17" s="2" t="s">
        <v>80</v>
      </c>
      <c r="I17" s="2" t="s">
        <v>81</v>
      </c>
    </row>
    <row r="18" spans="1:9">
      <c r="A18" s="2" t="s">
        <v>63</v>
      </c>
      <c r="B18" s="2" t="s">
        <v>10</v>
      </c>
      <c r="C18" s="2" t="s">
        <v>82</v>
      </c>
      <c r="D18" s="2" t="s">
        <v>83</v>
      </c>
      <c r="E18" s="3">
        <v>-2.3159751370000001</v>
      </c>
      <c r="F18" s="4">
        <v>-9.9547253299999999E-2</v>
      </c>
      <c r="G18" s="2" t="s">
        <v>84</v>
      </c>
      <c r="H18" s="2" t="s">
        <v>85</v>
      </c>
      <c r="I18" s="2" t="s">
        <v>86</v>
      </c>
    </row>
    <row r="19" spans="1:9">
      <c r="A19" s="2" t="s">
        <v>87</v>
      </c>
      <c r="B19" s="2" t="s">
        <v>10</v>
      </c>
      <c r="C19" s="2" t="s">
        <v>88</v>
      </c>
      <c r="D19" s="2" t="s">
        <v>89</v>
      </c>
      <c r="E19" s="3">
        <v>-4.1802942557999998</v>
      </c>
      <c r="F19" s="4">
        <v>-0.67095305500000002</v>
      </c>
      <c r="G19" s="2" t="s">
        <v>90</v>
      </c>
      <c r="H19" s="2" t="s">
        <v>91</v>
      </c>
      <c r="I19" s="2" t="s">
        <v>92</v>
      </c>
    </row>
    <row r="20" spans="1:9">
      <c r="A20" s="2" t="s">
        <v>93</v>
      </c>
      <c r="B20" s="2" t="s">
        <v>10</v>
      </c>
      <c r="C20" s="2" t="s">
        <v>88</v>
      </c>
      <c r="D20" s="2" t="s">
        <v>89</v>
      </c>
      <c r="E20" s="3">
        <v>-4.1802942557999998</v>
      </c>
      <c r="F20" s="4">
        <v>-0.67095305500000002</v>
      </c>
      <c r="G20" s="2" t="s">
        <v>94</v>
      </c>
      <c r="H20" s="2" t="s">
        <v>95</v>
      </c>
      <c r="I20" s="2" t="s">
        <v>96</v>
      </c>
    </row>
    <row r="21" spans="1:9">
      <c r="A21" s="2" t="s">
        <v>93</v>
      </c>
      <c r="B21" s="2" t="s">
        <v>10</v>
      </c>
      <c r="C21" s="2" t="s">
        <v>97</v>
      </c>
      <c r="D21" s="2" t="s">
        <v>98</v>
      </c>
      <c r="E21" s="3">
        <v>-4.1802942557999998</v>
      </c>
      <c r="F21" s="4">
        <v>-0.67095305500000002</v>
      </c>
      <c r="G21" s="2" t="s">
        <v>94</v>
      </c>
      <c r="H21" s="2" t="s">
        <v>95</v>
      </c>
      <c r="I21" s="2" t="s">
        <v>96</v>
      </c>
    </row>
    <row r="22" spans="1:9">
      <c r="A22" s="2" t="s">
        <v>93</v>
      </c>
      <c r="B22" s="2" t="s">
        <v>10</v>
      </c>
      <c r="C22" s="2" t="s">
        <v>99</v>
      </c>
      <c r="D22" s="2" t="s">
        <v>100</v>
      </c>
      <c r="E22" s="3">
        <v>-3.4887189327999999</v>
      </c>
      <c r="F22" s="4">
        <v>-0.5376731857</v>
      </c>
      <c r="G22" s="2" t="s">
        <v>101</v>
      </c>
      <c r="H22" s="2" t="s">
        <v>102</v>
      </c>
      <c r="I22" s="2" t="s">
        <v>103</v>
      </c>
    </row>
    <row r="23" spans="1:9">
      <c r="A23" s="2" t="s">
        <v>93</v>
      </c>
      <c r="B23" s="2" t="s">
        <v>10</v>
      </c>
      <c r="C23" s="2" t="s">
        <v>104</v>
      </c>
      <c r="D23" s="2" t="s">
        <v>105</v>
      </c>
      <c r="E23" s="3">
        <v>-2.8869521191</v>
      </c>
      <c r="F23" s="4">
        <v>-0.30966225219999999</v>
      </c>
      <c r="G23" s="2" t="s">
        <v>106</v>
      </c>
      <c r="H23" s="2" t="s">
        <v>107</v>
      </c>
      <c r="I23" s="2" t="s">
        <v>108</v>
      </c>
    </row>
    <row r="24" spans="1:9">
      <c r="A24" s="2" t="s">
        <v>93</v>
      </c>
      <c r="B24" s="2" t="s">
        <v>10</v>
      </c>
      <c r="C24" s="2" t="s">
        <v>109</v>
      </c>
      <c r="D24" s="2" t="s">
        <v>110</v>
      </c>
      <c r="E24" s="3">
        <v>-2.5553565835000001</v>
      </c>
      <c r="F24" s="4">
        <v>-0.1983115543</v>
      </c>
      <c r="G24" s="2" t="s">
        <v>101</v>
      </c>
      <c r="H24" s="2" t="s">
        <v>102</v>
      </c>
      <c r="I24" s="2" t="s">
        <v>111</v>
      </c>
    </row>
    <row r="25" spans="1:9">
      <c r="A25" s="2" t="s">
        <v>93</v>
      </c>
      <c r="B25" s="2" t="s">
        <v>10</v>
      </c>
      <c r="C25" s="2" t="s">
        <v>112</v>
      </c>
      <c r="D25" s="2" t="s">
        <v>113</v>
      </c>
      <c r="E25" s="3">
        <v>-2.3943850082</v>
      </c>
      <c r="F25" s="4">
        <v>-0.1177714851</v>
      </c>
      <c r="G25" s="2" t="s">
        <v>114</v>
      </c>
      <c r="H25" s="2" t="s">
        <v>115</v>
      </c>
      <c r="I25" s="2" t="s">
        <v>116</v>
      </c>
    </row>
    <row r="26" spans="1:9">
      <c r="A26" s="2" t="s">
        <v>93</v>
      </c>
      <c r="B26" s="2" t="s">
        <v>10</v>
      </c>
      <c r="C26" s="2" t="s">
        <v>117</v>
      </c>
      <c r="D26" s="2" t="s">
        <v>118</v>
      </c>
      <c r="E26" s="3">
        <v>-2.3105905811</v>
      </c>
      <c r="F26" s="4">
        <v>-9.9547253299999999E-2</v>
      </c>
      <c r="G26" s="2" t="s">
        <v>119</v>
      </c>
      <c r="H26" s="2" t="s">
        <v>120</v>
      </c>
      <c r="I26" s="2" t="s">
        <v>121</v>
      </c>
    </row>
    <row r="27" spans="1:9">
      <c r="A27" s="2" t="s">
        <v>93</v>
      </c>
      <c r="B27" s="2" t="s">
        <v>10</v>
      </c>
      <c r="C27" s="2" t="s">
        <v>122</v>
      </c>
      <c r="D27" s="2" t="s">
        <v>123</v>
      </c>
      <c r="E27" s="3">
        <v>-2.1273532607000001</v>
      </c>
      <c r="F27" s="4">
        <v>-3.5126054499999997E-2</v>
      </c>
      <c r="G27" s="2" t="s">
        <v>124</v>
      </c>
      <c r="H27" s="2" t="s">
        <v>125</v>
      </c>
      <c r="I27" s="2" t="s">
        <v>126</v>
      </c>
    </row>
    <row r="28" spans="1:9">
      <c r="A28" s="2" t="s">
        <v>127</v>
      </c>
      <c r="B28" s="2" t="s">
        <v>10</v>
      </c>
      <c r="C28" s="2" t="s">
        <v>128</v>
      </c>
      <c r="D28" s="2" t="s">
        <v>129</v>
      </c>
      <c r="E28" s="3">
        <v>-4.0793739530000002</v>
      </c>
      <c r="F28" s="4">
        <v>-0.67095305500000002</v>
      </c>
      <c r="G28" s="2" t="s">
        <v>130</v>
      </c>
      <c r="H28" s="2" t="s">
        <v>131</v>
      </c>
      <c r="I28" s="2" t="s">
        <v>132</v>
      </c>
    </row>
    <row r="29" spans="1:9">
      <c r="A29" s="2" t="s">
        <v>133</v>
      </c>
      <c r="B29" s="2" t="s">
        <v>10</v>
      </c>
      <c r="C29" s="2" t="s">
        <v>128</v>
      </c>
      <c r="D29" s="2" t="s">
        <v>129</v>
      </c>
      <c r="E29" s="3">
        <v>-4.0793739530000002</v>
      </c>
      <c r="F29" s="4">
        <v>-0.67095305500000002</v>
      </c>
      <c r="G29" s="2" t="s">
        <v>134</v>
      </c>
      <c r="H29" s="2" t="s">
        <v>135</v>
      </c>
      <c r="I29" s="2" t="s">
        <v>136</v>
      </c>
    </row>
    <row r="30" spans="1:9">
      <c r="A30" s="2" t="s">
        <v>133</v>
      </c>
      <c r="B30" s="2" t="s">
        <v>10</v>
      </c>
      <c r="C30" s="2" t="s">
        <v>137</v>
      </c>
      <c r="D30" s="2" t="s">
        <v>138</v>
      </c>
      <c r="E30" s="3">
        <v>-3.8771928597</v>
      </c>
      <c r="F30" s="4">
        <v>-0.67095305500000002</v>
      </c>
      <c r="G30" s="2" t="s">
        <v>139</v>
      </c>
      <c r="H30" s="2" t="s">
        <v>140</v>
      </c>
      <c r="I30" s="2" t="s">
        <v>141</v>
      </c>
    </row>
    <row r="31" spans="1:9">
      <c r="A31" s="2" t="s">
        <v>133</v>
      </c>
      <c r="B31" s="2" t="s">
        <v>10</v>
      </c>
      <c r="C31" s="2" t="s">
        <v>142</v>
      </c>
      <c r="D31" s="2" t="s">
        <v>143</v>
      </c>
      <c r="E31" s="3">
        <v>-3.8352037228999998</v>
      </c>
      <c r="F31" s="4">
        <v>-0.67095305500000002</v>
      </c>
      <c r="G31" s="2" t="s">
        <v>144</v>
      </c>
      <c r="H31" s="2" t="s">
        <v>145</v>
      </c>
      <c r="I31" s="2" t="s">
        <v>146</v>
      </c>
    </row>
    <row r="32" spans="1:9">
      <c r="A32" s="2" t="s">
        <v>133</v>
      </c>
      <c r="B32" s="2" t="s">
        <v>10</v>
      </c>
      <c r="C32" s="2" t="s">
        <v>147</v>
      </c>
      <c r="D32" s="2" t="s">
        <v>148</v>
      </c>
      <c r="E32" s="3">
        <v>-3.7292660409999998</v>
      </c>
      <c r="F32" s="4">
        <v>-0.61110310069999996</v>
      </c>
      <c r="G32" s="2" t="s">
        <v>149</v>
      </c>
      <c r="H32" s="2" t="s">
        <v>150</v>
      </c>
      <c r="I32" s="2" t="s">
        <v>151</v>
      </c>
    </row>
    <row r="33" spans="1:9">
      <c r="A33" s="2" t="s">
        <v>133</v>
      </c>
      <c r="B33" s="2" t="s">
        <v>10</v>
      </c>
      <c r="C33" s="2" t="s">
        <v>152</v>
      </c>
      <c r="D33" s="2" t="s">
        <v>153</v>
      </c>
      <c r="E33" s="3">
        <v>-3.5862840465999999</v>
      </c>
      <c r="F33" s="4">
        <v>-0.5376731857</v>
      </c>
      <c r="G33" s="2" t="s">
        <v>154</v>
      </c>
      <c r="H33" s="2" t="s">
        <v>155</v>
      </c>
      <c r="I33" s="2" t="s">
        <v>156</v>
      </c>
    </row>
    <row r="34" spans="1:9">
      <c r="A34" s="2" t="s">
        <v>133</v>
      </c>
      <c r="B34" s="2" t="s">
        <v>10</v>
      </c>
      <c r="C34" s="2" t="s">
        <v>157</v>
      </c>
      <c r="D34" s="2" t="s">
        <v>158</v>
      </c>
      <c r="E34" s="3">
        <v>-3.4856017467</v>
      </c>
      <c r="F34" s="4">
        <v>-0.5376731857</v>
      </c>
      <c r="G34" s="2" t="s">
        <v>159</v>
      </c>
      <c r="H34" s="2" t="s">
        <v>160</v>
      </c>
      <c r="I34" s="2" t="s">
        <v>161</v>
      </c>
    </row>
    <row r="35" spans="1:9">
      <c r="A35" s="2" t="s">
        <v>133</v>
      </c>
      <c r="B35" s="2" t="s">
        <v>10</v>
      </c>
      <c r="C35" s="2" t="s">
        <v>162</v>
      </c>
      <c r="D35" s="2" t="s">
        <v>163</v>
      </c>
      <c r="E35" s="3">
        <v>-3.3075877724999998</v>
      </c>
      <c r="F35" s="4">
        <v>-0.4734214886</v>
      </c>
      <c r="G35" s="2" t="s">
        <v>139</v>
      </c>
      <c r="H35" s="2" t="s">
        <v>140</v>
      </c>
      <c r="I35" s="2" t="s">
        <v>164</v>
      </c>
    </row>
    <row r="36" spans="1:9">
      <c r="A36" s="2" t="s">
        <v>133</v>
      </c>
      <c r="B36" s="2" t="s">
        <v>10</v>
      </c>
      <c r="C36" s="2" t="s">
        <v>165</v>
      </c>
      <c r="D36" s="2" t="s">
        <v>166</v>
      </c>
      <c r="E36" s="3">
        <v>-2.9537340491999999</v>
      </c>
      <c r="F36" s="4">
        <v>-0.30966225219999999</v>
      </c>
      <c r="G36" s="2" t="s">
        <v>167</v>
      </c>
      <c r="H36" s="2" t="s">
        <v>168</v>
      </c>
      <c r="I36" s="2" t="s">
        <v>169</v>
      </c>
    </row>
    <row r="37" spans="1:9">
      <c r="A37" s="2" t="s">
        <v>133</v>
      </c>
      <c r="B37" s="2" t="s">
        <v>170</v>
      </c>
      <c r="C37" s="2" t="s">
        <v>171</v>
      </c>
      <c r="D37" s="2" t="s">
        <v>172</v>
      </c>
      <c r="E37" s="3">
        <v>-2.8257652010999998</v>
      </c>
      <c r="F37" s="4">
        <v>-0.30966225219999999</v>
      </c>
      <c r="G37" s="2" t="s">
        <v>173</v>
      </c>
      <c r="H37" s="2" t="s">
        <v>174</v>
      </c>
      <c r="I37" s="2" t="s">
        <v>175</v>
      </c>
    </row>
    <row r="38" spans="1:9">
      <c r="A38" s="2" t="s">
        <v>133</v>
      </c>
      <c r="B38" s="2" t="s">
        <v>170</v>
      </c>
      <c r="C38" s="2" t="s">
        <v>176</v>
      </c>
      <c r="D38" s="2" t="s">
        <v>177</v>
      </c>
      <c r="E38" s="3">
        <v>-2.8257652010999998</v>
      </c>
      <c r="F38" s="4">
        <v>-0.30966225219999999</v>
      </c>
      <c r="G38" s="2" t="s">
        <v>173</v>
      </c>
      <c r="H38" s="2" t="s">
        <v>174</v>
      </c>
      <c r="I38" s="2" t="s">
        <v>175</v>
      </c>
    </row>
    <row r="39" spans="1:9">
      <c r="A39" s="2" t="s">
        <v>133</v>
      </c>
      <c r="B39" s="2" t="s">
        <v>10</v>
      </c>
      <c r="C39" s="2" t="s">
        <v>178</v>
      </c>
      <c r="D39" s="2" t="s">
        <v>179</v>
      </c>
      <c r="E39" s="3">
        <v>-2.7954784917</v>
      </c>
      <c r="F39" s="4">
        <v>-0.29576595890000001</v>
      </c>
      <c r="G39" s="2" t="s">
        <v>167</v>
      </c>
      <c r="H39" s="2" t="s">
        <v>168</v>
      </c>
      <c r="I39" s="2" t="s">
        <v>180</v>
      </c>
    </row>
    <row r="40" spans="1:9">
      <c r="A40" s="2" t="s">
        <v>133</v>
      </c>
      <c r="B40" s="2" t="s">
        <v>10</v>
      </c>
      <c r="C40" s="2" t="s">
        <v>181</v>
      </c>
      <c r="D40" s="2" t="s">
        <v>182</v>
      </c>
      <c r="E40" s="3">
        <v>-2.7701942017999999</v>
      </c>
      <c r="F40" s="4">
        <v>-0.28798837309999997</v>
      </c>
      <c r="G40" s="2" t="s">
        <v>139</v>
      </c>
      <c r="H40" s="2" t="s">
        <v>140</v>
      </c>
      <c r="I40" s="2" t="s">
        <v>183</v>
      </c>
    </row>
    <row r="41" spans="1:9">
      <c r="A41" s="2" t="s">
        <v>133</v>
      </c>
      <c r="B41" s="2" t="s">
        <v>10</v>
      </c>
      <c r="C41" s="2" t="s">
        <v>184</v>
      </c>
      <c r="D41" s="2" t="s">
        <v>185</v>
      </c>
      <c r="E41" s="3">
        <v>-2.7642198101000002</v>
      </c>
      <c r="F41" s="4">
        <v>-0.28798837309999997</v>
      </c>
      <c r="G41" s="2" t="s">
        <v>186</v>
      </c>
      <c r="H41" s="2" t="s">
        <v>187</v>
      </c>
      <c r="I41" s="2" t="s">
        <v>188</v>
      </c>
    </row>
    <row r="42" spans="1:9">
      <c r="A42" s="2" t="s">
        <v>133</v>
      </c>
      <c r="B42" s="2" t="s">
        <v>10</v>
      </c>
      <c r="C42" s="2" t="s">
        <v>189</v>
      </c>
      <c r="D42" s="2" t="s">
        <v>190</v>
      </c>
      <c r="E42" s="3">
        <v>-2.6262180215000002</v>
      </c>
      <c r="F42" s="4">
        <v>-0.21498061709999999</v>
      </c>
      <c r="G42" s="2" t="s">
        <v>191</v>
      </c>
      <c r="H42" s="2" t="s">
        <v>192</v>
      </c>
      <c r="I42" s="2" t="s">
        <v>193</v>
      </c>
    </row>
    <row r="43" spans="1:9">
      <c r="A43" s="2" t="s">
        <v>133</v>
      </c>
      <c r="B43" s="2" t="s">
        <v>170</v>
      </c>
      <c r="C43" s="2" t="s">
        <v>194</v>
      </c>
      <c r="D43" s="2" t="s">
        <v>195</v>
      </c>
      <c r="E43" s="3">
        <v>-2.5571625123000001</v>
      </c>
      <c r="F43" s="4">
        <v>-0.1983115543</v>
      </c>
      <c r="G43" s="2" t="s">
        <v>196</v>
      </c>
      <c r="H43" s="2" t="s">
        <v>197</v>
      </c>
      <c r="I43" s="2" t="s">
        <v>198</v>
      </c>
    </row>
    <row r="44" spans="1:9">
      <c r="A44" s="2" t="s">
        <v>133</v>
      </c>
      <c r="B44" s="2" t="s">
        <v>170</v>
      </c>
      <c r="C44" s="2" t="s">
        <v>199</v>
      </c>
      <c r="D44" s="2" t="s">
        <v>200</v>
      </c>
      <c r="E44" s="3">
        <v>-2.5345763685999998</v>
      </c>
      <c r="F44" s="4">
        <v>-0.18492559559999999</v>
      </c>
      <c r="G44" s="2" t="s">
        <v>196</v>
      </c>
      <c r="H44" s="2" t="s">
        <v>197</v>
      </c>
      <c r="I44" s="2" t="s">
        <v>201</v>
      </c>
    </row>
    <row r="45" spans="1:9">
      <c r="A45" s="2" t="s">
        <v>133</v>
      </c>
      <c r="B45" s="2" t="s">
        <v>10</v>
      </c>
      <c r="C45" s="2" t="s">
        <v>202</v>
      </c>
      <c r="D45" s="2" t="s">
        <v>203</v>
      </c>
      <c r="E45" s="3">
        <v>-2.4548255207</v>
      </c>
      <c r="F45" s="4">
        <v>-0.1363814917</v>
      </c>
      <c r="G45" s="2" t="s">
        <v>186</v>
      </c>
      <c r="H45" s="2" t="s">
        <v>187</v>
      </c>
      <c r="I45" s="2" t="s">
        <v>204</v>
      </c>
    </row>
    <row r="46" spans="1:9">
      <c r="A46" s="2" t="s">
        <v>205</v>
      </c>
      <c r="B46" s="2" t="s">
        <v>10</v>
      </c>
      <c r="C46" s="2" t="s">
        <v>206</v>
      </c>
      <c r="D46" s="2" t="s">
        <v>207</v>
      </c>
      <c r="E46" s="3">
        <v>-4.0416207640000001</v>
      </c>
      <c r="F46" s="4">
        <v>-0.67095305500000002</v>
      </c>
      <c r="G46" s="2" t="s">
        <v>208</v>
      </c>
      <c r="H46" s="2" t="s">
        <v>209</v>
      </c>
      <c r="I46" s="2" t="s">
        <v>15</v>
      </c>
    </row>
    <row r="47" spans="1:9">
      <c r="A47" s="2" t="s">
        <v>210</v>
      </c>
      <c r="B47" s="2" t="s">
        <v>10</v>
      </c>
      <c r="C47" s="2" t="s">
        <v>206</v>
      </c>
      <c r="D47" s="2" t="s">
        <v>207</v>
      </c>
      <c r="E47" s="3">
        <v>-4.0416207640000001</v>
      </c>
      <c r="F47" s="4">
        <v>-0.67095305500000002</v>
      </c>
      <c r="G47" s="2" t="s">
        <v>211</v>
      </c>
      <c r="H47" s="2" t="s">
        <v>212</v>
      </c>
      <c r="I47" s="2" t="s">
        <v>213</v>
      </c>
    </row>
    <row r="48" spans="1:9">
      <c r="A48" s="2" t="s">
        <v>210</v>
      </c>
      <c r="B48" s="2" t="s">
        <v>170</v>
      </c>
      <c r="C48" s="2" t="s">
        <v>214</v>
      </c>
      <c r="D48" s="2" t="s">
        <v>215</v>
      </c>
      <c r="E48" s="3">
        <v>-3.9346022084999999</v>
      </c>
      <c r="F48" s="4">
        <v>-0.67095305500000002</v>
      </c>
      <c r="G48" s="2" t="s">
        <v>216</v>
      </c>
      <c r="H48" s="2" t="s">
        <v>217</v>
      </c>
      <c r="I48" s="2" t="s">
        <v>218</v>
      </c>
    </row>
    <row r="49" spans="1:9">
      <c r="A49" s="2" t="s">
        <v>210</v>
      </c>
      <c r="B49" s="2" t="s">
        <v>10</v>
      </c>
      <c r="C49" s="2" t="s">
        <v>219</v>
      </c>
      <c r="D49" s="2" t="s">
        <v>220</v>
      </c>
      <c r="E49" s="3">
        <v>-3.9063058374000001</v>
      </c>
      <c r="F49" s="4">
        <v>-0.67095305500000002</v>
      </c>
      <c r="G49" s="2" t="s">
        <v>211</v>
      </c>
      <c r="H49" s="2" t="s">
        <v>212</v>
      </c>
      <c r="I49" s="2" t="s">
        <v>221</v>
      </c>
    </row>
    <row r="50" spans="1:9">
      <c r="A50" s="2" t="s">
        <v>210</v>
      </c>
      <c r="B50" s="2" t="s">
        <v>170</v>
      </c>
      <c r="C50" s="2" t="s">
        <v>222</v>
      </c>
      <c r="D50" s="2" t="s">
        <v>223</v>
      </c>
      <c r="E50" s="3">
        <v>-2.9997598641000001</v>
      </c>
      <c r="F50" s="4">
        <v>-0.30966225219999999</v>
      </c>
      <c r="G50" s="2" t="s">
        <v>224</v>
      </c>
      <c r="H50" s="2" t="s">
        <v>225</v>
      </c>
      <c r="I50" s="2" t="s">
        <v>226</v>
      </c>
    </row>
    <row r="51" spans="1:9">
      <c r="A51" s="2" t="s">
        <v>210</v>
      </c>
      <c r="B51" s="2" t="s">
        <v>170</v>
      </c>
      <c r="C51" s="2" t="s">
        <v>227</v>
      </c>
      <c r="D51" s="2" t="s">
        <v>228</v>
      </c>
      <c r="E51" s="3">
        <v>-2.5717833344000001</v>
      </c>
      <c r="F51" s="4">
        <v>-0.2029999019</v>
      </c>
      <c r="G51" s="2" t="s">
        <v>211</v>
      </c>
      <c r="H51" s="2" t="s">
        <v>212</v>
      </c>
      <c r="I51" s="2" t="s">
        <v>53</v>
      </c>
    </row>
    <row r="52" spans="1:9">
      <c r="A52" s="2" t="s">
        <v>210</v>
      </c>
      <c r="B52" s="2" t="s">
        <v>10</v>
      </c>
      <c r="C52" s="2" t="s">
        <v>229</v>
      </c>
      <c r="D52" s="2" t="s">
        <v>230</v>
      </c>
      <c r="E52" s="3">
        <v>-2.4751506016000002</v>
      </c>
      <c r="F52" s="4">
        <v>-0.14067140019999999</v>
      </c>
      <c r="G52" s="2" t="s">
        <v>231</v>
      </c>
      <c r="H52" s="2" t="s">
        <v>232</v>
      </c>
      <c r="I52" s="2" t="s">
        <v>233</v>
      </c>
    </row>
    <row r="53" spans="1:9">
      <c r="A53" s="2" t="s">
        <v>234</v>
      </c>
      <c r="B53" s="2" t="s">
        <v>10</v>
      </c>
      <c r="C53" s="2" t="s">
        <v>235</v>
      </c>
      <c r="D53" s="2" t="s">
        <v>236</v>
      </c>
      <c r="E53" s="3">
        <v>-3.5749552616</v>
      </c>
      <c r="F53" s="4">
        <v>-0.5376731857</v>
      </c>
      <c r="G53" s="2" t="s">
        <v>237</v>
      </c>
      <c r="H53" s="2" t="s">
        <v>238</v>
      </c>
      <c r="I53" s="2" t="s">
        <v>239</v>
      </c>
    </row>
    <row r="54" spans="1:9">
      <c r="A54" s="2" t="s">
        <v>240</v>
      </c>
      <c r="B54" s="2" t="s">
        <v>10</v>
      </c>
      <c r="C54" s="2" t="s">
        <v>235</v>
      </c>
      <c r="D54" s="2" t="s">
        <v>236</v>
      </c>
      <c r="E54" s="3">
        <v>-3.5749552616</v>
      </c>
      <c r="F54" s="4">
        <v>-0.5376731857</v>
      </c>
      <c r="G54" s="2" t="s">
        <v>241</v>
      </c>
      <c r="H54" s="2" t="s">
        <v>242</v>
      </c>
      <c r="I54" s="2" t="s">
        <v>243</v>
      </c>
    </row>
    <row r="55" spans="1:9">
      <c r="A55" s="2" t="s">
        <v>240</v>
      </c>
      <c r="B55" s="2" t="s">
        <v>10</v>
      </c>
      <c r="C55" s="2" t="s">
        <v>244</v>
      </c>
      <c r="D55" s="2" t="s">
        <v>245</v>
      </c>
      <c r="E55" s="3">
        <v>-2.8988338200000001</v>
      </c>
      <c r="F55" s="4">
        <v>-0.30966225219999999</v>
      </c>
      <c r="G55" s="2" t="s">
        <v>241</v>
      </c>
      <c r="H55" s="2" t="s">
        <v>242</v>
      </c>
      <c r="I55" s="2" t="s">
        <v>246</v>
      </c>
    </row>
    <row r="56" spans="1:9">
      <c r="A56" s="2" t="s">
        <v>240</v>
      </c>
      <c r="B56" s="2" t="s">
        <v>10</v>
      </c>
      <c r="C56" s="2" t="s">
        <v>247</v>
      </c>
      <c r="D56" s="2" t="s">
        <v>248</v>
      </c>
      <c r="E56" s="3">
        <v>-2.3228917955999999</v>
      </c>
      <c r="F56" s="4">
        <v>-9.9547253299999999E-2</v>
      </c>
      <c r="G56" s="2" t="s">
        <v>249</v>
      </c>
      <c r="H56" s="2" t="s">
        <v>250</v>
      </c>
      <c r="I56" s="2" t="s">
        <v>251</v>
      </c>
    </row>
    <row r="57" spans="1:9">
      <c r="A57" s="2" t="s">
        <v>240</v>
      </c>
      <c r="B57" s="2" t="s">
        <v>10</v>
      </c>
      <c r="C57" s="2" t="s">
        <v>252</v>
      </c>
      <c r="D57" s="2" t="s">
        <v>253</v>
      </c>
      <c r="E57" s="3">
        <v>-2.2444089023</v>
      </c>
      <c r="F57" s="4">
        <v>-7.7645557200000007E-2</v>
      </c>
      <c r="G57" s="2" t="s">
        <v>254</v>
      </c>
      <c r="H57" s="2" t="s">
        <v>255</v>
      </c>
      <c r="I57" s="2" t="s">
        <v>256</v>
      </c>
    </row>
    <row r="58" spans="1:9">
      <c r="A58" s="2" t="s">
        <v>257</v>
      </c>
      <c r="B58" s="2" t="s">
        <v>10</v>
      </c>
      <c r="C58" s="2" t="s">
        <v>258</v>
      </c>
      <c r="D58" s="2" t="s">
        <v>259</v>
      </c>
      <c r="E58" s="3">
        <v>-3.4687494825999998</v>
      </c>
      <c r="F58" s="4">
        <v>-0.5376731857</v>
      </c>
      <c r="G58" s="2" t="s">
        <v>260</v>
      </c>
      <c r="H58" s="2" t="s">
        <v>261</v>
      </c>
      <c r="I58" s="2" t="s">
        <v>92</v>
      </c>
    </row>
    <row r="59" spans="1:9">
      <c r="A59" s="2" t="s">
        <v>262</v>
      </c>
      <c r="B59" s="2" t="s">
        <v>10</v>
      </c>
      <c r="C59" s="2" t="s">
        <v>258</v>
      </c>
      <c r="D59" s="2" t="s">
        <v>259</v>
      </c>
      <c r="E59" s="3">
        <v>-3.4687494825999998</v>
      </c>
      <c r="F59" s="4">
        <v>-0.5376731857</v>
      </c>
      <c r="G59" s="2" t="s">
        <v>263</v>
      </c>
      <c r="H59" s="2" t="s">
        <v>264</v>
      </c>
      <c r="I59" s="2" t="s">
        <v>265</v>
      </c>
    </row>
    <row r="60" spans="1:9">
      <c r="A60" s="2" t="s">
        <v>262</v>
      </c>
      <c r="B60" s="2" t="s">
        <v>10</v>
      </c>
      <c r="C60" s="2" t="s">
        <v>266</v>
      </c>
      <c r="D60" s="2" t="s">
        <v>267</v>
      </c>
      <c r="E60" s="3">
        <v>-3.4687494825999998</v>
      </c>
      <c r="F60" s="4">
        <v>-0.5376731857</v>
      </c>
      <c r="G60" s="2" t="s">
        <v>263</v>
      </c>
      <c r="H60" s="2" t="s">
        <v>264</v>
      </c>
      <c r="I60" s="2" t="s">
        <v>265</v>
      </c>
    </row>
    <row r="61" spans="1:9">
      <c r="A61" s="2" t="s">
        <v>262</v>
      </c>
      <c r="B61" s="2" t="s">
        <v>10</v>
      </c>
      <c r="C61" s="2" t="s">
        <v>268</v>
      </c>
      <c r="D61" s="2" t="s">
        <v>269</v>
      </c>
      <c r="E61" s="3">
        <v>-2.9113230737000002</v>
      </c>
      <c r="F61" s="4">
        <v>-0.30966225219999999</v>
      </c>
      <c r="G61" s="2" t="s">
        <v>270</v>
      </c>
      <c r="H61" s="2" t="s">
        <v>271</v>
      </c>
      <c r="I61" s="2" t="s">
        <v>272</v>
      </c>
    </row>
    <row r="62" spans="1:9">
      <c r="A62" s="2" t="s">
        <v>262</v>
      </c>
      <c r="B62" s="2" t="s">
        <v>10</v>
      </c>
      <c r="C62" s="2" t="s">
        <v>273</v>
      </c>
      <c r="D62" s="2" t="s">
        <v>274</v>
      </c>
      <c r="E62" s="3">
        <v>-2.7243295804000001</v>
      </c>
      <c r="F62" s="4">
        <v>-0.26307529940000002</v>
      </c>
      <c r="G62" s="2" t="s">
        <v>275</v>
      </c>
      <c r="H62" s="2" t="s">
        <v>276</v>
      </c>
      <c r="I62" s="2" t="s">
        <v>277</v>
      </c>
    </row>
    <row r="63" spans="1:9">
      <c r="A63" s="2" t="s">
        <v>262</v>
      </c>
      <c r="B63" s="2" t="s">
        <v>10</v>
      </c>
      <c r="C63" s="2" t="s">
        <v>278</v>
      </c>
      <c r="D63" s="2" t="s">
        <v>279</v>
      </c>
      <c r="E63" s="3">
        <v>-2.4494096920000001</v>
      </c>
      <c r="F63" s="4">
        <v>-0.1363814917</v>
      </c>
      <c r="G63" s="2" t="s">
        <v>280</v>
      </c>
      <c r="H63" s="2" t="s">
        <v>281</v>
      </c>
      <c r="I63" s="2" t="s">
        <v>282</v>
      </c>
    </row>
    <row r="64" spans="1:9">
      <c r="A64" s="2" t="s">
        <v>262</v>
      </c>
      <c r="B64" s="2" t="s">
        <v>10</v>
      </c>
      <c r="C64" s="2" t="s">
        <v>283</v>
      </c>
      <c r="D64" s="2" t="s">
        <v>284</v>
      </c>
      <c r="E64" s="3">
        <v>-2.4156461978000001</v>
      </c>
      <c r="F64" s="4">
        <v>-0.1225686632</v>
      </c>
      <c r="G64" s="2" t="s">
        <v>280</v>
      </c>
      <c r="H64" s="2" t="s">
        <v>281</v>
      </c>
      <c r="I64" s="2" t="s">
        <v>285</v>
      </c>
    </row>
    <row r="65" spans="1:9">
      <c r="A65" s="2" t="s">
        <v>262</v>
      </c>
      <c r="B65" s="2" t="s">
        <v>10</v>
      </c>
      <c r="C65" s="2" t="s">
        <v>286</v>
      </c>
      <c r="D65" s="2" t="s">
        <v>287</v>
      </c>
      <c r="E65" s="3">
        <v>-2.3767499241999999</v>
      </c>
      <c r="F65" s="4">
        <v>-0.1177714851</v>
      </c>
      <c r="G65" s="2" t="s">
        <v>288</v>
      </c>
      <c r="H65" s="2" t="s">
        <v>289</v>
      </c>
      <c r="I65" s="2" t="s">
        <v>290</v>
      </c>
    </row>
    <row r="66" spans="1:9">
      <c r="A66" s="2" t="s">
        <v>262</v>
      </c>
      <c r="B66" s="2" t="s">
        <v>10</v>
      </c>
      <c r="C66" s="2" t="s">
        <v>291</v>
      </c>
      <c r="D66" s="2" t="s">
        <v>292</v>
      </c>
      <c r="E66" s="3">
        <v>-2.2170538782999998</v>
      </c>
      <c r="F66" s="4">
        <v>-7.7645557200000007E-2</v>
      </c>
      <c r="G66" s="2" t="s">
        <v>293</v>
      </c>
      <c r="H66" s="2" t="s">
        <v>294</v>
      </c>
      <c r="I66" s="2" t="s">
        <v>295</v>
      </c>
    </row>
    <row r="67" spans="1:9">
      <c r="A67" s="2" t="s">
        <v>296</v>
      </c>
      <c r="B67" s="2" t="s">
        <v>10</v>
      </c>
      <c r="C67" s="2" t="s">
        <v>297</v>
      </c>
      <c r="D67" s="2" t="s">
        <v>298</v>
      </c>
      <c r="E67" s="3">
        <v>-3.4107445491999999</v>
      </c>
      <c r="F67" s="4">
        <v>-0.50085755139999999</v>
      </c>
      <c r="G67" s="2" t="s">
        <v>299</v>
      </c>
      <c r="H67" s="2" t="s">
        <v>300</v>
      </c>
      <c r="I67" s="2" t="s">
        <v>239</v>
      </c>
    </row>
    <row r="68" spans="1:9">
      <c r="A68" s="2" t="s">
        <v>301</v>
      </c>
      <c r="B68" s="2" t="s">
        <v>10</v>
      </c>
      <c r="C68" s="2" t="s">
        <v>297</v>
      </c>
      <c r="D68" s="2" t="s">
        <v>298</v>
      </c>
      <c r="E68" s="3">
        <v>-3.4107445491999999</v>
      </c>
      <c r="F68" s="4">
        <v>-0.50085755139999999</v>
      </c>
      <c r="G68" s="2" t="s">
        <v>302</v>
      </c>
      <c r="H68" s="2" t="s">
        <v>303</v>
      </c>
      <c r="I68" s="2" t="s">
        <v>304</v>
      </c>
    </row>
    <row r="69" spans="1:9">
      <c r="A69" s="2" t="s">
        <v>301</v>
      </c>
      <c r="B69" s="2" t="s">
        <v>10</v>
      </c>
      <c r="C69" s="2" t="s">
        <v>305</v>
      </c>
      <c r="D69" s="2" t="s">
        <v>306</v>
      </c>
      <c r="E69" s="3">
        <v>-2.6260659251999998</v>
      </c>
      <c r="F69" s="4">
        <v>-0.21498061709999999</v>
      </c>
      <c r="G69" s="2" t="s">
        <v>307</v>
      </c>
      <c r="H69" s="2" t="s">
        <v>308</v>
      </c>
      <c r="I69" s="2" t="s">
        <v>309</v>
      </c>
    </row>
    <row r="70" spans="1:9">
      <c r="A70" s="2" t="s">
        <v>310</v>
      </c>
      <c r="B70" s="2" t="s">
        <v>170</v>
      </c>
      <c r="C70" s="2" t="s">
        <v>311</v>
      </c>
      <c r="D70" s="2" t="s">
        <v>312</v>
      </c>
      <c r="E70" s="3">
        <v>-3.3516689468999998</v>
      </c>
      <c r="F70" s="4">
        <v>-0.48129049029999998</v>
      </c>
      <c r="G70" s="2" t="s">
        <v>313</v>
      </c>
      <c r="H70" s="2" t="s">
        <v>314</v>
      </c>
      <c r="I70" s="2" t="s">
        <v>315</v>
      </c>
    </row>
    <row r="71" spans="1:9">
      <c r="A71" s="2" t="s">
        <v>316</v>
      </c>
      <c r="B71" s="2" t="s">
        <v>170</v>
      </c>
      <c r="C71" s="2" t="s">
        <v>311</v>
      </c>
      <c r="D71" s="2" t="s">
        <v>312</v>
      </c>
      <c r="E71" s="3">
        <v>-3.3516689468999998</v>
      </c>
      <c r="F71" s="4">
        <v>-0.48129049029999998</v>
      </c>
      <c r="G71" s="2" t="s">
        <v>317</v>
      </c>
      <c r="H71" s="2" t="s">
        <v>318</v>
      </c>
      <c r="I71" s="2" t="s">
        <v>319</v>
      </c>
    </row>
    <row r="72" spans="1:9">
      <c r="A72" s="2" t="s">
        <v>316</v>
      </c>
      <c r="B72" s="2" t="s">
        <v>10</v>
      </c>
      <c r="C72" s="2" t="s">
        <v>320</v>
      </c>
      <c r="D72" s="2" t="s">
        <v>321</v>
      </c>
      <c r="E72" s="3">
        <v>-2.9206626607000001</v>
      </c>
      <c r="F72" s="4">
        <v>-0.30966225219999999</v>
      </c>
      <c r="G72" s="2" t="s">
        <v>322</v>
      </c>
      <c r="H72" s="2" t="s">
        <v>323</v>
      </c>
      <c r="I72" s="2" t="s">
        <v>324</v>
      </c>
    </row>
    <row r="73" spans="1:9">
      <c r="A73" s="2" t="s">
        <v>316</v>
      </c>
      <c r="B73" s="2" t="s">
        <v>170</v>
      </c>
      <c r="C73" s="2" t="s">
        <v>325</v>
      </c>
      <c r="D73" s="2" t="s">
        <v>326</v>
      </c>
      <c r="E73" s="3">
        <v>-2.8563019248999999</v>
      </c>
      <c r="F73" s="4">
        <v>-0.30966225219999999</v>
      </c>
      <c r="G73" s="2" t="s">
        <v>327</v>
      </c>
      <c r="H73" s="2" t="s">
        <v>328</v>
      </c>
      <c r="I73" s="2" t="s">
        <v>50</v>
      </c>
    </row>
    <row r="74" spans="1:9">
      <c r="A74" s="2" t="s">
        <v>316</v>
      </c>
      <c r="B74" s="2" t="s">
        <v>10</v>
      </c>
      <c r="C74" s="2" t="s">
        <v>329</v>
      </c>
      <c r="D74" s="2" t="s">
        <v>330</v>
      </c>
      <c r="E74" s="3">
        <v>-2.8259382392000001</v>
      </c>
      <c r="F74" s="4">
        <v>-0.30966225219999999</v>
      </c>
      <c r="G74" s="2" t="s">
        <v>331</v>
      </c>
      <c r="H74" s="2" t="s">
        <v>332</v>
      </c>
      <c r="I74" s="2" t="s">
        <v>333</v>
      </c>
    </row>
    <row r="75" spans="1:9">
      <c r="A75" s="2" t="s">
        <v>316</v>
      </c>
      <c r="B75" s="2" t="s">
        <v>10</v>
      </c>
      <c r="C75" s="2" t="s">
        <v>334</v>
      </c>
      <c r="D75" s="2" t="s">
        <v>335</v>
      </c>
      <c r="E75" s="3">
        <v>-2.4802267126999999</v>
      </c>
      <c r="F75" s="4">
        <v>-0.14067140019999999</v>
      </c>
      <c r="G75" s="2" t="s">
        <v>331</v>
      </c>
      <c r="H75" s="2" t="s">
        <v>332</v>
      </c>
      <c r="I75" s="2" t="s">
        <v>336</v>
      </c>
    </row>
    <row r="76" spans="1:9">
      <c r="A76" s="2" t="s">
        <v>316</v>
      </c>
      <c r="B76" s="2" t="s">
        <v>170</v>
      </c>
      <c r="C76" s="2" t="s">
        <v>337</v>
      </c>
      <c r="D76" s="2" t="s">
        <v>338</v>
      </c>
      <c r="E76" s="3">
        <v>-2.3502790373</v>
      </c>
      <c r="F76" s="4">
        <v>-0.10494447899999999</v>
      </c>
      <c r="G76" s="2" t="s">
        <v>339</v>
      </c>
      <c r="H76" s="2" t="s">
        <v>340</v>
      </c>
      <c r="I76" s="2" t="s">
        <v>341</v>
      </c>
    </row>
    <row r="77" spans="1:9">
      <c r="A77" s="2" t="s">
        <v>316</v>
      </c>
      <c r="B77" s="2" t="s">
        <v>10</v>
      </c>
      <c r="C77" s="2" t="s">
        <v>342</v>
      </c>
      <c r="D77" s="2" t="s">
        <v>343</v>
      </c>
      <c r="E77" s="3">
        <v>-2.2460157001000001</v>
      </c>
      <c r="F77" s="4">
        <v>-7.7645557200000007E-2</v>
      </c>
      <c r="G77" s="2" t="s">
        <v>344</v>
      </c>
      <c r="H77" s="2" t="s">
        <v>345</v>
      </c>
      <c r="I77" s="2" t="s">
        <v>346</v>
      </c>
    </row>
    <row r="78" spans="1:9">
      <c r="A78" s="2" t="s">
        <v>316</v>
      </c>
      <c r="B78" s="2" t="s">
        <v>10</v>
      </c>
      <c r="C78" s="2" t="s">
        <v>347</v>
      </c>
      <c r="D78" s="2" t="s">
        <v>348</v>
      </c>
      <c r="E78" s="3">
        <v>-2.2345433932000001</v>
      </c>
      <c r="F78" s="4">
        <v>-7.7645557200000007E-2</v>
      </c>
      <c r="G78" s="2" t="s">
        <v>349</v>
      </c>
      <c r="H78" s="2" t="s">
        <v>350</v>
      </c>
      <c r="I78" s="2" t="s">
        <v>351</v>
      </c>
    </row>
    <row r="79" spans="1:9">
      <c r="A79" s="2" t="s">
        <v>316</v>
      </c>
      <c r="B79" s="2" t="s">
        <v>10</v>
      </c>
      <c r="C79" s="2" t="s">
        <v>352</v>
      </c>
      <c r="D79" s="2" t="s">
        <v>353</v>
      </c>
      <c r="E79" s="3">
        <v>-2.2257776580000002</v>
      </c>
      <c r="F79" s="4">
        <v>-7.7645557200000007E-2</v>
      </c>
      <c r="G79" s="2" t="s">
        <v>349</v>
      </c>
      <c r="H79" s="2" t="s">
        <v>350</v>
      </c>
      <c r="I79" s="2" t="s">
        <v>354</v>
      </c>
    </row>
    <row r="80" spans="1:9">
      <c r="A80" s="2" t="s">
        <v>316</v>
      </c>
      <c r="B80" s="2" t="s">
        <v>10</v>
      </c>
      <c r="C80" s="2" t="s">
        <v>355</v>
      </c>
      <c r="D80" s="2" t="s">
        <v>356</v>
      </c>
      <c r="E80" s="3">
        <v>-2.1273532607000001</v>
      </c>
      <c r="F80" s="4">
        <v>-3.5126054499999997E-2</v>
      </c>
      <c r="G80" s="2" t="s">
        <v>344</v>
      </c>
      <c r="H80" s="2" t="s">
        <v>345</v>
      </c>
      <c r="I80" s="2" t="s">
        <v>126</v>
      </c>
    </row>
    <row r="81" spans="1:9">
      <c r="A81" s="2" t="s">
        <v>316</v>
      </c>
      <c r="B81" s="2" t="s">
        <v>10</v>
      </c>
      <c r="C81" s="2" t="s">
        <v>357</v>
      </c>
      <c r="D81" s="2" t="s">
        <v>358</v>
      </c>
      <c r="E81" s="3">
        <v>-2.0859050589999999</v>
      </c>
      <c r="F81" s="4">
        <v>-1.51667687E-2</v>
      </c>
      <c r="G81" s="2" t="s">
        <v>322</v>
      </c>
      <c r="H81" s="2" t="s">
        <v>323</v>
      </c>
      <c r="I81" s="2" t="s">
        <v>359</v>
      </c>
    </row>
    <row r="82" spans="1:9">
      <c r="A82" s="2" t="s">
        <v>316</v>
      </c>
      <c r="B82" s="2" t="s">
        <v>170</v>
      </c>
      <c r="C82" s="2" t="s">
        <v>360</v>
      </c>
      <c r="D82" s="2" t="s">
        <v>361</v>
      </c>
      <c r="E82" s="3">
        <v>-2.0733139717000002</v>
      </c>
      <c r="F82" s="4">
        <v>-1.36876132E-2</v>
      </c>
      <c r="G82" s="2" t="s">
        <v>362</v>
      </c>
      <c r="H82" s="2" t="s">
        <v>363</v>
      </c>
      <c r="I82" s="2" t="s">
        <v>364</v>
      </c>
    </row>
    <row r="83" spans="1:9">
      <c r="A83" s="2" t="s">
        <v>365</v>
      </c>
      <c r="B83" s="2" t="s">
        <v>10</v>
      </c>
      <c r="C83" s="2" t="s">
        <v>366</v>
      </c>
      <c r="D83" s="2" t="s">
        <v>367</v>
      </c>
      <c r="E83" s="3">
        <v>-3.3091802973000002</v>
      </c>
      <c r="F83" s="4">
        <v>-0.4734214886</v>
      </c>
      <c r="G83" s="2" t="s">
        <v>368</v>
      </c>
      <c r="H83" s="2" t="s">
        <v>369</v>
      </c>
      <c r="I83" s="2" t="s">
        <v>370</v>
      </c>
    </row>
    <row r="84" spans="1:9">
      <c r="A84" s="2" t="s">
        <v>371</v>
      </c>
      <c r="B84" s="2" t="s">
        <v>10</v>
      </c>
      <c r="C84" s="2" t="s">
        <v>366</v>
      </c>
      <c r="D84" s="2" t="s">
        <v>367</v>
      </c>
      <c r="E84" s="3">
        <v>-3.3091802973000002</v>
      </c>
      <c r="F84" s="4">
        <v>-0.4734214886</v>
      </c>
      <c r="G84" s="2" t="s">
        <v>372</v>
      </c>
      <c r="H84" s="2" t="s">
        <v>373</v>
      </c>
      <c r="I84" s="2" t="s">
        <v>374</v>
      </c>
    </row>
    <row r="85" spans="1:9">
      <c r="A85" s="2" t="s">
        <v>371</v>
      </c>
      <c r="B85" s="2" t="s">
        <v>10</v>
      </c>
      <c r="C85" s="2" t="s">
        <v>375</v>
      </c>
      <c r="D85" s="2" t="s">
        <v>376</v>
      </c>
      <c r="E85" s="3">
        <v>-3.02974444</v>
      </c>
      <c r="F85" s="4">
        <v>-0.30966225219999999</v>
      </c>
      <c r="G85" s="2" t="s">
        <v>377</v>
      </c>
      <c r="H85" s="2" t="s">
        <v>378</v>
      </c>
      <c r="I85" s="2" t="s">
        <v>379</v>
      </c>
    </row>
    <row r="86" spans="1:9">
      <c r="A86" s="2" t="s">
        <v>371</v>
      </c>
      <c r="B86" s="2" t="s">
        <v>10</v>
      </c>
      <c r="C86" s="2" t="s">
        <v>380</v>
      </c>
      <c r="D86" s="2" t="s">
        <v>381</v>
      </c>
      <c r="E86" s="3">
        <v>-2.4151557031999999</v>
      </c>
      <c r="F86" s="4">
        <v>-0.1225686632</v>
      </c>
      <c r="G86" s="2" t="s">
        <v>377</v>
      </c>
      <c r="H86" s="2" t="s">
        <v>378</v>
      </c>
      <c r="I86" s="2" t="s">
        <v>382</v>
      </c>
    </row>
    <row r="87" spans="1:9">
      <c r="A87" s="2" t="s">
        <v>371</v>
      </c>
      <c r="B87" s="2" t="s">
        <v>10</v>
      </c>
      <c r="C87" s="2" t="s">
        <v>383</v>
      </c>
      <c r="D87" s="2" t="s">
        <v>384</v>
      </c>
      <c r="E87" s="3">
        <v>-2.3791937572999999</v>
      </c>
      <c r="F87" s="4">
        <v>-0.1177714851</v>
      </c>
      <c r="G87" s="2" t="s">
        <v>377</v>
      </c>
      <c r="H87" s="2" t="s">
        <v>378</v>
      </c>
      <c r="I87" s="2" t="s">
        <v>56</v>
      </c>
    </row>
    <row r="88" spans="1:9">
      <c r="A88" s="2" t="s">
        <v>371</v>
      </c>
      <c r="B88" s="2" t="s">
        <v>10</v>
      </c>
      <c r="C88" s="2" t="s">
        <v>385</v>
      </c>
      <c r="D88" s="2" t="s">
        <v>386</v>
      </c>
      <c r="E88" s="3">
        <v>-2.2778270955000002</v>
      </c>
      <c r="F88" s="4">
        <v>-7.9431088699999999E-2</v>
      </c>
      <c r="G88" s="2" t="s">
        <v>377</v>
      </c>
      <c r="H88" s="2" t="s">
        <v>378</v>
      </c>
      <c r="I88" s="2" t="s">
        <v>387</v>
      </c>
    </row>
    <row r="89" spans="1:9">
      <c r="A89" s="2" t="s">
        <v>371</v>
      </c>
      <c r="B89" s="2" t="s">
        <v>10</v>
      </c>
      <c r="C89" s="2" t="s">
        <v>388</v>
      </c>
      <c r="D89" s="2" t="s">
        <v>389</v>
      </c>
      <c r="E89" s="3">
        <v>-2.2162646395999999</v>
      </c>
      <c r="F89" s="4">
        <v>-7.7645557200000007E-2</v>
      </c>
      <c r="G89" s="2" t="s">
        <v>390</v>
      </c>
      <c r="H89" s="2" t="s">
        <v>391</v>
      </c>
      <c r="I89" s="2" t="s">
        <v>392</v>
      </c>
    </row>
    <row r="90" spans="1:9">
      <c r="A90" s="2" t="s">
        <v>371</v>
      </c>
      <c r="B90" s="2" t="s">
        <v>10</v>
      </c>
      <c r="C90" s="2" t="s">
        <v>393</v>
      </c>
      <c r="D90" s="2" t="s">
        <v>394</v>
      </c>
      <c r="E90" s="3">
        <v>-2.0205540086</v>
      </c>
      <c r="F90" s="4">
        <v>0</v>
      </c>
      <c r="G90" s="2" t="s">
        <v>377</v>
      </c>
      <c r="H90" s="2" t="s">
        <v>378</v>
      </c>
      <c r="I90" s="2" t="s">
        <v>395</v>
      </c>
    </row>
    <row r="91" spans="1:9">
      <c r="A91" s="2" t="s">
        <v>396</v>
      </c>
      <c r="B91" s="2" t="s">
        <v>10</v>
      </c>
      <c r="C91" s="2" t="s">
        <v>397</v>
      </c>
      <c r="D91" s="2" t="s">
        <v>398</v>
      </c>
      <c r="E91" s="3">
        <v>-3.1696012895000001</v>
      </c>
      <c r="F91" s="4">
        <v>-0.37511958509999999</v>
      </c>
      <c r="G91" s="2" t="s">
        <v>399</v>
      </c>
      <c r="H91" s="2" t="s">
        <v>400</v>
      </c>
      <c r="I91" s="2" t="s">
        <v>401</v>
      </c>
    </row>
    <row r="92" spans="1:9">
      <c r="A92" s="2" t="s">
        <v>402</v>
      </c>
      <c r="B92" s="2" t="s">
        <v>10</v>
      </c>
      <c r="C92" s="2" t="s">
        <v>397</v>
      </c>
      <c r="D92" s="2" t="s">
        <v>398</v>
      </c>
      <c r="E92" s="3">
        <v>-3.1696012895000001</v>
      </c>
      <c r="F92" s="4">
        <v>-0.37511958509999999</v>
      </c>
      <c r="G92" s="2" t="s">
        <v>403</v>
      </c>
      <c r="H92" s="2" t="s">
        <v>404</v>
      </c>
      <c r="I92" s="2" t="s">
        <v>405</v>
      </c>
    </row>
    <row r="93" spans="1:9">
      <c r="A93" s="2" t="s">
        <v>402</v>
      </c>
      <c r="B93" s="2" t="s">
        <v>10</v>
      </c>
      <c r="C93" s="2" t="s">
        <v>406</v>
      </c>
      <c r="D93" s="2" t="s">
        <v>407</v>
      </c>
      <c r="E93" s="3">
        <v>-2.8762572533999999</v>
      </c>
      <c r="F93" s="4">
        <v>-0.30966225219999999</v>
      </c>
      <c r="G93" s="2" t="s">
        <v>408</v>
      </c>
      <c r="H93" s="2" t="s">
        <v>409</v>
      </c>
      <c r="I93" s="2" t="s">
        <v>410</v>
      </c>
    </row>
    <row r="94" spans="1:9">
      <c r="A94" s="2" t="s">
        <v>402</v>
      </c>
      <c r="B94" s="2" t="s">
        <v>10</v>
      </c>
      <c r="C94" s="2" t="s">
        <v>411</v>
      </c>
      <c r="D94" s="2" t="s">
        <v>412</v>
      </c>
      <c r="E94" s="3">
        <v>-2.3502790373</v>
      </c>
      <c r="F94" s="4">
        <v>-0.10494447899999999</v>
      </c>
      <c r="G94" s="2" t="s">
        <v>413</v>
      </c>
      <c r="H94" s="2" t="s">
        <v>414</v>
      </c>
      <c r="I94" s="2" t="s">
        <v>341</v>
      </c>
    </row>
    <row r="95" spans="1:9">
      <c r="A95" s="2" t="s">
        <v>402</v>
      </c>
      <c r="B95" s="2" t="s">
        <v>10</v>
      </c>
      <c r="C95" s="2" t="s">
        <v>415</v>
      </c>
      <c r="D95" s="2" t="s">
        <v>416</v>
      </c>
      <c r="E95" s="3">
        <v>-2.2560663994999999</v>
      </c>
      <c r="F95" s="4">
        <v>-7.7645557200000007E-2</v>
      </c>
      <c r="G95" s="2" t="s">
        <v>403</v>
      </c>
      <c r="H95" s="2" t="s">
        <v>404</v>
      </c>
      <c r="I95" s="2" t="s">
        <v>417</v>
      </c>
    </row>
    <row r="96" spans="1:9">
      <c r="A96" s="2" t="s">
        <v>402</v>
      </c>
      <c r="B96" s="2" t="s">
        <v>10</v>
      </c>
      <c r="C96" s="2" t="s">
        <v>418</v>
      </c>
      <c r="D96" s="2" t="s">
        <v>419</v>
      </c>
      <c r="E96" s="3">
        <v>-2.0996283359999999</v>
      </c>
      <c r="F96" s="4">
        <v>-1.9810387799999999E-2</v>
      </c>
      <c r="G96" s="2" t="s">
        <v>420</v>
      </c>
      <c r="H96" s="2" t="s">
        <v>421</v>
      </c>
      <c r="I96" s="2" t="s">
        <v>422</v>
      </c>
    </row>
    <row r="97" spans="1:9">
      <c r="A97" s="2" t="s">
        <v>402</v>
      </c>
      <c r="B97" s="2" t="s">
        <v>10</v>
      </c>
      <c r="C97" s="2" t="s">
        <v>423</v>
      </c>
      <c r="D97" s="2" t="s">
        <v>424</v>
      </c>
      <c r="E97" s="3">
        <v>-2.0726076374</v>
      </c>
      <c r="F97" s="4">
        <v>-1.36876132E-2</v>
      </c>
      <c r="G97" s="2" t="s">
        <v>425</v>
      </c>
      <c r="H97" s="2" t="s">
        <v>426</v>
      </c>
      <c r="I97" s="2" t="s">
        <v>427</v>
      </c>
    </row>
    <row r="98" spans="1:9">
      <c r="A98" s="2" t="s">
        <v>402</v>
      </c>
      <c r="B98" s="2" t="s">
        <v>10</v>
      </c>
      <c r="C98" s="2" t="s">
        <v>428</v>
      </c>
      <c r="D98" s="2" t="s">
        <v>429</v>
      </c>
      <c r="E98" s="3">
        <v>-2.0204098066</v>
      </c>
      <c r="F98" s="4">
        <v>0</v>
      </c>
      <c r="G98" s="2" t="s">
        <v>430</v>
      </c>
      <c r="H98" s="2" t="s">
        <v>431</v>
      </c>
      <c r="I98" s="2" t="s">
        <v>432</v>
      </c>
    </row>
    <row r="99" spans="1:9">
      <c r="A99" s="2" t="s">
        <v>433</v>
      </c>
      <c r="B99" s="2" t="s">
        <v>10</v>
      </c>
      <c r="C99" s="2" t="s">
        <v>434</v>
      </c>
      <c r="D99" s="2" t="s">
        <v>435</v>
      </c>
      <c r="E99" s="3">
        <v>-3.1187227866999998</v>
      </c>
      <c r="F99" s="4">
        <v>-0.34901449200000001</v>
      </c>
      <c r="G99" s="2" t="s">
        <v>436</v>
      </c>
      <c r="H99" s="2" t="s">
        <v>437</v>
      </c>
      <c r="I99" s="2" t="s">
        <v>239</v>
      </c>
    </row>
    <row r="100" spans="1:9">
      <c r="A100" s="2" t="s">
        <v>438</v>
      </c>
      <c r="B100" s="2" t="s">
        <v>10</v>
      </c>
      <c r="C100" s="2" t="s">
        <v>434</v>
      </c>
      <c r="D100" s="2" t="s">
        <v>435</v>
      </c>
      <c r="E100" s="3">
        <v>-3.1187227866999998</v>
      </c>
      <c r="F100" s="4">
        <v>-0.34901449200000001</v>
      </c>
      <c r="G100" s="2" t="s">
        <v>439</v>
      </c>
      <c r="H100" s="2" t="s">
        <v>440</v>
      </c>
      <c r="I100" s="2" t="s">
        <v>441</v>
      </c>
    </row>
    <row r="101" spans="1:9">
      <c r="A101" s="2" t="s">
        <v>438</v>
      </c>
      <c r="B101" s="2" t="s">
        <v>10</v>
      </c>
      <c r="C101" s="2" t="s">
        <v>442</v>
      </c>
      <c r="D101" s="2" t="s">
        <v>443</v>
      </c>
      <c r="E101" s="3">
        <v>-2.9608127476999999</v>
      </c>
      <c r="F101" s="4">
        <v>-0.30966225219999999</v>
      </c>
      <c r="G101" s="2" t="s">
        <v>444</v>
      </c>
      <c r="H101" s="2" t="s">
        <v>445</v>
      </c>
      <c r="I101" s="2" t="s">
        <v>446</v>
      </c>
    </row>
    <row r="102" spans="1:9">
      <c r="A102" s="2" t="s">
        <v>438</v>
      </c>
      <c r="B102" s="2" t="s">
        <v>10</v>
      </c>
      <c r="C102" s="2" t="s">
        <v>447</v>
      </c>
      <c r="D102" s="2" t="s">
        <v>448</v>
      </c>
      <c r="E102" s="3">
        <v>-2.8563019248999999</v>
      </c>
      <c r="F102" s="4">
        <v>-0.30966225219999999</v>
      </c>
      <c r="G102" s="2" t="s">
        <v>449</v>
      </c>
      <c r="H102" s="2" t="s">
        <v>450</v>
      </c>
      <c r="I102" s="2" t="s">
        <v>50</v>
      </c>
    </row>
    <row r="103" spans="1:9">
      <c r="A103" s="2" t="s">
        <v>438</v>
      </c>
      <c r="B103" s="2" t="s">
        <v>10</v>
      </c>
      <c r="C103" s="2" t="s">
        <v>451</v>
      </c>
      <c r="D103" s="2" t="s">
        <v>452</v>
      </c>
      <c r="E103" s="3">
        <v>-2.7954784917</v>
      </c>
      <c r="F103" s="4">
        <v>-0.29576595890000001</v>
      </c>
      <c r="G103" s="2" t="s">
        <v>453</v>
      </c>
      <c r="H103" s="2" t="s">
        <v>454</v>
      </c>
      <c r="I103" s="2" t="s">
        <v>180</v>
      </c>
    </row>
    <row r="104" spans="1:9">
      <c r="A104" s="2" t="s">
        <v>438</v>
      </c>
      <c r="B104" s="2" t="s">
        <v>10</v>
      </c>
      <c r="C104" s="2" t="s">
        <v>455</v>
      </c>
      <c r="D104" s="2" t="s">
        <v>456</v>
      </c>
      <c r="E104" s="3">
        <v>-2.614577997</v>
      </c>
      <c r="F104" s="4">
        <v>-0.21498061709999999</v>
      </c>
      <c r="G104" s="2" t="s">
        <v>449</v>
      </c>
      <c r="H104" s="2" t="s">
        <v>450</v>
      </c>
      <c r="I104" s="2" t="s">
        <v>457</v>
      </c>
    </row>
    <row r="105" spans="1:9">
      <c r="A105" s="2" t="s">
        <v>438</v>
      </c>
      <c r="B105" s="2" t="s">
        <v>10</v>
      </c>
      <c r="C105" s="2" t="s">
        <v>458</v>
      </c>
      <c r="D105" s="2" t="s">
        <v>459</v>
      </c>
      <c r="E105" s="3">
        <v>-2.3105905811</v>
      </c>
      <c r="F105" s="4">
        <v>-9.9547253299999999E-2</v>
      </c>
      <c r="G105" s="2" t="s">
        <v>449</v>
      </c>
      <c r="H105" s="2" t="s">
        <v>450</v>
      </c>
      <c r="I105" s="2" t="s">
        <v>121</v>
      </c>
    </row>
    <row r="106" spans="1:9">
      <c r="A106" s="2" t="s">
        <v>438</v>
      </c>
      <c r="B106" s="2" t="s">
        <v>10</v>
      </c>
      <c r="C106" s="2" t="s">
        <v>460</v>
      </c>
      <c r="D106" s="2" t="s">
        <v>461</v>
      </c>
      <c r="E106" s="3">
        <v>-2.3105905811</v>
      </c>
      <c r="F106" s="4">
        <v>-9.9547253299999999E-2</v>
      </c>
      <c r="G106" s="2" t="s">
        <v>449</v>
      </c>
      <c r="H106" s="2" t="s">
        <v>450</v>
      </c>
      <c r="I106" s="2" t="s">
        <v>121</v>
      </c>
    </row>
    <row r="107" spans="1:9">
      <c r="A107" s="2" t="s">
        <v>462</v>
      </c>
      <c r="B107" s="2" t="s">
        <v>170</v>
      </c>
      <c r="C107" s="2" t="s">
        <v>463</v>
      </c>
      <c r="D107" s="2" t="s">
        <v>464</v>
      </c>
      <c r="E107" s="3">
        <v>-2.9113230737000002</v>
      </c>
      <c r="F107" s="4">
        <v>-0.30966225219999999</v>
      </c>
      <c r="G107" s="2" t="s">
        <v>465</v>
      </c>
      <c r="H107" s="2" t="s">
        <v>466</v>
      </c>
      <c r="I107" s="2" t="s">
        <v>467</v>
      </c>
    </row>
    <row r="108" spans="1:9">
      <c r="A108" s="2" t="s">
        <v>468</v>
      </c>
      <c r="B108" s="2" t="s">
        <v>170</v>
      </c>
      <c r="C108" s="2" t="s">
        <v>463</v>
      </c>
      <c r="D108" s="2" t="s">
        <v>464</v>
      </c>
      <c r="E108" s="3">
        <v>-2.9113230737000002</v>
      </c>
      <c r="F108" s="4">
        <v>-0.30966225219999999</v>
      </c>
      <c r="G108" s="2" t="s">
        <v>469</v>
      </c>
      <c r="H108" s="2" t="s">
        <v>470</v>
      </c>
      <c r="I108" s="2" t="s">
        <v>272</v>
      </c>
    </row>
    <row r="109" spans="1:9">
      <c r="A109" s="2" t="s">
        <v>468</v>
      </c>
      <c r="B109" s="2" t="s">
        <v>10</v>
      </c>
      <c r="C109" s="2" t="s">
        <v>471</v>
      </c>
      <c r="D109" s="2" t="s">
        <v>472</v>
      </c>
      <c r="E109" s="3">
        <v>-2.8563019248999999</v>
      </c>
      <c r="F109" s="4">
        <v>-0.30966225219999999</v>
      </c>
      <c r="G109" s="2" t="s">
        <v>469</v>
      </c>
      <c r="H109" s="2" t="s">
        <v>470</v>
      </c>
      <c r="I109" s="2" t="s">
        <v>50</v>
      </c>
    </row>
    <row r="110" spans="1:9">
      <c r="A110" s="2" t="s">
        <v>468</v>
      </c>
      <c r="B110" s="2" t="s">
        <v>10</v>
      </c>
      <c r="C110" s="2" t="s">
        <v>473</v>
      </c>
      <c r="D110" s="2" t="s">
        <v>474</v>
      </c>
      <c r="E110" s="3">
        <v>-2.4523154598999999</v>
      </c>
      <c r="F110" s="4">
        <v>-0.1363814917</v>
      </c>
      <c r="G110" s="2" t="s">
        <v>469</v>
      </c>
      <c r="H110" s="2" t="s">
        <v>470</v>
      </c>
      <c r="I110" s="2" t="s">
        <v>475</v>
      </c>
    </row>
    <row r="111" spans="1:9">
      <c r="A111" s="2" t="s">
        <v>468</v>
      </c>
      <c r="B111" s="2" t="s">
        <v>10</v>
      </c>
      <c r="C111" s="2" t="s">
        <v>476</v>
      </c>
      <c r="D111" s="2" t="s">
        <v>477</v>
      </c>
      <c r="E111" s="3">
        <v>-2.4151557031999999</v>
      </c>
      <c r="F111" s="4">
        <v>-0.1225686632</v>
      </c>
      <c r="G111" s="2" t="s">
        <v>478</v>
      </c>
      <c r="H111" s="2" t="s">
        <v>479</v>
      </c>
      <c r="I111" s="2" t="s">
        <v>382</v>
      </c>
    </row>
    <row r="112" spans="1:9">
      <c r="A112" s="2" t="s">
        <v>468</v>
      </c>
      <c r="B112" s="2" t="s">
        <v>10</v>
      </c>
      <c r="C112" s="2" t="s">
        <v>480</v>
      </c>
      <c r="D112" s="2" t="s">
        <v>481</v>
      </c>
      <c r="E112" s="3">
        <v>-2.3443599679</v>
      </c>
      <c r="F112" s="4">
        <v>-0.1034797509</v>
      </c>
      <c r="G112" s="2" t="s">
        <v>469</v>
      </c>
      <c r="H112" s="2" t="s">
        <v>470</v>
      </c>
      <c r="I112" s="2" t="s">
        <v>482</v>
      </c>
    </row>
    <row r="113" spans="1:9">
      <c r="A113" s="2" t="s">
        <v>468</v>
      </c>
      <c r="B113" s="2" t="s">
        <v>10</v>
      </c>
      <c r="C113" s="2" t="s">
        <v>483</v>
      </c>
      <c r="D113" s="2" t="s">
        <v>484</v>
      </c>
      <c r="E113" s="3">
        <v>-2.1273532607000001</v>
      </c>
      <c r="F113" s="4">
        <v>-3.5126054499999997E-2</v>
      </c>
      <c r="G113" s="2" t="s">
        <v>469</v>
      </c>
      <c r="H113" s="2" t="s">
        <v>470</v>
      </c>
      <c r="I113" s="2" t="s">
        <v>126</v>
      </c>
    </row>
    <row r="114" spans="1:9">
      <c r="A114" s="2" t="s">
        <v>485</v>
      </c>
      <c r="B114" s="2" t="s">
        <v>10</v>
      </c>
      <c r="C114" s="2" t="s">
        <v>486</v>
      </c>
      <c r="D114" s="2" t="s">
        <v>487</v>
      </c>
      <c r="E114" s="3">
        <v>-2.9113230737000002</v>
      </c>
      <c r="F114" s="4">
        <v>-0.30966225219999999</v>
      </c>
      <c r="G114" s="2" t="s">
        <v>488</v>
      </c>
      <c r="H114" s="2" t="s">
        <v>489</v>
      </c>
      <c r="I114" s="2" t="s">
        <v>490</v>
      </c>
    </row>
    <row r="115" spans="1:9">
      <c r="A115" s="2" t="s">
        <v>491</v>
      </c>
      <c r="B115" s="2" t="s">
        <v>10</v>
      </c>
      <c r="C115" s="2" t="s">
        <v>486</v>
      </c>
      <c r="D115" s="2" t="s">
        <v>487</v>
      </c>
      <c r="E115" s="3">
        <v>-2.9113230737000002</v>
      </c>
      <c r="F115" s="4">
        <v>-0.30966225219999999</v>
      </c>
      <c r="G115" s="2" t="s">
        <v>492</v>
      </c>
      <c r="H115" s="2" t="s">
        <v>493</v>
      </c>
      <c r="I115" s="2" t="s">
        <v>272</v>
      </c>
    </row>
    <row r="116" spans="1:9">
      <c r="A116" s="2" t="s">
        <v>491</v>
      </c>
      <c r="B116" s="2" t="s">
        <v>10</v>
      </c>
      <c r="C116" s="2" t="s">
        <v>494</v>
      </c>
      <c r="D116" s="2" t="s">
        <v>495</v>
      </c>
      <c r="E116" s="3">
        <v>-2.7052910131000001</v>
      </c>
      <c r="F116" s="4">
        <v>-0.25133597089999998</v>
      </c>
      <c r="G116" s="2" t="s">
        <v>496</v>
      </c>
      <c r="H116" s="2" t="s">
        <v>497</v>
      </c>
      <c r="I116" s="2" t="s">
        <v>498</v>
      </c>
    </row>
    <row r="117" spans="1:9">
      <c r="A117" s="2" t="s">
        <v>491</v>
      </c>
      <c r="B117" s="2" t="s">
        <v>10</v>
      </c>
      <c r="C117" s="2" t="s">
        <v>499</v>
      </c>
      <c r="D117" s="2" t="s">
        <v>500</v>
      </c>
      <c r="E117" s="3">
        <v>-2.1273532607000001</v>
      </c>
      <c r="F117" s="4">
        <v>-3.5126054499999997E-2</v>
      </c>
      <c r="G117" s="2" t="s">
        <v>496</v>
      </c>
      <c r="H117" s="2" t="s">
        <v>497</v>
      </c>
      <c r="I117" s="2" t="s">
        <v>126</v>
      </c>
    </row>
    <row r="118" spans="1:9">
      <c r="A118" s="2" t="s">
        <v>501</v>
      </c>
      <c r="B118" s="2" t="s">
        <v>10</v>
      </c>
      <c r="C118" s="2" t="s">
        <v>502</v>
      </c>
      <c r="D118" s="2" t="s">
        <v>503</v>
      </c>
      <c r="E118" s="3">
        <v>-2.9113230737000002</v>
      </c>
      <c r="F118" s="4">
        <v>-0.30966225219999999</v>
      </c>
      <c r="G118" s="2" t="s">
        <v>504</v>
      </c>
      <c r="H118" s="2" t="s">
        <v>505</v>
      </c>
      <c r="I118" s="2" t="s">
        <v>506</v>
      </c>
    </row>
    <row r="119" spans="1:9">
      <c r="A119" s="2" t="s">
        <v>507</v>
      </c>
      <c r="B119" s="2" t="s">
        <v>10</v>
      </c>
      <c r="C119" s="2" t="s">
        <v>502</v>
      </c>
      <c r="D119" s="2" t="s">
        <v>503</v>
      </c>
      <c r="E119" s="3">
        <v>-2.9113230737000002</v>
      </c>
      <c r="F119" s="4">
        <v>-0.30966225219999999</v>
      </c>
      <c r="G119" s="2" t="s">
        <v>504</v>
      </c>
      <c r="H119" s="2" t="s">
        <v>505</v>
      </c>
      <c r="I119" s="2" t="s">
        <v>272</v>
      </c>
    </row>
    <row r="120" spans="1:9">
      <c r="A120" s="2" t="s">
        <v>507</v>
      </c>
      <c r="B120" s="2" t="s">
        <v>10</v>
      </c>
      <c r="C120" s="2" t="s">
        <v>508</v>
      </c>
      <c r="D120" s="2" t="s">
        <v>509</v>
      </c>
      <c r="E120" s="3">
        <v>-2.5717833344000001</v>
      </c>
      <c r="F120" s="4">
        <v>-0.2029999019</v>
      </c>
      <c r="G120" s="2" t="s">
        <v>504</v>
      </c>
      <c r="H120" s="2" t="s">
        <v>505</v>
      </c>
      <c r="I120" s="2" t="s">
        <v>53</v>
      </c>
    </row>
    <row r="121" spans="1:9">
      <c r="A121" s="2" t="s">
        <v>507</v>
      </c>
      <c r="B121" s="2" t="s">
        <v>10</v>
      </c>
      <c r="C121" s="2" t="s">
        <v>510</v>
      </c>
      <c r="D121" s="2" t="s">
        <v>511</v>
      </c>
      <c r="E121" s="3">
        <v>-2.1558164620000002</v>
      </c>
      <c r="F121" s="4">
        <v>-4.75618103E-2</v>
      </c>
      <c r="G121" s="2" t="s">
        <v>504</v>
      </c>
      <c r="H121" s="2" t="s">
        <v>505</v>
      </c>
      <c r="I121" s="2" t="s">
        <v>512</v>
      </c>
    </row>
    <row r="122" spans="1:9">
      <c r="A122" s="2" t="s">
        <v>507</v>
      </c>
      <c r="B122" s="2" t="s">
        <v>10</v>
      </c>
      <c r="C122" s="2" t="s">
        <v>513</v>
      </c>
      <c r="D122" s="2" t="s">
        <v>514</v>
      </c>
      <c r="E122" s="3">
        <v>-2.1558164620000002</v>
      </c>
      <c r="F122" s="4">
        <v>-4.75618103E-2</v>
      </c>
      <c r="G122" s="2" t="s">
        <v>504</v>
      </c>
      <c r="H122" s="2" t="s">
        <v>505</v>
      </c>
      <c r="I122" s="2" t="s">
        <v>512</v>
      </c>
    </row>
    <row r="123" spans="1:9">
      <c r="A123" s="2" t="s">
        <v>515</v>
      </c>
      <c r="B123" s="2" t="s">
        <v>10</v>
      </c>
      <c r="C123" s="2" t="s">
        <v>516</v>
      </c>
      <c r="D123" s="2" t="s">
        <v>517</v>
      </c>
      <c r="E123" s="3">
        <v>-2.9111581432999998</v>
      </c>
      <c r="F123" s="4">
        <v>-0.30966225219999999</v>
      </c>
      <c r="G123" s="2" t="s">
        <v>518</v>
      </c>
      <c r="H123" s="2" t="s">
        <v>519</v>
      </c>
      <c r="I123" s="2" t="s">
        <v>370</v>
      </c>
    </row>
    <row r="124" spans="1:9">
      <c r="A124" s="2" t="s">
        <v>520</v>
      </c>
      <c r="B124" s="2" t="s">
        <v>10</v>
      </c>
      <c r="C124" s="2" t="s">
        <v>516</v>
      </c>
      <c r="D124" s="2" t="s">
        <v>517</v>
      </c>
      <c r="E124" s="3">
        <v>-2.9111581432999998</v>
      </c>
      <c r="F124" s="4">
        <v>-0.30966225219999999</v>
      </c>
      <c r="G124" s="2" t="s">
        <v>518</v>
      </c>
      <c r="H124" s="2" t="s">
        <v>519</v>
      </c>
      <c r="I124" s="2" t="s">
        <v>521</v>
      </c>
    </row>
    <row r="125" spans="1:9">
      <c r="A125" s="2" t="s">
        <v>520</v>
      </c>
      <c r="B125" s="2" t="s">
        <v>10</v>
      </c>
      <c r="C125" s="2" t="s">
        <v>522</v>
      </c>
      <c r="D125" s="2" t="s">
        <v>523</v>
      </c>
      <c r="E125" s="3">
        <v>-2.614577997</v>
      </c>
      <c r="F125" s="4">
        <v>-0.21498061709999999</v>
      </c>
      <c r="G125" s="2" t="s">
        <v>524</v>
      </c>
      <c r="H125" s="2" t="s">
        <v>525</v>
      </c>
      <c r="I125" s="2" t="s">
        <v>457</v>
      </c>
    </row>
    <row r="126" spans="1:9">
      <c r="A126" s="2" t="s">
        <v>520</v>
      </c>
      <c r="B126" s="2" t="s">
        <v>10</v>
      </c>
      <c r="C126" s="2" t="s">
        <v>526</v>
      </c>
      <c r="D126" s="2" t="s">
        <v>527</v>
      </c>
      <c r="E126" s="3">
        <v>-2.3554137806000002</v>
      </c>
      <c r="F126" s="4">
        <v>-0.10494447899999999</v>
      </c>
      <c r="G126" s="2" t="s">
        <v>518</v>
      </c>
      <c r="H126" s="2" t="s">
        <v>519</v>
      </c>
      <c r="I126" s="2" t="s">
        <v>528</v>
      </c>
    </row>
    <row r="127" spans="1:9">
      <c r="A127" s="2" t="s">
        <v>520</v>
      </c>
      <c r="B127" s="2" t="s">
        <v>10</v>
      </c>
      <c r="C127" s="2" t="s">
        <v>529</v>
      </c>
      <c r="D127" s="2" t="s">
        <v>530</v>
      </c>
      <c r="E127" s="3">
        <v>-2.0462594132</v>
      </c>
      <c r="F127" s="4">
        <v>0</v>
      </c>
      <c r="G127" s="2" t="s">
        <v>524</v>
      </c>
      <c r="H127" s="2" t="s">
        <v>525</v>
      </c>
      <c r="I127" s="2" t="s">
        <v>531</v>
      </c>
    </row>
    <row r="128" spans="1:9">
      <c r="A128" s="2" t="s">
        <v>532</v>
      </c>
      <c r="B128" s="2" t="s">
        <v>10</v>
      </c>
      <c r="C128" s="2" t="s">
        <v>533</v>
      </c>
      <c r="D128" s="2" t="s">
        <v>534</v>
      </c>
      <c r="E128" s="3">
        <v>-2.8567070073999998</v>
      </c>
      <c r="F128" s="4">
        <v>-0.30966225219999999</v>
      </c>
      <c r="G128" s="2" t="s">
        <v>535</v>
      </c>
      <c r="H128" s="2" t="s">
        <v>536</v>
      </c>
      <c r="I128" s="2" t="s">
        <v>537</v>
      </c>
    </row>
    <row r="129" spans="1:9">
      <c r="A129" s="2" t="s">
        <v>538</v>
      </c>
      <c r="B129" s="2" t="s">
        <v>10</v>
      </c>
      <c r="C129" s="2" t="s">
        <v>533</v>
      </c>
      <c r="D129" s="2" t="s">
        <v>534</v>
      </c>
      <c r="E129" s="3">
        <v>-2.8567070073999998</v>
      </c>
      <c r="F129" s="4">
        <v>-0.30966225219999999</v>
      </c>
      <c r="G129" s="2" t="s">
        <v>539</v>
      </c>
      <c r="H129" s="2" t="s">
        <v>540</v>
      </c>
      <c r="I129" s="2" t="s">
        <v>541</v>
      </c>
    </row>
    <row r="130" spans="1:9">
      <c r="A130" s="2" t="s">
        <v>538</v>
      </c>
      <c r="B130" s="2" t="s">
        <v>10</v>
      </c>
      <c r="C130" s="2" t="s">
        <v>542</v>
      </c>
      <c r="D130" s="2" t="s">
        <v>543</v>
      </c>
      <c r="E130" s="3">
        <v>-2.7777000127</v>
      </c>
      <c r="F130" s="4">
        <v>-0.28798837309999997</v>
      </c>
      <c r="G130" s="2" t="s">
        <v>544</v>
      </c>
      <c r="H130" s="2" t="s">
        <v>545</v>
      </c>
      <c r="I130" s="2" t="s">
        <v>546</v>
      </c>
    </row>
    <row r="131" spans="1:9">
      <c r="A131" s="2" t="s">
        <v>547</v>
      </c>
      <c r="B131" s="2" t="s">
        <v>10</v>
      </c>
      <c r="C131" s="2" t="s">
        <v>548</v>
      </c>
      <c r="D131" s="2" t="s">
        <v>549</v>
      </c>
      <c r="E131" s="3">
        <v>-2.8257652010999998</v>
      </c>
      <c r="F131" s="4">
        <v>-0.30966225219999999</v>
      </c>
      <c r="G131" s="2" t="s">
        <v>550</v>
      </c>
      <c r="H131" s="2" t="s">
        <v>551</v>
      </c>
      <c r="I131" s="2" t="s">
        <v>467</v>
      </c>
    </row>
    <row r="132" spans="1:9">
      <c r="A132" s="2" t="s">
        <v>552</v>
      </c>
      <c r="B132" s="2" t="s">
        <v>10</v>
      </c>
      <c r="C132" s="2" t="s">
        <v>548</v>
      </c>
      <c r="D132" s="2" t="s">
        <v>549</v>
      </c>
      <c r="E132" s="3">
        <v>-2.8257652010999998</v>
      </c>
      <c r="F132" s="4">
        <v>-0.30966225219999999</v>
      </c>
      <c r="G132" s="2" t="s">
        <v>550</v>
      </c>
      <c r="H132" s="2" t="s">
        <v>551</v>
      </c>
      <c r="I132" s="2" t="s">
        <v>175</v>
      </c>
    </row>
    <row r="133" spans="1:9">
      <c r="A133" s="2" t="s">
        <v>552</v>
      </c>
      <c r="B133" s="2" t="s">
        <v>10</v>
      </c>
      <c r="C133" s="2" t="s">
        <v>553</v>
      </c>
      <c r="D133" s="2" t="s">
        <v>554</v>
      </c>
      <c r="E133" s="3">
        <v>-2.3832545773999998</v>
      </c>
      <c r="F133" s="4">
        <v>-0.1177714851</v>
      </c>
      <c r="G133" s="2" t="s">
        <v>550</v>
      </c>
      <c r="H133" s="2" t="s">
        <v>551</v>
      </c>
      <c r="I133" s="2" t="s">
        <v>555</v>
      </c>
    </row>
    <row r="134" spans="1:9">
      <c r="A134" s="2" t="s">
        <v>556</v>
      </c>
      <c r="B134" s="2" t="s">
        <v>10</v>
      </c>
      <c r="C134" s="2" t="s">
        <v>557</v>
      </c>
      <c r="D134" s="2" t="s">
        <v>558</v>
      </c>
      <c r="E134" s="3">
        <v>-2.7343997193999998</v>
      </c>
      <c r="F134" s="4">
        <v>-0.26572142040000002</v>
      </c>
      <c r="G134" s="2" t="s">
        <v>559</v>
      </c>
      <c r="H134" s="2" t="s">
        <v>560</v>
      </c>
      <c r="I134" s="2" t="s">
        <v>561</v>
      </c>
    </row>
    <row r="135" spans="1:9">
      <c r="A135" s="2" t="s">
        <v>562</v>
      </c>
      <c r="B135" s="2" t="s">
        <v>10</v>
      </c>
      <c r="C135" s="2" t="s">
        <v>557</v>
      </c>
      <c r="D135" s="2" t="s">
        <v>558</v>
      </c>
      <c r="E135" s="3">
        <v>-2.7343997193999998</v>
      </c>
      <c r="F135" s="4">
        <v>-0.26572142040000002</v>
      </c>
      <c r="G135" s="2" t="s">
        <v>563</v>
      </c>
      <c r="H135" s="2" t="s">
        <v>564</v>
      </c>
      <c r="I135" s="2" t="s">
        <v>565</v>
      </c>
    </row>
    <row r="136" spans="1:9">
      <c r="A136" s="2" t="s">
        <v>562</v>
      </c>
      <c r="B136" s="2" t="s">
        <v>10</v>
      </c>
      <c r="C136" s="2" t="s">
        <v>566</v>
      </c>
      <c r="D136" s="2" t="s">
        <v>567</v>
      </c>
      <c r="E136" s="3">
        <v>-2.3986728003</v>
      </c>
      <c r="F136" s="4">
        <v>-0.1177714851</v>
      </c>
      <c r="G136" s="2" t="s">
        <v>568</v>
      </c>
      <c r="H136" s="2" t="s">
        <v>569</v>
      </c>
      <c r="I136" s="2" t="s">
        <v>570</v>
      </c>
    </row>
    <row r="137" spans="1:9">
      <c r="A137" s="2" t="s">
        <v>562</v>
      </c>
      <c r="B137" s="2" t="s">
        <v>10</v>
      </c>
      <c r="C137" s="2" t="s">
        <v>571</v>
      </c>
      <c r="D137" s="2" t="s">
        <v>572</v>
      </c>
      <c r="E137" s="3">
        <v>-2.3338230588000002</v>
      </c>
      <c r="F137" s="4">
        <v>-9.9547253299999999E-2</v>
      </c>
      <c r="G137" s="2" t="s">
        <v>573</v>
      </c>
      <c r="H137" s="2" t="s">
        <v>574</v>
      </c>
      <c r="I137" s="2" t="s">
        <v>575</v>
      </c>
    </row>
    <row r="138" spans="1:9">
      <c r="A138" s="2" t="s">
        <v>562</v>
      </c>
      <c r="B138" s="2" t="s">
        <v>10</v>
      </c>
      <c r="C138" s="2" t="s">
        <v>576</v>
      </c>
      <c r="D138" s="2" t="s">
        <v>577</v>
      </c>
      <c r="E138" s="3">
        <v>-2.2437384390999999</v>
      </c>
      <c r="F138" s="4">
        <v>-7.7645557200000007E-2</v>
      </c>
      <c r="G138" s="2" t="s">
        <v>578</v>
      </c>
      <c r="H138" s="2" t="s">
        <v>579</v>
      </c>
      <c r="I138" s="2" t="s">
        <v>580</v>
      </c>
    </row>
    <row r="139" spans="1:9">
      <c r="A139" s="2" t="s">
        <v>581</v>
      </c>
      <c r="B139" s="2" t="s">
        <v>10</v>
      </c>
      <c r="C139" s="2" t="s">
        <v>582</v>
      </c>
      <c r="D139" s="2" t="s">
        <v>583</v>
      </c>
      <c r="E139" s="3">
        <v>-2.6185137829</v>
      </c>
      <c r="F139" s="4">
        <v>-0.21498061709999999</v>
      </c>
      <c r="G139" s="2" t="s">
        <v>584</v>
      </c>
      <c r="H139" s="2" t="s">
        <v>585</v>
      </c>
      <c r="I139" s="2" t="s">
        <v>561</v>
      </c>
    </row>
    <row r="140" spans="1:9">
      <c r="A140" s="2" t="s">
        <v>586</v>
      </c>
      <c r="B140" s="2" t="s">
        <v>10</v>
      </c>
      <c r="C140" s="2" t="s">
        <v>582</v>
      </c>
      <c r="D140" s="2" t="s">
        <v>583</v>
      </c>
      <c r="E140" s="3">
        <v>-2.6185137829</v>
      </c>
      <c r="F140" s="4">
        <v>-0.21498061709999999</v>
      </c>
      <c r="G140" s="2" t="s">
        <v>584</v>
      </c>
      <c r="H140" s="2" t="s">
        <v>585</v>
      </c>
      <c r="I140" s="2" t="s">
        <v>587</v>
      </c>
    </row>
    <row r="141" spans="1:9">
      <c r="A141" s="2" t="s">
        <v>586</v>
      </c>
      <c r="B141" s="2" t="s">
        <v>10</v>
      </c>
      <c r="C141" s="2" t="s">
        <v>588</v>
      </c>
      <c r="D141" s="2" t="s">
        <v>589</v>
      </c>
      <c r="E141" s="3">
        <v>-2.6185137829</v>
      </c>
      <c r="F141" s="4">
        <v>-0.21498061709999999</v>
      </c>
      <c r="G141" s="2" t="s">
        <v>584</v>
      </c>
      <c r="H141" s="2" t="s">
        <v>585</v>
      </c>
      <c r="I141" s="2" t="s">
        <v>587</v>
      </c>
    </row>
    <row r="142" spans="1:9">
      <c r="A142" s="2" t="s">
        <v>586</v>
      </c>
      <c r="B142" s="2" t="s">
        <v>10</v>
      </c>
      <c r="C142" s="2" t="s">
        <v>590</v>
      </c>
      <c r="D142" s="2" t="s">
        <v>591</v>
      </c>
      <c r="E142" s="3">
        <v>-2.5784065207000002</v>
      </c>
      <c r="F142" s="4">
        <v>-0.2029999019</v>
      </c>
      <c r="G142" s="2" t="s">
        <v>592</v>
      </c>
      <c r="H142" s="2" t="s">
        <v>593</v>
      </c>
      <c r="I142" s="2" t="s">
        <v>594</v>
      </c>
    </row>
    <row r="143" spans="1:9">
      <c r="A143" s="2" t="s">
        <v>586</v>
      </c>
      <c r="B143" s="2" t="s">
        <v>10</v>
      </c>
      <c r="C143" s="2" t="s">
        <v>595</v>
      </c>
      <c r="D143" s="2" t="s">
        <v>596</v>
      </c>
      <c r="E143" s="3">
        <v>-2.3104642468000001</v>
      </c>
      <c r="F143" s="4">
        <v>-9.9547253299999999E-2</v>
      </c>
      <c r="G143" s="2" t="s">
        <v>597</v>
      </c>
      <c r="H143" s="2" t="s">
        <v>598</v>
      </c>
      <c r="I143" s="2" t="s">
        <v>599</v>
      </c>
    </row>
  </sheetData>
  <conditionalFormatting sqref="A2:A142">
    <cfRule type="expression" dxfId="23" priority="2">
      <formula>RIGHT(A2,1)="y"</formula>
    </cfRule>
    <cfRule type="expression" dxfId="22" priority="3" stopIfTrue="1">
      <formula>TRUE</formula>
    </cfRule>
  </conditionalFormatting>
  <conditionalFormatting sqref="C2:C143">
    <cfRule type="expression" dxfId="21" priority="1">
      <formula>1=1</formula>
    </cfRule>
  </conditionalFormatting>
  <conditionalFormatting sqref="E2:E14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4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209"/>
  <sheetViews>
    <sheetView workbookViewId="0">
      <selection activeCell="L15" sqref="L15"/>
    </sheetView>
  </sheetViews>
  <sheetFormatPr defaultColWidth="9" defaultRowHeight="14.25"/>
  <sheetData>
    <row r="1" spans="1:9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>
      <c r="A2" s="2" t="s">
        <v>9</v>
      </c>
      <c r="B2" s="2" t="s">
        <v>170</v>
      </c>
      <c r="C2" s="2" t="s">
        <v>600</v>
      </c>
      <c r="D2" s="2" t="s">
        <v>601</v>
      </c>
      <c r="E2" s="3">
        <v>-9.5650286277000003</v>
      </c>
      <c r="F2" s="4">
        <v>-5.358077024</v>
      </c>
      <c r="G2" s="2" t="s">
        <v>602</v>
      </c>
      <c r="H2" s="2" t="s">
        <v>603</v>
      </c>
      <c r="I2" s="2" t="s">
        <v>604</v>
      </c>
    </row>
    <row r="3" spans="1:9">
      <c r="A3" s="2" t="s">
        <v>16</v>
      </c>
      <c r="B3" s="2" t="s">
        <v>170</v>
      </c>
      <c r="C3" s="2" t="s">
        <v>600</v>
      </c>
      <c r="D3" s="2" t="s">
        <v>601</v>
      </c>
      <c r="E3" s="3">
        <v>-9.5650286277000003</v>
      </c>
      <c r="F3" s="4">
        <v>-5.358077024</v>
      </c>
      <c r="G3" s="2" t="s">
        <v>605</v>
      </c>
      <c r="H3" s="2" t="s">
        <v>606</v>
      </c>
      <c r="I3" s="2" t="s">
        <v>607</v>
      </c>
    </row>
    <row r="4" spans="1:9">
      <c r="A4" s="2" t="s">
        <v>16</v>
      </c>
      <c r="B4" s="2" t="s">
        <v>170</v>
      </c>
      <c r="C4" s="2" t="s">
        <v>608</v>
      </c>
      <c r="D4" s="2" t="s">
        <v>609</v>
      </c>
      <c r="E4" s="3">
        <v>-9.2891533209000006</v>
      </c>
      <c r="F4" s="4">
        <v>-5.358077024</v>
      </c>
      <c r="G4" s="2" t="s">
        <v>605</v>
      </c>
      <c r="H4" s="2" t="s">
        <v>606</v>
      </c>
      <c r="I4" s="2" t="s">
        <v>610</v>
      </c>
    </row>
    <row r="5" spans="1:9">
      <c r="A5" s="2" t="s">
        <v>16</v>
      </c>
      <c r="B5" s="2" t="s">
        <v>170</v>
      </c>
      <c r="C5" s="2" t="s">
        <v>611</v>
      </c>
      <c r="D5" s="2" t="s">
        <v>612</v>
      </c>
      <c r="E5" s="3">
        <v>-8.8233934101999996</v>
      </c>
      <c r="F5" s="4">
        <v>-5.1933471090000003</v>
      </c>
      <c r="G5" s="2" t="s">
        <v>613</v>
      </c>
      <c r="H5" s="2" t="s">
        <v>614</v>
      </c>
      <c r="I5" s="2" t="s">
        <v>615</v>
      </c>
    </row>
    <row r="6" spans="1:9">
      <c r="A6" s="2" t="s">
        <v>16</v>
      </c>
      <c r="B6" s="2" t="s">
        <v>170</v>
      </c>
      <c r="C6" s="2" t="s">
        <v>616</v>
      </c>
      <c r="D6" s="2" t="s">
        <v>617</v>
      </c>
      <c r="E6" s="3">
        <v>-8.0149576844000006</v>
      </c>
      <c r="F6" s="4">
        <v>-4.6859413787999999</v>
      </c>
      <c r="G6" s="2" t="s">
        <v>618</v>
      </c>
      <c r="H6" s="2" t="s">
        <v>619</v>
      </c>
      <c r="I6" s="2" t="s">
        <v>620</v>
      </c>
    </row>
    <row r="7" spans="1:9">
      <c r="A7" s="2" t="s">
        <v>16</v>
      </c>
      <c r="B7" s="2" t="s">
        <v>170</v>
      </c>
      <c r="C7" s="2" t="s">
        <v>621</v>
      </c>
      <c r="D7" s="2" t="s">
        <v>622</v>
      </c>
      <c r="E7" s="3">
        <v>-7.0334193379999999</v>
      </c>
      <c r="F7" s="4">
        <v>-3.8947861171999998</v>
      </c>
      <c r="G7" s="2" t="s">
        <v>623</v>
      </c>
      <c r="H7" s="2" t="s">
        <v>624</v>
      </c>
      <c r="I7" s="2" t="s">
        <v>625</v>
      </c>
    </row>
    <row r="8" spans="1:9">
      <c r="A8" s="2" t="s">
        <v>16</v>
      </c>
      <c r="B8" s="2" t="s">
        <v>170</v>
      </c>
      <c r="C8" s="2" t="s">
        <v>626</v>
      </c>
      <c r="D8" s="2" t="s">
        <v>627</v>
      </c>
      <c r="E8" s="3">
        <v>-6.1777205318000004</v>
      </c>
      <c r="F8" s="4">
        <v>-3.3073420751999998</v>
      </c>
      <c r="G8" s="2" t="s">
        <v>628</v>
      </c>
      <c r="H8" s="2" t="s">
        <v>629</v>
      </c>
      <c r="I8" s="2" t="s">
        <v>630</v>
      </c>
    </row>
    <row r="9" spans="1:9">
      <c r="A9" s="2" t="s">
        <v>16</v>
      </c>
      <c r="B9" s="2" t="s">
        <v>170</v>
      </c>
      <c r="C9" s="2" t="s">
        <v>631</v>
      </c>
      <c r="D9" s="2" t="s">
        <v>632</v>
      </c>
      <c r="E9" s="3">
        <v>-5.5653714442000002</v>
      </c>
      <c r="F9" s="4">
        <v>-2.7804231829999999</v>
      </c>
      <c r="G9" s="2" t="s">
        <v>633</v>
      </c>
      <c r="H9" s="2" t="s">
        <v>634</v>
      </c>
      <c r="I9" s="2" t="s">
        <v>635</v>
      </c>
    </row>
    <row r="10" spans="1:9">
      <c r="A10" s="2" t="s">
        <v>16</v>
      </c>
      <c r="B10" s="2" t="s">
        <v>170</v>
      </c>
      <c r="C10" s="2" t="s">
        <v>636</v>
      </c>
      <c r="D10" s="2" t="s">
        <v>637</v>
      </c>
      <c r="E10" s="3">
        <v>-4.2276227730000002</v>
      </c>
      <c r="F10" s="4">
        <v>-1.7255205565</v>
      </c>
      <c r="G10" s="2" t="s">
        <v>638</v>
      </c>
      <c r="H10" s="2" t="s">
        <v>639</v>
      </c>
      <c r="I10" s="2" t="s">
        <v>640</v>
      </c>
    </row>
    <row r="11" spans="1:9">
      <c r="A11" s="2" t="s">
        <v>16</v>
      </c>
      <c r="B11" s="2" t="s">
        <v>10</v>
      </c>
      <c r="C11" s="2" t="s">
        <v>641</v>
      </c>
      <c r="D11" s="2" t="s">
        <v>642</v>
      </c>
      <c r="E11" s="3">
        <v>-4.0737129026999996</v>
      </c>
      <c r="F11" s="4">
        <v>-1.6124586217000001</v>
      </c>
      <c r="G11" s="2" t="s">
        <v>643</v>
      </c>
      <c r="H11" s="2" t="s">
        <v>644</v>
      </c>
      <c r="I11" s="2" t="s">
        <v>645</v>
      </c>
    </row>
    <row r="12" spans="1:9">
      <c r="A12" s="2" t="s">
        <v>16</v>
      </c>
      <c r="B12" s="2" t="s">
        <v>170</v>
      </c>
      <c r="C12" s="2" t="s">
        <v>646</v>
      </c>
      <c r="D12" s="2" t="s">
        <v>647</v>
      </c>
      <c r="E12" s="3">
        <v>-4.0017021106000001</v>
      </c>
      <c r="F12" s="4">
        <v>-1.5732597752999999</v>
      </c>
      <c r="G12" s="2" t="s">
        <v>648</v>
      </c>
      <c r="H12" s="2" t="s">
        <v>649</v>
      </c>
      <c r="I12" s="2" t="s">
        <v>650</v>
      </c>
    </row>
    <row r="13" spans="1:9">
      <c r="A13" s="2" t="s">
        <v>16</v>
      </c>
      <c r="B13" s="2" t="s">
        <v>10</v>
      </c>
      <c r="C13" s="2" t="s">
        <v>651</v>
      </c>
      <c r="D13" s="2" t="s">
        <v>652</v>
      </c>
      <c r="E13" s="3">
        <v>-3.9451149171000002</v>
      </c>
      <c r="F13" s="4">
        <v>-1.5732597752999999</v>
      </c>
      <c r="G13" s="2" t="s">
        <v>653</v>
      </c>
      <c r="H13" s="2" t="s">
        <v>654</v>
      </c>
      <c r="I13" s="2" t="s">
        <v>655</v>
      </c>
    </row>
    <row r="14" spans="1:9">
      <c r="A14" s="2" t="s">
        <v>16</v>
      </c>
      <c r="B14" s="2" t="s">
        <v>170</v>
      </c>
      <c r="C14" s="2" t="s">
        <v>656</v>
      </c>
      <c r="D14" s="2" t="s">
        <v>657</v>
      </c>
      <c r="E14" s="3">
        <v>-3.9451149171000002</v>
      </c>
      <c r="F14" s="4">
        <v>-1.5732597752999999</v>
      </c>
      <c r="G14" s="2" t="s">
        <v>658</v>
      </c>
      <c r="H14" s="2" t="s">
        <v>659</v>
      </c>
      <c r="I14" s="2" t="s">
        <v>655</v>
      </c>
    </row>
    <row r="15" spans="1:9">
      <c r="A15" s="2" t="s">
        <v>16</v>
      </c>
      <c r="B15" s="2" t="s">
        <v>170</v>
      </c>
      <c r="C15" s="2" t="s">
        <v>660</v>
      </c>
      <c r="D15" s="2" t="s">
        <v>661</v>
      </c>
      <c r="E15" s="3">
        <v>-3.9451149171000002</v>
      </c>
      <c r="F15" s="4">
        <v>-1.5732597752999999</v>
      </c>
      <c r="G15" s="2" t="s">
        <v>658</v>
      </c>
      <c r="H15" s="2" t="s">
        <v>659</v>
      </c>
      <c r="I15" s="2" t="s">
        <v>655</v>
      </c>
    </row>
    <row r="16" spans="1:9">
      <c r="A16" s="2" t="s">
        <v>16</v>
      </c>
      <c r="B16" s="2" t="s">
        <v>10</v>
      </c>
      <c r="C16" s="2" t="s">
        <v>662</v>
      </c>
      <c r="D16" s="2" t="s">
        <v>663</v>
      </c>
      <c r="E16" s="3">
        <v>-3.7738553430000001</v>
      </c>
      <c r="F16" s="4">
        <v>-1.4338436531000001</v>
      </c>
      <c r="G16" s="2" t="s">
        <v>664</v>
      </c>
      <c r="H16" s="2" t="s">
        <v>665</v>
      </c>
      <c r="I16" s="2" t="s">
        <v>666</v>
      </c>
    </row>
    <row r="17" spans="1:9">
      <c r="A17" s="2" t="s">
        <v>16</v>
      </c>
      <c r="B17" s="2" t="s">
        <v>10</v>
      </c>
      <c r="C17" s="2" t="s">
        <v>667</v>
      </c>
      <c r="D17" s="2" t="s">
        <v>668</v>
      </c>
      <c r="E17" s="3">
        <v>-3.5712523131</v>
      </c>
      <c r="F17" s="4">
        <v>-1.2671801485</v>
      </c>
      <c r="G17" s="2" t="s">
        <v>669</v>
      </c>
      <c r="H17" s="2" t="s">
        <v>670</v>
      </c>
      <c r="I17" s="2" t="s">
        <v>671</v>
      </c>
    </row>
    <row r="18" spans="1:9">
      <c r="A18" s="2" t="s">
        <v>16</v>
      </c>
      <c r="B18" s="2" t="s">
        <v>10</v>
      </c>
      <c r="C18" s="2" t="s">
        <v>672</v>
      </c>
      <c r="D18" s="2" t="s">
        <v>673</v>
      </c>
      <c r="E18" s="3">
        <v>-3.5162306381000001</v>
      </c>
      <c r="F18" s="4">
        <v>-1.2572521990000001</v>
      </c>
      <c r="G18" s="2" t="s">
        <v>653</v>
      </c>
      <c r="H18" s="2" t="s">
        <v>654</v>
      </c>
      <c r="I18" s="2" t="s">
        <v>674</v>
      </c>
    </row>
    <row r="19" spans="1:9">
      <c r="A19" s="2" t="s">
        <v>16</v>
      </c>
      <c r="B19" s="2" t="s">
        <v>170</v>
      </c>
      <c r="C19" s="2" t="s">
        <v>675</v>
      </c>
      <c r="D19" s="2" t="s">
        <v>676</v>
      </c>
      <c r="E19" s="3">
        <v>-3.3891869990000001</v>
      </c>
      <c r="F19" s="4">
        <v>-1.1438524405999999</v>
      </c>
      <c r="G19" s="2" t="s">
        <v>648</v>
      </c>
      <c r="H19" s="2" t="s">
        <v>649</v>
      </c>
      <c r="I19" s="2" t="s">
        <v>677</v>
      </c>
    </row>
    <row r="20" spans="1:9">
      <c r="A20" s="2" t="s">
        <v>16</v>
      </c>
      <c r="B20" s="2" t="s">
        <v>10</v>
      </c>
      <c r="C20" s="2" t="s">
        <v>678</v>
      </c>
      <c r="D20" s="2" t="s">
        <v>679</v>
      </c>
      <c r="E20" s="3">
        <v>-3.2773163654999999</v>
      </c>
      <c r="F20" s="4">
        <v>-1.0705159381</v>
      </c>
      <c r="G20" s="2" t="s">
        <v>680</v>
      </c>
      <c r="H20" s="2" t="s">
        <v>681</v>
      </c>
      <c r="I20" s="2" t="s">
        <v>682</v>
      </c>
    </row>
    <row r="21" spans="1:9">
      <c r="A21" s="2" t="s">
        <v>16</v>
      </c>
      <c r="B21" s="2" t="s">
        <v>10</v>
      </c>
      <c r="C21" s="2" t="s">
        <v>683</v>
      </c>
      <c r="D21" s="2" t="s">
        <v>684</v>
      </c>
      <c r="E21" s="3">
        <v>-3.1139574435999999</v>
      </c>
      <c r="F21" s="4">
        <v>-0.95118172320000005</v>
      </c>
      <c r="G21" s="2" t="s">
        <v>685</v>
      </c>
      <c r="H21" s="2" t="s">
        <v>686</v>
      </c>
      <c r="I21" s="2" t="s">
        <v>687</v>
      </c>
    </row>
    <row r="22" spans="1:9">
      <c r="A22" s="2" t="s">
        <v>16</v>
      </c>
      <c r="B22" s="2" t="s">
        <v>170</v>
      </c>
      <c r="C22" s="2" t="s">
        <v>688</v>
      </c>
      <c r="D22" s="2" t="s">
        <v>689</v>
      </c>
      <c r="E22" s="3">
        <v>-3.0446619146999998</v>
      </c>
      <c r="F22" s="4">
        <v>-0.91292616719999997</v>
      </c>
      <c r="G22" s="2" t="s">
        <v>690</v>
      </c>
      <c r="H22" s="2" t="s">
        <v>691</v>
      </c>
      <c r="I22" s="2" t="s">
        <v>692</v>
      </c>
    </row>
    <row r="23" spans="1:9">
      <c r="A23" s="2" t="s">
        <v>16</v>
      </c>
      <c r="B23" s="2" t="s">
        <v>10</v>
      </c>
      <c r="C23" s="2" t="s">
        <v>693</v>
      </c>
      <c r="D23" s="2" t="s">
        <v>694</v>
      </c>
      <c r="E23" s="3">
        <v>-2.9672763861</v>
      </c>
      <c r="F23" s="4">
        <v>-0.87051253120000005</v>
      </c>
      <c r="G23" s="2" t="s">
        <v>695</v>
      </c>
      <c r="H23" s="2" t="s">
        <v>696</v>
      </c>
      <c r="I23" s="2" t="s">
        <v>697</v>
      </c>
    </row>
    <row r="24" spans="1:9">
      <c r="A24" s="2" t="s">
        <v>16</v>
      </c>
      <c r="B24" s="2" t="s">
        <v>10</v>
      </c>
      <c r="C24" s="2" t="s">
        <v>698</v>
      </c>
      <c r="D24" s="2" t="s">
        <v>699</v>
      </c>
      <c r="E24" s="3">
        <v>-2.9570120448999999</v>
      </c>
      <c r="F24" s="4">
        <v>-0.86792055260000001</v>
      </c>
      <c r="G24" s="2" t="s">
        <v>700</v>
      </c>
      <c r="H24" s="2" t="s">
        <v>701</v>
      </c>
      <c r="I24" s="2" t="s">
        <v>702</v>
      </c>
    </row>
    <row r="25" spans="1:9">
      <c r="A25" s="2" t="s">
        <v>16</v>
      </c>
      <c r="B25" s="2" t="s">
        <v>170</v>
      </c>
      <c r="C25" s="2" t="s">
        <v>703</v>
      </c>
      <c r="D25" s="2" t="s">
        <v>704</v>
      </c>
      <c r="E25" s="3">
        <v>-2.9570120448999999</v>
      </c>
      <c r="F25" s="4">
        <v>-0.86792055260000001</v>
      </c>
      <c r="G25" s="2" t="s">
        <v>705</v>
      </c>
      <c r="H25" s="2" t="s">
        <v>706</v>
      </c>
      <c r="I25" s="2" t="s">
        <v>702</v>
      </c>
    </row>
    <row r="26" spans="1:9">
      <c r="A26" s="2" t="s">
        <v>16</v>
      </c>
      <c r="B26" s="2" t="s">
        <v>10</v>
      </c>
      <c r="C26" s="2" t="s">
        <v>707</v>
      </c>
      <c r="D26" s="2" t="s">
        <v>708</v>
      </c>
      <c r="E26" s="3">
        <v>-2.9174218213000001</v>
      </c>
      <c r="F26" s="4">
        <v>-0.83760387309999995</v>
      </c>
      <c r="G26" s="2" t="s">
        <v>709</v>
      </c>
      <c r="H26" s="2" t="s">
        <v>710</v>
      </c>
      <c r="I26" s="2" t="s">
        <v>711</v>
      </c>
    </row>
    <row r="27" spans="1:9">
      <c r="A27" s="2" t="s">
        <v>16</v>
      </c>
      <c r="B27" s="2" t="s">
        <v>10</v>
      </c>
      <c r="C27" s="2" t="s">
        <v>712</v>
      </c>
      <c r="D27" s="2" t="s">
        <v>713</v>
      </c>
      <c r="E27" s="3">
        <v>-2.8889903060000002</v>
      </c>
      <c r="F27" s="4">
        <v>-0.8152465055</v>
      </c>
      <c r="G27" s="2" t="s">
        <v>700</v>
      </c>
      <c r="H27" s="2" t="s">
        <v>701</v>
      </c>
      <c r="I27" s="2" t="s">
        <v>714</v>
      </c>
    </row>
    <row r="28" spans="1:9">
      <c r="A28" s="2" t="s">
        <v>16</v>
      </c>
      <c r="B28" s="2" t="s">
        <v>10</v>
      </c>
      <c r="C28" s="2" t="s">
        <v>715</v>
      </c>
      <c r="D28" s="2" t="s">
        <v>716</v>
      </c>
      <c r="E28" s="3">
        <v>-2.8590525380999998</v>
      </c>
      <c r="F28" s="4">
        <v>-0.79129910130000003</v>
      </c>
      <c r="G28" s="2" t="s">
        <v>695</v>
      </c>
      <c r="H28" s="2" t="s">
        <v>696</v>
      </c>
      <c r="I28" s="2" t="s">
        <v>717</v>
      </c>
    </row>
    <row r="29" spans="1:9">
      <c r="A29" s="2" t="s">
        <v>16</v>
      </c>
      <c r="B29" s="2" t="s">
        <v>10</v>
      </c>
      <c r="C29" s="2" t="s">
        <v>718</v>
      </c>
      <c r="D29" s="2" t="s">
        <v>719</v>
      </c>
      <c r="E29" s="3">
        <v>-2.7914626517999999</v>
      </c>
      <c r="F29" s="4">
        <v>-0.75061505559999997</v>
      </c>
      <c r="G29" s="2" t="s">
        <v>700</v>
      </c>
      <c r="H29" s="2" t="s">
        <v>701</v>
      </c>
      <c r="I29" s="2" t="s">
        <v>720</v>
      </c>
    </row>
    <row r="30" spans="1:9">
      <c r="A30" s="2" t="s">
        <v>16</v>
      </c>
      <c r="B30" s="2" t="s">
        <v>10</v>
      </c>
      <c r="C30" s="2" t="s">
        <v>721</v>
      </c>
      <c r="D30" s="2" t="s">
        <v>722</v>
      </c>
      <c r="E30" s="3">
        <v>-2.6887687503</v>
      </c>
      <c r="F30" s="4">
        <v>-0.66885006209999998</v>
      </c>
      <c r="G30" s="2" t="s">
        <v>664</v>
      </c>
      <c r="H30" s="2" t="s">
        <v>665</v>
      </c>
      <c r="I30" s="2" t="s">
        <v>723</v>
      </c>
    </row>
    <row r="31" spans="1:9">
      <c r="A31" s="2" t="s">
        <v>16</v>
      </c>
      <c r="B31" s="2" t="s">
        <v>10</v>
      </c>
      <c r="C31" s="2" t="s">
        <v>724</v>
      </c>
      <c r="D31" s="2" t="s">
        <v>725</v>
      </c>
      <c r="E31" s="3">
        <v>-2.6443364094000001</v>
      </c>
      <c r="F31" s="4">
        <v>-0.63753939859999997</v>
      </c>
      <c r="G31" s="2" t="s">
        <v>726</v>
      </c>
      <c r="H31" s="2" t="s">
        <v>727</v>
      </c>
      <c r="I31" s="2" t="s">
        <v>728</v>
      </c>
    </row>
    <row r="32" spans="1:9">
      <c r="A32" s="2" t="s">
        <v>16</v>
      </c>
      <c r="B32" s="2" t="s">
        <v>10</v>
      </c>
      <c r="C32" s="2" t="s">
        <v>729</v>
      </c>
      <c r="D32" s="2" t="s">
        <v>730</v>
      </c>
      <c r="E32" s="3">
        <v>-2.6109700406999998</v>
      </c>
      <c r="F32" s="4">
        <v>-0.61185985850000002</v>
      </c>
      <c r="G32" s="2" t="s">
        <v>731</v>
      </c>
      <c r="H32" s="2" t="s">
        <v>732</v>
      </c>
      <c r="I32" s="2" t="s">
        <v>733</v>
      </c>
    </row>
    <row r="33" spans="1:9">
      <c r="A33" s="2" t="s">
        <v>16</v>
      </c>
      <c r="B33" s="2" t="s">
        <v>10</v>
      </c>
      <c r="C33" s="2" t="s">
        <v>734</v>
      </c>
      <c r="D33" s="2" t="s">
        <v>735</v>
      </c>
      <c r="E33" s="3">
        <v>-2.6068943771000002</v>
      </c>
      <c r="F33" s="4">
        <v>-0.61031653139999997</v>
      </c>
      <c r="G33" s="2" t="s">
        <v>736</v>
      </c>
      <c r="H33" s="2" t="s">
        <v>737</v>
      </c>
      <c r="I33" s="2" t="s">
        <v>738</v>
      </c>
    </row>
    <row r="34" spans="1:9">
      <c r="A34" s="2" t="s">
        <v>16</v>
      </c>
      <c r="B34" s="2" t="s">
        <v>10</v>
      </c>
      <c r="C34" s="2" t="s">
        <v>739</v>
      </c>
      <c r="D34" s="2" t="s">
        <v>740</v>
      </c>
      <c r="E34" s="3">
        <v>-2.5291791222</v>
      </c>
      <c r="F34" s="4">
        <v>-0.56590537279999997</v>
      </c>
      <c r="G34" s="2" t="s">
        <v>741</v>
      </c>
      <c r="H34" s="2" t="s">
        <v>742</v>
      </c>
      <c r="I34" s="2" t="s">
        <v>743</v>
      </c>
    </row>
    <row r="35" spans="1:9">
      <c r="A35" s="2" t="s">
        <v>16</v>
      </c>
      <c r="B35" s="2" t="s">
        <v>170</v>
      </c>
      <c r="C35" s="2" t="s">
        <v>744</v>
      </c>
      <c r="D35" s="2" t="s">
        <v>745</v>
      </c>
      <c r="E35" s="3">
        <v>-2.4686410819</v>
      </c>
      <c r="F35" s="4">
        <v>-0.5310010154</v>
      </c>
      <c r="G35" s="2" t="s">
        <v>746</v>
      </c>
      <c r="H35" s="2" t="s">
        <v>747</v>
      </c>
      <c r="I35" s="2" t="s">
        <v>748</v>
      </c>
    </row>
    <row r="36" spans="1:9">
      <c r="A36" s="2" t="s">
        <v>16</v>
      </c>
      <c r="B36" s="2" t="s">
        <v>10</v>
      </c>
      <c r="C36" s="2" t="s">
        <v>749</v>
      </c>
      <c r="D36" s="2" t="s">
        <v>750</v>
      </c>
      <c r="E36" s="3">
        <v>-2.4100873285</v>
      </c>
      <c r="F36" s="4">
        <v>-0.489734897</v>
      </c>
      <c r="G36" s="2" t="s">
        <v>669</v>
      </c>
      <c r="H36" s="2" t="s">
        <v>670</v>
      </c>
      <c r="I36" s="2" t="s">
        <v>751</v>
      </c>
    </row>
    <row r="37" spans="1:9">
      <c r="A37" s="2" t="s">
        <v>16</v>
      </c>
      <c r="B37" s="2" t="s">
        <v>170</v>
      </c>
      <c r="C37" s="2" t="s">
        <v>752</v>
      </c>
      <c r="D37" s="2" t="s">
        <v>753</v>
      </c>
      <c r="E37" s="3">
        <v>-2.3743716580999998</v>
      </c>
      <c r="F37" s="4">
        <v>-0.46032870040000001</v>
      </c>
      <c r="G37" s="2" t="s">
        <v>754</v>
      </c>
      <c r="H37" s="2" t="s">
        <v>755</v>
      </c>
      <c r="I37" s="2" t="s">
        <v>756</v>
      </c>
    </row>
    <row r="38" spans="1:9">
      <c r="A38" s="2" t="s">
        <v>16</v>
      </c>
      <c r="B38" s="2" t="s">
        <v>10</v>
      </c>
      <c r="C38" s="2" t="s">
        <v>757</v>
      </c>
      <c r="D38" s="2" t="s">
        <v>758</v>
      </c>
      <c r="E38" s="3">
        <v>-2.2876317722000001</v>
      </c>
      <c r="F38" s="4">
        <v>-0.40804277230000002</v>
      </c>
      <c r="G38" s="2" t="s">
        <v>759</v>
      </c>
      <c r="H38" s="2" t="s">
        <v>760</v>
      </c>
      <c r="I38" s="2" t="s">
        <v>761</v>
      </c>
    </row>
    <row r="39" spans="1:9">
      <c r="A39" s="2" t="s">
        <v>16</v>
      </c>
      <c r="B39" s="2" t="s">
        <v>10</v>
      </c>
      <c r="C39" s="2" t="s">
        <v>762</v>
      </c>
      <c r="D39" s="2" t="s">
        <v>763</v>
      </c>
      <c r="E39" s="3">
        <v>-2.2827365504000001</v>
      </c>
      <c r="F39" s="4">
        <v>-0.40804277230000002</v>
      </c>
      <c r="G39" s="2" t="s">
        <v>764</v>
      </c>
      <c r="H39" s="2" t="s">
        <v>765</v>
      </c>
      <c r="I39" s="2" t="s">
        <v>766</v>
      </c>
    </row>
    <row r="40" spans="1:9">
      <c r="A40" s="2" t="s">
        <v>16</v>
      </c>
      <c r="B40" s="2" t="s">
        <v>10</v>
      </c>
      <c r="C40" s="2" t="s">
        <v>767</v>
      </c>
      <c r="D40" s="2" t="s">
        <v>768</v>
      </c>
      <c r="E40" s="3">
        <v>-2.2727931439</v>
      </c>
      <c r="F40" s="4">
        <v>-0.40804277230000002</v>
      </c>
      <c r="G40" s="2" t="s">
        <v>769</v>
      </c>
      <c r="H40" s="2" t="s">
        <v>770</v>
      </c>
      <c r="I40" s="2" t="s">
        <v>771</v>
      </c>
    </row>
    <row r="41" spans="1:9">
      <c r="A41" s="2" t="s">
        <v>16</v>
      </c>
      <c r="B41" s="2" t="s">
        <v>10</v>
      </c>
      <c r="C41" s="2" t="s">
        <v>772</v>
      </c>
      <c r="D41" s="2" t="s">
        <v>773</v>
      </c>
      <c r="E41" s="3">
        <v>-2.2727931439</v>
      </c>
      <c r="F41" s="4">
        <v>-0.40804277230000002</v>
      </c>
      <c r="G41" s="2" t="s">
        <v>769</v>
      </c>
      <c r="H41" s="2" t="s">
        <v>770</v>
      </c>
      <c r="I41" s="2" t="s">
        <v>771</v>
      </c>
    </row>
    <row r="42" spans="1:9">
      <c r="A42" s="2" t="s">
        <v>16</v>
      </c>
      <c r="B42" s="2" t="s">
        <v>10</v>
      </c>
      <c r="C42" s="2" t="s">
        <v>774</v>
      </c>
      <c r="D42" s="2" t="s">
        <v>775</v>
      </c>
      <c r="E42" s="3">
        <v>-2.2706816311</v>
      </c>
      <c r="F42" s="4">
        <v>-0.40779119590000001</v>
      </c>
      <c r="G42" s="2" t="s">
        <v>643</v>
      </c>
      <c r="H42" s="2" t="s">
        <v>644</v>
      </c>
      <c r="I42" s="2" t="s">
        <v>776</v>
      </c>
    </row>
    <row r="43" spans="1:9">
      <c r="A43" s="2" t="s">
        <v>16</v>
      </c>
      <c r="B43" s="2" t="s">
        <v>170</v>
      </c>
      <c r="C43" s="2" t="s">
        <v>777</v>
      </c>
      <c r="D43" s="2" t="s">
        <v>778</v>
      </c>
      <c r="E43" s="3">
        <v>-2.2531660751000002</v>
      </c>
      <c r="F43" s="4">
        <v>-0.3976367395</v>
      </c>
      <c r="G43" s="2" t="s">
        <v>754</v>
      </c>
      <c r="H43" s="2" t="s">
        <v>755</v>
      </c>
      <c r="I43" s="2" t="s">
        <v>779</v>
      </c>
    </row>
    <row r="44" spans="1:9">
      <c r="A44" s="2" t="s">
        <v>16</v>
      </c>
      <c r="B44" s="2" t="s">
        <v>10</v>
      </c>
      <c r="C44" s="2" t="s">
        <v>780</v>
      </c>
      <c r="D44" s="2" t="s">
        <v>781</v>
      </c>
      <c r="E44" s="3">
        <v>-2.2448766308999999</v>
      </c>
      <c r="F44" s="4">
        <v>-0.39406903840000002</v>
      </c>
      <c r="G44" s="2" t="s">
        <v>782</v>
      </c>
      <c r="H44" s="2" t="s">
        <v>783</v>
      </c>
      <c r="I44" s="2" t="s">
        <v>784</v>
      </c>
    </row>
    <row r="45" spans="1:9">
      <c r="A45" s="2" t="s">
        <v>16</v>
      </c>
      <c r="B45" s="2" t="s">
        <v>10</v>
      </c>
      <c r="C45" s="2" t="s">
        <v>785</v>
      </c>
      <c r="D45" s="2" t="s">
        <v>786</v>
      </c>
      <c r="E45" s="3">
        <v>-2.2321040905</v>
      </c>
      <c r="F45" s="4">
        <v>-0.39406903840000002</v>
      </c>
      <c r="G45" s="2" t="s">
        <v>643</v>
      </c>
      <c r="H45" s="2" t="s">
        <v>644</v>
      </c>
      <c r="I45" s="2" t="s">
        <v>787</v>
      </c>
    </row>
    <row r="46" spans="1:9">
      <c r="A46" s="2" t="s">
        <v>16</v>
      </c>
      <c r="B46" s="2" t="s">
        <v>10</v>
      </c>
      <c r="C46" s="2" t="s">
        <v>788</v>
      </c>
      <c r="D46" s="2" t="s">
        <v>789</v>
      </c>
      <c r="E46" s="3">
        <v>-2.2188822962999999</v>
      </c>
      <c r="F46" s="4">
        <v>-0.38471601239999997</v>
      </c>
      <c r="G46" s="2" t="s">
        <v>790</v>
      </c>
      <c r="H46" s="2" t="s">
        <v>791</v>
      </c>
      <c r="I46" s="2" t="s">
        <v>792</v>
      </c>
    </row>
    <row r="47" spans="1:9">
      <c r="A47" s="2" t="s">
        <v>16</v>
      </c>
      <c r="B47" s="2" t="s">
        <v>10</v>
      </c>
      <c r="C47" s="2" t="s">
        <v>793</v>
      </c>
      <c r="D47" s="2" t="s">
        <v>794</v>
      </c>
      <c r="E47" s="3">
        <v>-2.2145690748</v>
      </c>
      <c r="F47" s="4">
        <v>-0.38213650370000002</v>
      </c>
      <c r="G47" s="2" t="s">
        <v>769</v>
      </c>
      <c r="H47" s="2" t="s">
        <v>770</v>
      </c>
      <c r="I47" s="2" t="s">
        <v>795</v>
      </c>
    </row>
    <row r="48" spans="1:9">
      <c r="A48" s="2" t="s">
        <v>16</v>
      </c>
      <c r="B48" s="2" t="s">
        <v>10</v>
      </c>
      <c r="C48" s="2" t="s">
        <v>796</v>
      </c>
      <c r="D48" s="2" t="s">
        <v>797</v>
      </c>
      <c r="E48" s="3">
        <v>-2.1615947878999999</v>
      </c>
      <c r="F48" s="4">
        <v>-0.34608159729999999</v>
      </c>
      <c r="G48" s="2" t="s">
        <v>798</v>
      </c>
      <c r="H48" s="2" t="s">
        <v>799</v>
      </c>
      <c r="I48" s="2" t="s">
        <v>800</v>
      </c>
    </row>
    <row r="49" spans="1:9">
      <c r="A49" s="2" t="s">
        <v>16</v>
      </c>
      <c r="B49" s="2" t="s">
        <v>10</v>
      </c>
      <c r="C49" s="2" t="s">
        <v>801</v>
      </c>
      <c r="D49" s="2" t="s">
        <v>802</v>
      </c>
      <c r="E49" s="3">
        <v>-2.1582321414000001</v>
      </c>
      <c r="F49" s="4">
        <v>-0.34608159729999999</v>
      </c>
      <c r="G49" s="2" t="s">
        <v>643</v>
      </c>
      <c r="H49" s="2" t="s">
        <v>644</v>
      </c>
      <c r="I49" s="2" t="s">
        <v>405</v>
      </c>
    </row>
    <row r="50" spans="1:9">
      <c r="A50" s="2" t="s">
        <v>16</v>
      </c>
      <c r="B50" s="2" t="s">
        <v>170</v>
      </c>
      <c r="C50" s="2" t="s">
        <v>803</v>
      </c>
      <c r="D50" s="2" t="s">
        <v>804</v>
      </c>
      <c r="E50" s="3">
        <v>-2.1350377255000001</v>
      </c>
      <c r="F50" s="4">
        <v>-0.32987660740000002</v>
      </c>
      <c r="G50" s="2" t="s">
        <v>805</v>
      </c>
      <c r="H50" s="2" t="s">
        <v>806</v>
      </c>
      <c r="I50" s="2" t="s">
        <v>807</v>
      </c>
    </row>
    <row r="51" spans="1:9">
      <c r="A51" s="2" t="s">
        <v>16</v>
      </c>
      <c r="B51" s="2" t="s">
        <v>10</v>
      </c>
      <c r="C51" s="2" t="s">
        <v>808</v>
      </c>
      <c r="D51" s="2" t="s">
        <v>809</v>
      </c>
      <c r="E51" s="3">
        <v>-2.0860036303</v>
      </c>
      <c r="F51" s="4">
        <v>-0.30721567779999998</v>
      </c>
      <c r="G51" s="2" t="s">
        <v>810</v>
      </c>
      <c r="H51" s="2" t="s">
        <v>811</v>
      </c>
      <c r="I51" s="2" t="s">
        <v>812</v>
      </c>
    </row>
    <row r="52" spans="1:9">
      <c r="A52" s="2" t="s">
        <v>16</v>
      </c>
      <c r="B52" s="2" t="s">
        <v>10</v>
      </c>
      <c r="C52" s="2" t="s">
        <v>813</v>
      </c>
      <c r="D52" s="2" t="s">
        <v>814</v>
      </c>
      <c r="E52" s="3">
        <v>-2.0717826843</v>
      </c>
      <c r="F52" s="4">
        <v>-0.30207438949999998</v>
      </c>
      <c r="G52" s="2" t="s">
        <v>695</v>
      </c>
      <c r="H52" s="2" t="s">
        <v>696</v>
      </c>
      <c r="I52" s="2" t="s">
        <v>50</v>
      </c>
    </row>
    <row r="53" spans="1:9">
      <c r="A53" s="2" t="s">
        <v>16</v>
      </c>
      <c r="B53" s="2" t="s">
        <v>10</v>
      </c>
      <c r="C53" s="2" t="s">
        <v>815</v>
      </c>
      <c r="D53" s="2" t="s">
        <v>816</v>
      </c>
      <c r="E53" s="3">
        <v>-2.0675272915999998</v>
      </c>
      <c r="F53" s="4">
        <v>-0.30080385040000002</v>
      </c>
      <c r="G53" s="2" t="s">
        <v>817</v>
      </c>
      <c r="H53" s="2" t="s">
        <v>818</v>
      </c>
      <c r="I53" s="2" t="s">
        <v>819</v>
      </c>
    </row>
    <row r="54" spans="1:9">
      <c r="A54" s="2" t="s">
        <v>16</v>
      </c>
      <c r="B54" s="2" t="s">
        <v>170</v>
      </c>
      <c r="C54" s="2" t="s">
        <v>820</v>
      </c>
      <c r="D54" s="2" t="s">
        <v>821</v>
      </c>
      <c r="E54" s="3">
        <v>-2.0650449805000002</v>
      </c>
      <c r="F54" s="4">
        <v>-0.29980630829999999</v>
      </c>
      <c r="G54" s="2" t="s">
        <v>805</v>
      </c>
      <c r="H54" s="2" t="s">
        <v>806</v>
      </c>
      <c r="I54" s="2" t="s">
        <v>822</v>
      </c>
    </row>
    <row r="55" spans="1:9">
      <c r="A55" s="2" t="s">
        <v>57</v>
      </c>
      <c r="B55" s="2" t="s">
        <v>10</v>
      </c>
      <c r="C55" s="2" t="s">
        <v>823</v>
      </c>
      <c r="D55" s="2" t="s">
        <v>824</v>
      </c>
      <c r="E55" s="3">
        <v>-9.0544987249000002</v>
      </c>
      <c r="F55" s="4">
        <v>-5.2995136870000001</v>
      </c>
      <c r="G55" s="2" t="s">
        <v>825</v>
      </c>
      <c r="H55" s="2" t="s">
        <v>826</v>
      </c>
      <c r="I55" s="2" t="s">
        <v>827</v>
      </c>
    </row>
    <row r="56" spans="1:9">
      <c r="A56" s="2" t="s">
        <v>63</v>
      </c>
      <c r="B56" s="2" t="s">
        <v>10</v>
      </c>
      <c r="C56" s="2" t="s">
        <v>823</v>
      </c>
      <c r="D56" s="2" t="s">
        <v>824</v>
      </c>
      <c r="E56" s="3">
        <v>-9.0544987249000002</v>
      </c>
      <c r="F56" s="4">
        <v>-5.2995136870000001</v>
      </c>
      <c r="G56" s="2" t="s">
        <v>825</v>
      </c>
      <c r="H56" s="2" t="s">
        <v>826</v>
      </c>
      <c r="I56" s="2" t="s">
        <v>828</v>
      </c>
    </row>
    <row r="57" spans="1:9">
      <c r="A57" s="2" t="s">
        <v>63</v>
      </c>
      <c r="B57" s="2" t="s">
        <v>10</v>
      </c>
      <c r="C57" s="2" t="s">
        <v>829</v>
      </c>
      <c r="D57" s="2" t="s">
        <v>830</v>
      </c>
      <c r="E57" s="3">
        <v>-8.1331020735999999</v>
      </c>
      <c r="F57" s="4">
        <v>-4.7263044060999997</v>
      </c>
      <c r="G57" s="2" t="s">
        <v>831</v>
      </c>
      <c r="H57" s="2" t="s">
        <v>832</v>
      </c>
      <c r="I57" s="2" t="s">
        <v>833</v>
      </c>
    </row>
    <row r="58" spans="1:9">
      <c r="A58" s="2" t="s">
        <v>63</v>
      </c>
      <c r="B58" s="2" t="s">
        <v>10</v>
      </c>
      <c r="C58" s="2" t="s">
        <v>834</v>
      </c>
      <c r="D58" s="2" t="s">
        <v>835</v>
      </c>
      <c r="E58" s="3">
        <v>-6.3201608314</v>
      </c>
      <c r="F58" s="4">
        <v>-3.4102738334999998</v>
      </c>
      <c r="G58" s="2" t="s">
        <v>836</v>
      </c>
      <c r="H58" s="2" t="s">
        <v>837</v>
      </c>
      <c r="I58" s="2" t="s">
        <v>838</v>
      </c>
    </row>
    <row r="59" spans="1:9">
      <c r="A59" s="2" t="s">
        <v>87</v>
      </c>
      <c r="B59" s="2" t="s">
        <v>10</v>
      </c>
      <c r="C59" s="2" t="s">
        <v>839</v>
      </c>
      <c r="D59" s="2" t="s">
        <v>840</v>
      </c>
      <c r="E59" s="3">
        <v>-8.1187199489000008</v>
      </c>
      <c r="F59" s="4">
        <v>-4.7263044060999997</v>
      </c>
      <c r="G59" s="2" t="s">
        <v>841</v>
      </c>
      <c r="H59" s="2" t="s">
        <v>842</v>
      </c>
      <c r="I59" s="2" t="s">
        <v>843</v>
      </c>
    </row>
    <row r="60" spans="1:9">
      <c r="A60" s="2" t="s">
        <v>93</v>
      </c>
      <c r="B60" s="2" t="s">
        <v>10</v>
      </c>
      <c r="C60" s="2" t="s">
        <v>839</v>
      </c>
      <c r="D60" s="2" t="s">
        <v>840</v>
      </c>
      <c r="E60" s="3">
        <v>-8.1187199489000008</v>
      </c>
      <c r="F60" s="4">
        <v>-4.7263044060999997</v>
      </c>
      <c r="G60" s="2" t="s">
        <v>844</v>
      </c>
      <c r="H60" s="2" t="s">
        <v>845</v>
      </c>
      <c r="I60" s="2" t="s">
        <v>846</v>
      </c>
    </row>
    <row r="61" spans="1:9">
      <c r="A61" s="2" t="s">
        <v>93</v>
      </c>
      <c r="B61" s="2" t="s">
        <v>10</v>
      </c>
      <c r="C61" s="2" t="s">
        <v>847</v>
      </c>
      <c r="D61" s="2" t="s">
        <v>848</v>
      </c>
      <c r="E61" s="3">
        <v>-7.5066976303999997</v>
      </c>
      <c r="F61" s="4">
        <v>-4.2745913377999996</v>
      </c>
      <c r="G61" s="2" t="s">
        <v>844</v>
      </c>
      <c r="H61" s="2" t="s">
        <v>845</v>
      </c>
      <c r="I61" s="2" t="s">
        <v>849</v>
      </c>
    </row>
    <row r="62" spans="1:9">
      <c r="A62" s="2" t="s">
        <v>93</v>
      </c>
      <c r="B62" s="2" t="s">
        <v>10</v>
      </c>
      <c r="C62" s="2" t="s">
        <v>850</v>
      </c>
      <c r="D62" s="2" t="s">
        <v>851</v>
      </c>
      <c r="E62" s="3">
        <v>-7.0198153189000001</v>
      </c>
      <c r="F62" s="4">
        <v>-3.8947861171999998</v>
      </c>
      <c r="G62" s="2" t="s">
        <v>852</v>
      </c>
      <c r="H62" s="2" t="s">
        <v>853</v>
      </c>
      <c r="I62" s="2" t="s">
        <v>854</v>
      </c>
    </row>
    <row r="63" spans="1:9">
      <c r="A63" s="2" t="s">
        <v>93</v>
      </c>
      <c r="B63" s="2" t="s">
        <v>10</v>
      </c>
      <c r="C63" s="2" t="s">
        <v>855</v>
      </c>
      <c r="D63" s="2" t="s">
        <v>856</v>
      </c>
      <c r="E63" s="3">
        <v>-6.6178849359000003</v>
      </c>
      <c r="F63" s="4">
        <v>-3.6410511482999999</v>
      </c>
      <c r="G63" s="2" t="s">
        <v>852</v>
      </c>
      <c r="H63" s="2" t="s">
        <v>853</v>
      </c>
      <c r="I63" s="2" t="s">
        <v>857</v>
      </c>
    </row>
    <row r="64" spans="1:9">
      <c r="A64" s="2" t="s">
        <v>93</v>
      </c>
      <c r="B64" s="2" t="s">
        <v>10</v>
      </c>
      <c r="C64" s="2" t="s">
        <v>858</v>
      </c>
      <c r="D64" s="2" t="s">
        <v>859</v>
      </c>
      <c r="E64" s="3">
        <v>-6.5005005655000003</v>
      </c>
      <c r="F64" s="4">
        <v>-3.5685395774000002</v>
      </c>
      <c r="G64" s="2" t="s">
        <v>860</v>
      </c>
      <c r="H64" s="2" t="s">
        <v>861</v>
      </c>
      <c r="I64" s="2" t="s">
        <v>862</v>
      </c>
    </row>
    <row r="65" spans="1:9">
      <c r="A65" s="2" t="s">
        <v>93</v>
      </c>
      <c r="B65" s="2" t="s">
        <v>10</v>
      </c>
      <c r="C65" s="2" t="s">
        <v>863</v>
      </c>
      <c r="D65" s="2" t="s">
        <v>864</v>
      </c>
      <c r="E65" s="3">
        <v>-4.9904962075999997</v>
      </c>
      <c r="F65" s="4">
        <v>-2.2898688319999998</v>
      </c>
      <c r="G65" s="2" t="s">
        <v>865</v>
      </c>
      <c r="H65" s="2" t="s">
        <v>866</v>
      </c>
      <c r="I65" s="2" t="s">
        <v>867</v>
      </c>
    </row>
    <row r="66" spans="1:9">
      <c r="A66" s="2" t="s">
        <v>93</v>
      </c>
      <c r="B66" s="2" t="s">
        <v>10</v>
      </c>
      <c r="C66" s="2" t="s">
        <v>868</v>
      </c>
      <c r="D66" s="2" t="s">
        <v>869</v>
      </c>
      <c r="E66" s="3">
        <v>-4.4849009837000002</v>
      </c>
      <c r="F66" s="4">
        <v>-1.9060072049000001</v>
      </c>
      <c r="G66" s="2" t="s">
        <v>870</v>
      </c>
      <c r="H66" s="2" t="s">
        <v>871</v>
      </c>
      <c r="I66" s="2" t="s">
        <v>872</v>
      </c>
    </row>
    <row r="67" spans="1:9">
      <c r="A67" s="2" t="s">
        <v>93</v>
      </c>
      <c r="B67" s="2" t="s">
        <v>10</v>
      </c>
      <c r="C67" s="2" t="s">
        <v>873</v>
      </c>
      <c r="D67" s="2" t="s">
        <v>874</v>
      </c>
      <c r="E67" s="3">
        <v>-3.2923953310999998</v>
      </c>
      <c r="F67" s="4">
        <v>-1.0814783375000001</v>
      </c>
      <c r="G67" s="2" t="s">
        <v>875</v>
      </c>
      <c r="H67" s="2" t="s">
        <v>876</v>
      </c>
      <c r="I67" s="2" t="s">
        <v>877</v>
      </c>
    </row>
    <row r="68" spans="1:9">
      <c r="A68" s="2" t="s">
        <v>93</v>
      </c>
      <c r="B68" s="2" t="s">
        <v>10</v>
      </c>
      <c r="C68" s="2" t="s">
        <v>878</v>
      </c>
      <c r="D68" s="2" t="s">
        <v>879</v>
      </c>
      <c r="E68" s="3">
        <v>-3.2478941050999999</v>
      </c>
      <c r="F68" s="4">
        <v>-1.0451715902000001</v>
      </c>
      <c r="G68" s="2" t="s">
        <v>865</v>
      </c>
      <c r="H68" s="2" t="s">
        <v>866</v>
      </c>
      <c r="I68" s="2" t="s">
        <v>880</v>
      </c>
    </row>
    <row r="69" spans="1:9">
      <c r="A69" s="2" t="s">
        <v>93</v>
      </c>
      <c r="B69" s="2" t="s">
        <v>10</v>
      </c>
      <c r="C69" s="2" t="s">
        <v>881</v>
      </c>
      <c r="D69" s="2" t="s">
        <v>882</v>
      </c>
      <c r="E69" s="3">
        <v>-3.0462741236999999</v>
      </c>
      <c r="F69" s="4">
        <v>-0.91292616719999997</v>
      </c>
      <c r="G69" s="2" t="s">
        <v>875</v>
      </c>
      <c r="H69" s="2" t="s">
        <v>876</v>
      </c>
      <c r="I69" s="2" t="s">
        <v>883</v>
      </c>
    </row>
    <row r="70" spans="1:9">
      <c r="A70" s="2" t="s">
        <v>93</v>
      </c>
      <c r="B70" s="2" t="s">
        <v>10</v>
      </c>
      <c r="C70" s="2" t="s">
        <v>884</v>
      </c>
      <c r="D70" s="2" t="s">
        <v>885</v>
      </c>
      <c r="E70" s="3">
        <v>-2.6601351280999999</v>
      </c>
      <c r="F70" s="4">
        <v>-0.64813692349999996</v>
      </c>
      <c r="G70" s="2" t="s">
        <v>886</v>
      </c>
      <c r="H70" s="2" t="s">
        <v>887</v>
      </c>
      <c r="I70" s="2" t="s">
        <v>888</v>
      </c>
    </row>
    <row r="71" spans="1:9">
      <c r="A71" s="2" t="s">
        <v>93</v>
      </c>
      <c r="B71" s="2" t="s">
        <v>10</v>
      </c>
      <c r="C71" s="2" t="s">
        <v>889</v>
      </c>
      <c r="D71" s="2" t="s">
        <v>890</v>
      </c>
      <c r="E71" s="3">
        <v>-2.6406965783</v>
      </c>
      <c r="F71" s="4">
        <v>-0.63647699030000005</v>
      </c>
      <c r="G71" s="2" t="s">
        <v>891</v>
      </c>
      <c r="H71" s="2" t="s">
        <v>892</v>
      </c>
      <c r="I71" s="2" t="s">
        <v>893</v>
      </c>
    </row>
    <row r="72" spans="1:9">
      <c r="A72" s="2" t="s">
        <v>93</v>
      </c>
      <c r="B72" s="2" t="s">
        <v>10</v>
      </c>
      <c r="C72" s="2" t="s">
        <v>894</v>
      </c>
      <c r="D72" s="2" t="s">
        <v>895</v>
      </c>
      <c r="E72" s="3">
        <v>-2.5335958903</v>
      </c>
      <c r="F72" s="4">
        <v>-0.56590537279999997</v>
      </c>
      <c r="G72" s="2" t="s">
        <v>886</v>
      </c>
      <c r="H72" s="2" t="s">
        <v>887</v>
      </c>
      <c r="I72" s="2" t="s">
        <v>896</v>
      </c>
    </row>
    <row r="73" spans="1:9">
      <c r="A73" s="2" t="s">
        <v>93</v>
      </c>
      <c r="B73" s="2" t="s">
        <v>10</v>
      </c>
      <c r="C73" s="2" t="s">
        <v>897</v>
      </c>
      <c r="D73" s="2" t="s">
        <v>898</v>
      </c>
      <c r="E73" s="3">
        <v>-2.3173227180999998</v>
      </c>
      <c r="F73" s="4">
        <v>-0.41765488540000001</v>
      </c>
      <c r="G73" s="2" t="s">
        <v>899</v>
      </c>
      <c r="H73" s="2" t="s">
        <v>900</v>
      </c>
      <c r="I73" s="2" t="s">
        <v>901</v>
      </c>
    </row>
    <row r="74" spans="1:9">
      <c r="A74" s="2" t="s">
        <v>93</v>
      </c>
      <c r="B74" s="2" t="s">
        <v>10</v>
      </c>
      <c r="C74" s="2" t="s">
        <v>902</v>
      </c>
      <c r="D74" s="2" t="s">
        <v>903</v>
      </c>
      <c r="E74" s="3">
        <v>-2.2552844325999999</v>
      </c>
      <c r="F74" s="4">
        <v>-0.39792648600000002</v>
      </c>
      <c r="G74" s="2" t="s">
        <v>904</v>
      </c>
      <c r="H74" s="2" t="s">
        <v>905</v>
      </c>
      <c r="I74" s="2" t="s">
        <v>906</v>
      </c>
    </row>
    <row r="75" spans="1:9">
      <c r="A75" s="2" t="s">
        <v>93</v>
      </c>
      <c r="B75" s="2" t="s">
        <v>10</v>
      </c>
      <c r="C75" s="2" t="s">
        <v>907</v>
      </c>
      <c r="D75" s="2" t="s">
        <v>908</v>
      </c>
      <c r="E75" s="3">
        <v>-2.2335838679000002</v>
      </c>
      <c r="F75" s="4">
        <v>-0.39406903840000002</v>
      </c>
      <c r="G75" s="2" t="s">
        <v>904</v>
      </c>
      <c r="H75" s="2" t="s">
        <v>905</v>
      </c>
      <c r="I75" s="2" t="s">
        <v>909</v>
      </c>
    </row>
    <row r="76" spans="1:9">
      <c r="A76" s="2" t="s">
        <v>93</v>
      </c>
      <c r="B76" s="2" t="s">
        <v>10</v>
      </c>
      <c r="C76" s="2" t="s">
        <v>910</v>
      </c>
      <c r="D76" s="2" t="s">
        <v>911</v>
      </c>
      <c r="E76" s="3">
        <v>-2.0445095844000001</v>
      </c>
      <c r="F76" s="4">
        <v>-0.28780223579999997</v>
      </c>
      <c r="G76" s="2" t="s">
        <v>899</v>
      </c>
      <c r="H76" s="2" t="s">
        <v>900</v>
      </c>
      <c r="I76" s="2" t="s">
        <v>912</v>
      </c>
    </row>
    <row r="77" spans="1:9">
      <c r="A77" s="2" t="s">
        <v>93</v>
      </c>
      <c r="B77" s="2" t="s">
        <v>10</v>
      </c>
      <c r="C77" s="2" t="s">
        <v>913</v>
      </c>
      <c r="D77" s="2" t="s">
        <v>914</v>
      </c>
      <c r="E77" s="3">
        <v>-2.0445095844000001</v>
      </c>
      <c r="F77" s="4">
        <v>-0.28780223579999997</v>
      </c>
      <c r="G77" s="2" t="s">
        <v>899</v>
      </c>
      <c r="H77" s="2" t="s">
        <v>900</v>
      </c>
      <c r="I77" s="2" t="s">
        <v>912</v>
      </c>
    </row>
    <row r="78" spans="1:9">
      <c r="A78" s="2" t="s">
        <v>127</v>
      </c>
      <c r="B78" s="2" t="s">
        <v>10</v>
      </c>
      <c r="C78" s="2" t="s">
        <v>915</v>
      </c>
      <c r="D78" s="2" t="s">
        <v>916</v>
      </c>
      <c r="E78" s="3">
        <v>-8.1133126587</v>
      </c>
      <c r="F78" s="4">
        <v>-4.7263044060999997</v>
      </c>
      <c r="G78" s="2" t="s">
        <v>917</v>
      </c>
      <c r="H78" s="2" t="s">
        <v>918</v>
      </c>
      <c r="I78" s="2" t="s">
        <v>919</v>
      </c>
    </row>
    <row r="79" spans="1:9">
      <c r="A79" s="2" t="s">
        <v>133</v>
      </c>
      <c r="B79" s="2" t="s">
        <v>10</v>
      </c>
      <c r="C79" s="2" t="s">
        <v>915</v>
      </c>
      <c r="D79" s="2" t="s">
        <v>916</v>
      </c>
      <c r="E79" s="3">
        <v>-8.1133126587</v>
      </c>
      <c r="F79" s="4">
        <v>-4.7263044060999997</v>
      </c>
      <c r="G79" s="2" t="s">
        <v>920</v>
      </c>
      <c r="H79" s="2" t="s">
        <v>921</v>
      </c>
      <c r="I79" s="2" t="s">
        <v>922</v>
      </c>
    </row>
    <row r="80" spans="1:9">
      <c r="A80" s="2" t="s">
        <v>133</v>
      </c>
      <c r="B80" s="2" t="s">
        <v>10</v>
      </c>
      <c r="C80" s="2" t="s">
        <v>923</v>
      </c>
      <c r="D80" s="2" t="s">
        <v>924</v>
      </c>
      <c r="E80" s="3">
        <v>-6.4996158742999999</v>
      </c>
      <c r="F80" s="4">
        <v>-3.5685395774000002</v>
      </c>
      <c r="G80" s="2" t="s">
        <v>925</v>
      </c>
      <c r="H80" s="2" t="s">
        <v>926</v>
      </c>
      <c r="I80" s="2" t="s">
        <v>927</v>
      </c>
    </row>
    <row r="81" spans="1:9">
      <c r="A81" s="2" t="s">
        <v>133</v>
      </c>
      <c r="B81" s="2" t="s">
        <v>10</v>
      </c>
      <c r="C81" s="2" t="s">
        <v>928</v>
      </c>
      <c r="D81" s="2" t="s">
        <v>929</v>
      </c>
      <c r="E81" s="3">
        <v>-6.2006626748000002</v>
      </c>
      <c r="F81" s="4">
        <v>-3.310979063</v>
      </c>
      <c r="G81" s="2" t="s">
        <v>930</v>
      </c>
      <c r="H81" s="2" t="s">
        <v>931</v>
      </c>
      <c r="I81" s="2" t="s">
        <v>932</v>
      </c>
    </row>
    <row r="82" spans="1:9">
      <c r="A82" s="2" t="s">
        <v>133</v>
      </c>
      <c r="B82" s="2" t="s">
        <v>10</v>
      </c>
      <c r="C82" s="2" t="s">
        <v>933</v>
      </c>
      <c r="D82" s="2" t="s">
        <v>934</v>
      </c>
      <c r="E82" s="3">
        <v>-5.0183518951000003</v>
      </c>
      <c r="F82" s="4">
        <v>-2.3047595422999998</v>
      </c>
      <c r="G82" s="2" t="s">
        <v>935</v>
      </c>
      <c r="H82" s="2" t="s">
        <v>936</v>
      </c>
      <c r="I82" s="2" t="s">
        <v>937</v>
      </c>
    </row>
    <row r="83" spans="1:9">
      <c r="A83" s="2" t="s">
        <v>133</v>
      </c>
      <c r="B83" s="2" t="s">
        <v>10</v>
      </c>
      <c r="C83" s="2" t="s">
        <v>938</v>
      </c>
      <c r="D83" s="2" t="s">
        <v>939</v>
      </c>
      <c r="E83" s="3">
        <v>-4.8251877364000002</v>
      </c>
      <c r="F83" s="4">
        <v>-2.1492495029000001</v>
      </c>
      <c r="G83" s="2" t="s">
        <v>940</v>
      </c>
      <c r="H83" s="2" t="s">
        <v>941</v>
      </c>
      <c r="I83" s="2" t="s">
        <v>942</v>
      </c>
    </row>
    <row r="84" spans="1:9">
      <c r="A84" s="2" t="s">
        <v>133</v>
      </c>
      <c r="B84" s="2" t="s">
        <v>10</v>
      </c>
      <c r="C84" s="2" t="s">
        <v>943</v>
      </c>
      <c r="D84" s="2" t="s">
        <v>944</v>
      </c>
      <c r="E84" s="3">
        <v>-4.6910848716000002</v>
      </c>
      <c r="F84" s="4">
        <v>-2.0717624357000002</v>
      </c>
      <c r="G84" s="2" t="s">
        <v>945</v>
      </c>
      <c r="H84" s="2" t="s">
        <v>946</v>
      </c>
      <c r="I84" s="2" t="s">
        <v>947</v>
      </c>
    </row>
    <row r="85" spans="1:9">
      <c r="A85" s="2" t="s">
        <v>133</v>
      </c>
      <c r="B85" s="2" t="s">
        <v>10</v>
      </c>
      <c r="C85" s="2" t="s">
        <v>948</v>
      </c>
      <c r="D85" s="2" t="s">
        <v>949</v>
      </c>
      <c r="E85" s="3">
        <v>-4.4565818630000003</v>
      </c>
      <c r="F85" s="4">
        <v>-1.8965734283</v>
      </c>
      <c r="G85" s="2" t="s">
        <v>950</v>
      </c>
      <c r="H85" s="2" t="s">
        <v>951</v>
      </c>
      <c r="I85" s="2" t="s">
        <v>952</v>
      </c>
    </row>
    <row r="86" spans="1:9">
      <c r="A86" s="2" t="s">
        <v>205</v>
      </c>
      <c r="B86" s="2" t="s">
        <v>170</v>
      </c>
      <c r="C86" s="2" t="s">
        <v>953</v>
      </c>
      <c r="D86" s="2" t="s">
        <v>954</v>
      </c>
      <c r="E86" s="3">
        <v>-7.6298088949</v>
      </c>
      <c r="F86" s="4">
        <v>-4.3519451117000001</v>
      </c>
      <c r="G86" s="2" t="s">
        <v>955</v>
      </c>
      <c r="H86" s="2" t="s">
        <v>956</v>
      </c>
      <c r="I86" s="2" t="s">
        <v>919</v>
      </c>
    </row>
    <row r="87" spans="1:9">
      <c r="A87" s="2" t="s">
        <v>210</v>
      </c>
      <c r="B87" s="2" t="s">
        <v>170</v>
      </c>
      <c r="C87" s="2" t="s">
        <v>953</v>
      </c>
      <c r="D87" s="2" t="s">
        <v>954</v>
      </c>
      <c r="E87" s="3">
        <v>-7.6298088949</v>
      </c>
      <c r="F87" s="4">
        <v>-4.3519451117000001</v>
      </c>
      <c r="G87" s="2" t="s">
        <v>957</v>
      </c>
      <c r="H87" s="2" t="s">
        <v>958</v>
      </c>
      <c r="I87" s="2" t="s">
        <v>959</v>
      </c>
    </row>
    <row r="88" spans="1:9">
      <c r="A88" s="2" t="s">
        <v>210</v>
      </c>
      <c r="B88" s="2" t="s">
        <v>170</v>
      </c>
      <c r="C88" s="2" t="s">
        <v>960</v>
      </c>
      <c r="D88" s="2" t="s">
        <v>961</v>
      </c>
      <c r="E88" s="3">
        <v>-4.6493686650999999</v>
      </c>
      <c r="F88" s="4">
        <v>-2.0469271998999998</v>
      </c>
      <c r="G88" s="2" t="s">
        <v>962</v>
      </c>
      <c r="H88" s="2" t="s">
        <v>963</v>
      </c>
      <c r="I88" s="2" t="s">
        <v>964</v>
      </c>
    </row>
    <row r="89" spans="1:9">
      <c r="A89" s="2" t="s">
        <v>210</v>
      </c>
      <c r="B89" s="2" t="s">
        <v>10</v>
      </c>
      <c r="C89" s="2" t="s">
        <v>965</v>
      </c>
      <c r="D89" s="2" t="s">
        <v>966</v>
      </c>
      <c r="E89" s="3">
        <v>-3.8852103309000001</v>
      </c>
      <c r="F89" s="4">
        <v>-1.5281653017000001</v>
      </c>
      <c r="G89" s="2" t="s">
        <v>967</v>
      </c>
      <c r="H89" s="2" t="s">
        <v>968</v>
      </c>
      <c r="I89" s="2" t="s">
        <v>969</v>
      </c>
    </row>
    <row r="90" spans="1:9">
      <c r="A90" s="2" t="s">
        <v>210</v>
      </c>
      <c r="B90" s="2" t="s">
        <v>170</v>
      </c>
      <c r="C90" s="2" t="s">
        <v>970</v>
      </c>
      <c r="D90" s="2" t="s">
        <v>971</v>
      </c>
      <c r="E90" s="3">
        <v>-3.7894244320000001</v>
      </c>
      <c r="F90" s="4">
        <v>-1.4438088645</v>
      </c>
      <c r="G90" s="2" t="s">
        <v>972</v>
      </c>
      <c r="H90" s="2" t="s">
        <v>973</v>
      </c>
      <c r="I90" s="2" t="s">
        <v>974</v>
      </c>
    </row>
    <row r="91" spans="1:9">
      <c r="A91" s="2" t="s">
        <v>210</v>
      </c>
      <c r="B91" s="2" t="s">
        <v>170</v>
      </c>
      <c r="C91" s="2" t="s">
        <v>975</v>
      </c>
      <c r="D91" s="2" t="s">
        <v>976</v>
      </c>
      <c r="E91" s="3">
        <v>-3.6645191005000002</v>
      </c>
      <c r="F91" s="4">
        <v>-1.3355027948</v>
      </c>
      <c r="G91" s="2" t="s">
        <v>972</v>
      </c>
      <c r="H91" s="2" t="s">
        <v>973</v>
      </c>
      <c r="I91" s="2" t="s">
        <v>977</v>
      </c>
    </row>
    <row r="92" spans="1:9">
      <c r="A92" s="2" t="s">
        <v>210</v>
      </c>
      <c r="B92" s="2" t="s">
        <v>170</v>
      </c>
      <c r="C92" s="2" t="s">
        <v>978</v>
      </c>
      <c r="D92" s="2" t="s">
        <v>979</v>
      </c>
      <c r="E92" s="3">
        <v>-3.2983204724999999</v>
      </c>
      <c r="F92" s="4">
        <v>-1.0832475192</v>
      </c>
      <c r="G92" s="2" t="s">
        <v>980</v>
      </c>
      <c r="H92" s="2" t="s">
        <v>981</v>
      </c>
      <c r="I92" s="2" t="s">
        <v>982</v>
      </c>
    </row>
    <row r="93" spans="1:9">
      <c r="A93" s="2" t="s">
        <v>210</v>
      </c>
      <c r="B93" s="2" t="s">
        <v>10</v>
      </c>
      <c r="C93" s="2" t="s">
        <v>983</v>
      </c>
      <c r="D93" s="2" t="s">
        <v>984</v>
      </c>
      <c r="E93" s="3">
        <v>-3.0931264231000002</v>
      </c>
      <c r="F93" s="4">
        <v>-0.94380550080000003</v>
      </c>
      <c r="G93" s="2" t="s">
        <v>985</v>
      </c>
      <c r="H93" s="2" t="s">
        <v>986</v>
      </c>
      <c r="I93" s="2" t="s">
        <v>987</v>
      </c>
    </row>
    <row r="94" spans="1:9">
      <c r="A94" s="2" t="s">
        <v>210</v>
      </c>
      <c r="B94" s="2" t="s">
        <v>10</v>
      </c>
      <c r="C94" s="2" t="s">
        <v>988</v>
      </c>
      <c r="D94" s="2" t="s">
        <v>989</v>
      </c>
      <c r="E94" s="3">
        <v>-3.0931264231000002</v>
      </c>
      <c r="F94" s="4">
        <v>-0.94380550080000003</v>
      </c>
      <c r="G94" s="2" t="s">
        <v>985</v>
      </c>
      <c r="H94" s="2" t="s">
        <v>986</v>
      </c>
      <c r="I94" s="2" t="s">
        <v>987</v>
      </c>
    </row>
    <row r="95" spans="1:9">
      <c r="A95" s="2" t="s">
        <v>210</v>
      </c>
      <c r="B95" s="2" t="s">
        <v>10</v>
      </c>
      <c r="C95" s="2" t="s">
        <v>990</v>
      </c>
      <c r="D95" s="2" t="s">
        <v>991</v>
      </c>
      <c r="E95" s="3">
        <v>-3.0485696938000002</v>
      </c>
      <c r="F95" s="4">
        <v>-0.91292616719999997</v>
      </c>
      <c r="G95" s="2" t="s">
        <v>985</v>
      </c>
      <c r="H95" s="2" t="s">
        <v>986</v>
      </c>
      <c r="I95" s="2" t="s">
        <v>992</v>
      </c>
    </row>
    <row r="96" spans="1:9">
      <c r="A96" s="2" t="s">
        <v>210</v>
      </c>
      <c r="B96" s="2" t="s">
        <v>170</v>
      </c>
      <c r="C96" s="2" t="s">
        <v>993</v>
      </c>
      <c r="D96" s="2" t="s">
        <v>994</v>
      </c>
      <c r="E96" s="3">
        <v>-2.8233952364000001</v>
      </c>
      <c r="F96" s="4">
        <v>-0.7738834604</v>
      </c>
      <c r="G96" s="2" t="s">
        <v>995</v>
      </c>
      <c r="H96" s="2" t="s">
        <v>996</v>
      </c>
      <c r="I96" s="2" t="s">
        <v>997</v>
      </c>
    </row>
    <row r="97" spans="1:9">
      <c r="A97" s="2" t="s">
        <v>210</v>
      </c>
      <c r="B97" s="2" t="s">
        <v>10</v>
      </c>
      <c r="C97" s="2" t="s">
        <v>998</v>
      </c>
      <c r="D97" s="2" t="s">
        <v>999</v>
      </c>
      <c r="E97" s="3">
        <v>-2.5261700589</v>
      </c>
      <c r="F97" s="4">
        <v>-0.56590537279999997</v>
      </c>
      <c r="G97" s="2" t="s">
        <v>1000</v>
      </c>
      <c r="H97" s="2" t="s">
        <v>1001</v>
      </c>
      <c r="I97" s="2" t="s">
        <v>1002</v>
      </c>
    </row>
    <row r="98" spans="1:9">
      <c r="A98" s="2" t="s">
        <v>210</v>
      </c>
      <c r="B98" s="2" t="s">
        <v>10</v>
      </c>
      <c r="C98" s="2" t="s">
        <v>1003</v>
      </c>
      <c r="D98" s="2" t="s">
        <v>1004</v>
      </c>
      <c r="E98" s="3">
        <v>-2.5261700589</v>
      </c>
      <c r="F98" s="4">
        <v>-0.56590537279999997</v>
      </c>
      <c r="G98" s="2" t="s">
        <v>1000</v>
      </c>
      <c r="H98" s="2" t="s">
        <v>1001</v>
      </c>
      <c r="I98" s="2" t="s">
        <v>1002</v>
      </c>
    </row>
    <row r="99" spans="1:9">
      <c r="A99" s="2" t="s">
        <v>210</v>
      </c>
      <c r="B99" s="2" t="s">
        <v>10</v>
      </c>
      <c r="C99" s="2" t="s">
        <v>1005</v>
      </c>
      <c r="D99" s="2" t="s">
        <v>1006</v>
      </c>
      <c r="E99" s="3">
        <v>-2.5261700589</v>
      </c>
      <c r="F99" s="4">
        <v>-0.56590537279999997</v>
      </c>
      <c r="G99" s="2" t="s">
        <v>1000</v>
      </c>
      <c r="H99" s="2" t="s">
        <v>1001</v>
      </c>
      <c r="I99" s="2" t="s">
        <v>1002</v>
      </c>
    </row>
    <row r="100" spans="1:9">
      <c r="A100" s="2" t="s">
        <v>210</v>
      </c>
      <c r="B100" s="2" t="s">
        <v>10</v>
      </c>
      <c r="C100" s="2" t="s">
        <v>1007</v>
      </c>
      <c r="D100" s="2" t="s">
        <v>1008</v>
      </c>
      <c r="E100" s="3">
        <v>-2.4166883615999999</v>
      </c>
      <c r="F100" s="4">
        <v>-0.4942122364</v>
      </c>
      <c r="G100" s="2" t="s">
        <v>1009</v>
      </c>
      <c r="H100" s="2" t="s">
        <v>1010</v>
      </c>
      <c r="I100" s="2" t="s">
        <v>1011</v>
      </c>
    </row>
    <row r="101" spans="1:9">
      <c r="A101" s="2" t="s">
        <v>210</v>
      </c>
      <c r="B101" s="2" t="s">
        <v>10</v>
      </c>
      <c r="C101" s="2" t="s">
        <v>1012</v>
      </c>
      <c r="D101" s="2" t="s">
        <v>1013</v>
      </c>
      <c r="E101" s="3">
        <v>-2.1284776934999998</v>
      </c>
      <c r="F101" s="4">
        <v>-0.32987660740000002</v>
      </c>
      <c r="G101" s="2" t="s">
        <v>985</v>
      </c>
      <c r="H101" s="2" t="s">
        <v>986</v>
      </c>
      <c r="I101" s="2" t="s">
        <v>1014</v>
      </c>
    </row>
    <row r="102" spans="1:9">
      <c r="A102" s="2" t="s">
        <v>234</v>
      </c>
      <c r="B102" s="2" t="s">
        <v>170</v>
      </c>
      <c r="C102" s="2" t="s">
        <v>1015</v>
      </c>
      <c r="D102" s="2" t="s">
        <v>1016</v>
      </c>
      <c r="E102" s="3">
        <v>-7.0129490575000002</v>
      </c>
      <c r="F102" s="4">
        <v>-3.8947861171999998</v>
      </c>
      <c r="G102" s="2" t="s">
        <v>1017</v>
      </c>
      <c r="H102" s="2" t="s">
        <v>1018</v>
      </c>
      <c r="I102" s="2" t="s">
        <v>561</v>
      </c>
    </row>
    <row r="103" spans="1:9">
      <c r="A103" s="2" t="s">
        <v>240</v>
      </c>
      <c r="B103" s="2" t="s">
        <v>170</v>
      </c>
      <c r="C103" s="2" t="s">
        <v>1015</v>
      </c>
      <c r="D103" s="2" t="s">
        <v>1016</v>
      </c>
      <c r="E103" s="3">
        <v>-7.0129490575000002</v>
      </c>
      <c r="F103" s="4">
        <v>-3.8947861171999998</v>
      </c>
      <c r="G103" s="2" t="s">
        <v>1019</v>
      </c>
      <c r="H103" s="2" t="s">
        <v>1020</v>
      </c>
      <c r="I103" s="2" t="s">
        <v>1021</v>
      </c>
    </row>
    <row r="104" spans="1:9">
      <c r="A104" s="2" t="s">
        <v>240</v>
      </c>
      <c r="B104" s="2" t="s">
        <v>10</v>
      </c>
      <c r="C104" s="2" t="s">
        <v>1022</v>
      </c>
      <c r="D104" s="2" t="s">
        <v>1023</v>
      </c>
      <c r="E104" s="3">
        <v>-5.1919844918000004</v>
      </c>
      <c r="F104" s="4">
        <v>-2.4650281774999998</v>
      </c>
      <c r="G104" s="2" t="s">
        <v>1024</v>
      </c>
      <c r="H104" s="2" t="s">
        <v>1025</v>
      </c>
      <c r="I104" s="2" t="s">
        <v>1026</v>
      </c>
    </row>
    <row r="105" spans="1:9">
      <c r="A105" s="2" t="s">
        <v>240</v>
      </c>
      <c r="B105" s="2" t="s">
        <v>170</v>
      </c>
      <c r="C105" s="2" t="s">
        <v>1027</v>
      </c>
      <c r="D105" s="2" t="s">
        <v>1028</v>
      </c>
      <c r="E105" s="3">
        <v>-2.2746434560000002</v>
      </c>
      <c r="F105" s="4">
        <v>-0.40804277230000002</v>
      </c>
      <c r="G105" s="2" t="s">
        <v>1029</v>
      </c>
      <c r="H105" s="2" t="s">
        <v>1030</v>
      </c>
      <c r="I105" s="2" t="s">
        <v>1031</v>
      </c>
    </row>
    <row r="106" spans="1:9">
      <c r="A106" s="2" t="s">
        <v>240</v>
      </c>
      <c r="B106" s="2" t="s">
        <v>10</v>
      </c>
      <c r="C106" s="2" t="s">
        <v>1032</v>
      </c>
      <c r="D106" s="2" t="s">
        <v>1033</v>
      </c>
      <c r="E106" s="3">
        <v>-2.2299759840000002</v>
      </c>
      <c r="F106" s="4">
        <v>-0.39406903840000002</v>
      </c>
      <c r="G106" s="2" t="s">
        <v>1034</v>
      </c>
      <c r="H106" s="2" t="s">
        <v>1035</v>
      </c>
      <c r="I106" s="2" t="s">
        <v>1036</v>
      </c>
    </row>
    <row r="107" spans="1:9">
      <c r="A107" s="2" t="s">
        <v>257</v>
      </c>
      <c r="B107" s="2" t="s">
        <v>10</v>
      </c>
      <c r="C107" s="2" t="s">
        <v>1037</v>
      </c>
      <c r="D107" s="2" t="s">
        <v>1038</v>
      </c>
      <c r="E107" s="3">
        <v>-6.9546766396999997</v>
      </c>
      <c r="F107" s="4">
        <v>-3.8686983827999999</v>
      </c>
      <c r="G107" s="2" t="s">
        <v>1039</v>
      </c>
      <c r="H107" s="2" t="s">
        <v>1040</v>
      </c>
      <c r="I107" s="2" t="s">
        <v>1041</v>
      </c>
    </row>
    <row r="108" spans="1:9">
      <c r="A108" s="2" t="s">
        <v>262</v>
      </c>
      <c r="B108" s="2" t="s">
        <v>10</v>
      </c>
      <c r="C108" s="2" t="s">
        <v>1037</v>
      </c>
      <c r="D108" s="2" t="s">
        <v>1038</v>
      </c>
      <c r="E108" s="3">
        <v>-6.9546766396999997</v>
      </c>
      <c r="F108" s="4">
        <v>-3.8686983827999999</v>
      </c>
      <c r="G108" s="2" t="s">
        <v>1042</v>
      </c>
      <c r="H108" s="2" t="s">
        <v>1043</v>
      </c>
      <c r="I108" s="2" t="s">
        <v>1044</v>
      </c>
    </row>
    <row r="109" spans="1:9">
      <c r="A109" s="2" t="s">
        <v>262</v>
      </c>
      <c r="B109" s="2" t="s">
        <v>10</v>
      </c>
      <c r="C109" s="2" t="s">
        <v>1045</v>
      </c>
      <c r="D109" s="2" t="s">
        <v>1046</v>
      </c>
      <c r="E109" s="3">
        <v>-6.6932289723</v>
      </c>
      <c r="F109" s="4">
        <v>-3.6882888124000002</v>
      </c>
      <c r="G109" s="2" t="s">
        <v>1047</v>
      </c>
      <c r="H109" s="2" t="s">
        <v>1048</v>
      </c>
      <c r="I109" s="2" t="s">
        <v>1049</v>
      </c>
    </row>
    <row r="110" spans="1:9">
      <c r="A110" s="2" t="s">
        <v>262</v>
      </c>
      <c r="B110" s="2" t="s">
        <v>10</v>
      </c>
      <c r="C110" s="2" t="s">
        <v>1050</v>
      </c>
      <c r="D110" s="2" t="s">
        <v>1051</v>
      </c>
      <c r="E110" s="3">
        <v>-5.6840235476999998</v>
      </c>
      <c r="F110" s="4">
        <v>-2.8498572637000001</v>
      </c>
      <c r="G110" s="2" t="s">
        <v>1052</v>
      </c>
      <c r="H110" s="2" t="s">
        <v>1053</v>
      </c>
      <c r="I110" s="2" t="s">
        <v>1054</v>
      </c>
    </row>
    <row r="111" spans="1:9">
      <c r="A111" s="2" t="s">
        <v>262</v>
      </c>
      <c r="B111" s="2" t="s">
        <v>10</v>
      </c>
      <c r="C111" s="2" t="s">
        <v>1055</v>
      </c>
      <c r="D111" s="2" t="s">
        <v>1056</v>
      </c>
      <c r="E111" s="3">
        <v>-4.3254420179000004</v>
      </c>
      <c r="F111" s="4">
        <v>-1.7923057297</v>
      </c>
      <c r="G111" s="2" t="s">
        <v>1057</v>
      </c>
      <c r="H111" s="2" t="s">
        <v>1058</v>
      </c>
      <c r="I111" s="2" t="s">
        <v>1059</v>
      </c>
    </row>
    <row r="112" spans="1:9">
      <c r="A112" s="2" t="s">
        <v>262</v>
      </c>
      <c r="B112" s="2" t="s">
        <v>10</v>
      </c>
      <c r="C112" s="2" t="s">
        <v>1060</v>
      </c>
      <c r="D112" s="2" t="s">
        <v>1061</v>
      </c>
      <c r="E112" s="3">
        <v>-4.2638089931999996</v>
      </c>
      <c r="F112" s="4">
        <v>-1.7392728766000001</v>
      </c>
      <c r="G112" s="2" t="s">
        <v>1062</v>
      </c>
      <c r="H112" s="2" t="s">
        <v>1063</v>
      </c>
      <c r="I112" s="2" t="s">
        <v>1064</v>
      </c>
    </row>
    <row r="113" spans="1:9">
      <c r="A113" s="2" t="s">
        <v>262</v>
      </c>
      <c r="B113" s="2" t="s">
        <v>10</v>
      </c>
      <c r="C113" s="2" t="s">
        <v>1065</v>
      </c>
      <c r="D113" s="2" t="s">
        <v>1066</v>
      </c>
      <c r="E113" s="3">
        <v>-4.2269707326999999</v>
      </c>
      <c r="F113" s="4">
        <v>-1.7255205565</v>
      </c>
      <c r="G113" s="2" t="s">
        <v>1067</v>
      </c>
      <c r="H113" s="2" t="s">
        <v>1068</v>
      </c>
      <c r="I113" s="2" t="s">
        <v>1069</v>
      </c>
    </row>
    <row r="114" spans="1:9">
      <c r="A114" s="2" t="s">
        <v>262</v>
      </c>
      <c r="B114" s="2" t="s">
        <v>10</v>
      </c>
      <c r="C114" s="2" t="s">
        <v>1070</v>
      </c>
      <c r="D114" s="2" t="s">
        <v>1071</v>
      </c>
      <c r="E114" s="3">
        <v>-3.9420432077999998</v>
      </c>
      <c r="F114" s="4">
        <v>-1.5732597752999999</v>
      </c>
      <c r="G114" s="2" t="s">
        <v>1072</v>
      </c>
      <c r="H114" s="2" t="s">
        <v>1073</v>
      </c>
      <c r="I114" s="2" t="s">
        <v>1074</v>
      </c>
    </row>
    <row r="115" spans="1:9">
      <c r="A115" s="2" t="s">
        <v>262</v>
      </c>
      <c r="B115" s="2" t="s">
        <v>10</v>
      </c>
      <c r="C115" s="2" t="s">
        <v>1075</v>
      </c>
      <c r="D115" s="2" t="s">
        <v>1076</v>
      </c>
      <c r="E115" s="3">
        <v>-3.5595159261</v>
      </c>
      <c r="F115" s="4">
        <v>-1.2671801485</v>
      </c>
      <c r="G115" s="2" t="s">
        <v>1077</v>
      </c>
      <c r="H115" s="2" t="s">
        <v>1078</v>
      </c>
      <c r="I115" s="2" t="s">
        <v>1079</v>
      </c>
    </row>
    <row r="116" spans="1:9">
      <c r="A116" s="2" t="s">
        <v>262</v>
      </c>
      <c r="B116" s="2" t="s">
        <v>10</v>
      </c>
      <c r="C116" s="2" t="s">
        <v>1080</v>
      </c>
      <c r="D116" s="2" t="s">
        <v>1081</v>
      </c>
      <c r="E116" s="3">
        <v>-2.2746434560000002</v>
      </c>
      <c r="F116" s="4">
        <v>-0.40804277230000002</v>
      </c>
      <c r="G116" s="2" t="s">
        <v>1082</v>
      </c>
      <c r="H116" s="2" t="s">
        <v>1083</v>
      </c>
      <c r="I116" s="2" t="s">
        <v>1031</v>
      </c>
    </row>
    <row r="117" spans="1:9">
      <c r="A117" s="2" t="s">
        <v>296</v>
      </c>
      <c r="B117" s="2" t="s">
        <v>10</v>
      </c>
      <c r="C117" s="2" t="s">
        <v>11</v>
      </c>
      <c r="D117" s="2" t="s">
        <v>12</v>
      </c>
      <c r="E117" s="3">
        <v>-6.7169269620999996</v>
      </c>
      <c r="F117" s="4">
        <v>-3.6882888124000002</v>
      </c>
      <c r="G117" s="2" t="s">
        <v>1084</v>
      </c>
      <c r="H117" s="2" t="s">
        <v>1085</v>
      </c>
      <c r="I117" s="2" t="s">
        <v>1086</v>
      </c>
    </row>
    <row r="118" spans="1:9">
      <c r="A118" s="2" t="s">
        <v>301</v>
      </c>
      <c r="B118" s="2" t="s">
        <v>10</v>
      </c>
      <c r="C118" s="2" t="s">
        <v>11</v>
      </c>
      <c r="D118" s="2" t="s">
        <v>12</v>
      </c>
      <c r="E118" s="3">
        <v>-6.7169269620999996</v>
      </c>
      <c r="F118" s="4">
        <v>-3.6882888124000002</v>
      </c>
      <c r="G118" s="2" t="s">
        <v>1087</v>
      </c>
      <c r="H118" s="2" t="s">
        <v>1088</v>
      </c>
      <c r="I118" s="2" t="s">
        <v>1089</v>
      </c>
    </row>
    <row r="119" spans="1:9">
      <c r="A119" s="2" t="s">
        <v>301</v>
      </c>
      <c r="B119" s="2" t="s">
        <v>10</v>
      </c>
      <c r="C119" s="2" t="s">
        <v>43</v>
      </c>
      <c r="D119" s="2" t="s">
        <v>44</v>
      </c>
      <c r="E119" s="3">
        <v>-6.6899461836</v>
      </c>
      <c r="F119" s="4">
        <v>-3.6882888124000002</v>
      </c>
      <c r="G119" s="2" t="s">
        <v>1090</v>
      </c>
      <c r="H119" s="2" t="s">
        <v>1091</v>
      </c>
      <c r="I119" s="2" t="s">
        <v>1092</v>
      </c>
    </row>
    <row r="120" spans="1:9">
      <c r="A120" s="2" t="s">
        <v>301</v>
      </c>
      <c r="B120" s="2" t="s">
        <v>10</v>
      </c>
      <c r="C120" s="2" t="s">
        <v>20</v>
      </c>
      <c r="D120" s="2" t="s">
        <v>21</v>
      </c>
      <c r="E120" s="3">
        <v>-5.9034667140000003</v>
      </c>
      <c r="F120" s="4">
        <v>-3.0515716630999998</v>
      </c>
      <c r="G120" s="2" t="s">
        <v>1093</v>
      </c>
      <c r="H120" s="2" t="s">
        <v>1094</v>
      </c>
      <c r="I120" s="2" t="s">
        <v>1095</v>
      </c>
    </row>
    <row r="121" spans="1:9">
      <c r="A121" s="2" t="s">
        <v>301</v>
      </c>
      <c r="B121" s="2" t="s">
        <v>10</v>
      </c>
      <c r="C121" s="2" t="s">
        <v>30</v>
      </c>
      <c r="D121" s="2" t="s">
        <v>31</v>
      </c>
      <c r="E121" s="3">
        <v>-5.6160963934000003</v>
      </c>
      <c r="F121" s="4">
        <v>-2.8122178332000001</v>
      </c>
      <c r="G121" s="2" t="s">
        <v>1096</v>
      </c>
      <c r="H121" s="2" t="s">
        <v>1097</v>
      </c>
      <c r="I121" s="2" t="s">
        <v>1098</v>
      </c>
    </row>
    <row r="122" spans="1:9">
      <c r="A122" s="2" t="s">
        <v>301</v>
      </c>
      <c r="B122" s="2" t="s">
        <v>10</v>
      </c>
      <c r="C122" s="2" t="s">
        <v>25</v>
      </c>
      <c r="D122" s="2" t="s">
        <v>26</v>
      </c>
      <c r="E122" s="3">
        <v>-5.3088915497000002</v>
      </c>
      <c r="F122" s="4">
        <v>-2.5391832550000002</v>
      </c>
      <c r="G122" s="2" t="s">
        <v>1099</v>
      </c>
      <c r="H122" s="2" t="s">
        <v>1100</v>
      </c>
      <c r="I122" s="2" t="s">
        <v>1101</v>
      </c>
    </row>
    <row r="123" spans="1:9">
      <c r="A123" s="2" t="s">
        <v>301</v>
      </c>
      <c r="B123" s="2" t="s">
        <v>10</v>
      </c>
      <c r="C123" s="2" t="s">
        <v>35</v>
      </c>
      <c r="D123" s="2" t="s">
        <v>36</v>
      </c>
      <c r="E123" s="3">
        <v>-4.5891995121000004</v>
      </c>
      <c r="F123" s="4">
        <v>-2.0005458960000002</v>
      </c>
      <c r="G123" s="2" t="s">
        <v>1099</v>
      </c>
      <c r="H123" s="2" t="s">
        <v>1100</v>
      </c>
      <c r="I123" s="2" t="s">
        <v>1102</v>
      </c>
    </row>
    <row r="124" spans="1:9">
      <c r="A124" s="2" t="s">
        <v>301</v>
      </c>
      <c r="B124" s="2" t="s">
        <v>170</v>
      </c>
      <c r="C124" s="2" t="s">
        <v>1103</v>
      </c>
      <c r="D124" s="2" t="s">
        <v>1104</v>
      </c>
      <c r="E124" s="3">
        <v>-4.1262945427000002</v>
      </c>
      <c r="F124" s="4">
        <v>-1.6576162436999999</v>
      </c>
      <c r="G124" s="2" t="s">
        <v>1105</v>
      </c>
      <c r="H124" s="2" t="s">
        <v>1106</v>
      </c>
      <c r="I124" s="2" t="s">
        <v>1107</v>
      </c>
    </row>
    <row r="125" spans="1:9">
      <c r="A125" s="2" t="s">
        <v>301</v>
      </c>
      <c r="B125" s="2" t="s">
        <v>170</v>
      </c>
      <c r="C125" s="2" t="s">
        <v>1108</v>
      </c>
      <c r="D125" s="2" t="s">
        <v>26</v>
      </c>
      <c r="E125" s="3">
        <v>-4.1262945427000002</v>
      </c>
      <c r="F125" s="4">
        <v>-1.6576162436999999</v>
      </c>
      <c r="G125" s="2" t="s">
        <v>1105</v>
      </c>
      <c r="H125" s="2" t="s">
        <v>1106</v>
      </c>
      <c r="I125" s="2" t="s">
        <v>1107</v>
      </c>
    </row>
    <row r="126" spans="1:9">
      <c r="A126" s="2" t="s">
        <v>301</v>
      </c>
      <c r="B126" s="2" t="s">
        <v>170</v>
      </c>
      <c r="C126" s="2" t="s">
        <v>1109</v>
      </c>
      <c r="D126" s="2" t="s">
        <v>1110</v>
      </c>
      <c r="E126" s="3">
        <v>-4.1262945427000002</v>
      </c>
      <c r="F126" s="4">
        <v>-1.6576162436999999</v>
      </c>
      <c r="G126" s="2" t="s">
        <v>1105</v>
      </c>
      <c r="H126" s="2" t="s">
        <v>1106</v>
      </c>
      <c r="I126" s="2" t="s">
        <v>1107</v>
      </c>
    </row>
    <row r="127" spans="1:9">
      <c r="A127" s="2" t="s">
        <v>301</v>
      </c>
      <c r="B127" s="2" t="s">
        <v>10</v>
      </c>
      <c r="C127" s="2" t="s">
        <v>1111</v>
      </c>
      <c r="D127" s="2" t="s">
        <v>1112</v>
      </c>
      <c r="E127" s="3">
        <v>-2.5965239325999998</v>
      </c>
      <c r="F127" s="4">
        <v>-0.60246374319999996</v>
      </c>
      <c r="G127" s="2" t="s">
        <v>1113</v>
      </c>
      <c r="H127" s="2" t="s">
        <v>1114</v>
      </c>
      <c r="I127" s="2" t="s">
        <v>1115</v>
      </c>
    </row>
    <row r="128" spans="1:9">
      <c r="A128" s="2" t="s">
        <v>310</v>
      </c>
      <c r="B128" s="2" t="s">
        <v>170</v>
      </c>
      <c r="C128" s="2" t="s">
        <v>1116</v>
      </c>
      <c r="D128" s="2" t="s">
        <v>1117</v>
      </c>
      <c r="E128" s="3">
        <v>-5.6129603616999999</v>
      </c>
      <c r="F128" s="4">
        <v>-2.8122178332000001</v>
      </c>
      <c r="G128" s="2" t="s">
        <v>1118</v>
      </c>
      <c r="H128" s="2" t="s">
        <v>1119</v>
      </c>
      <c r="I128" s="2" t="s">
        <v>1120</v>
      </c>
    </row>
    <row r="129" spans="1:9">
      <c r="A129" s="2" t="s">
        <v>316</v>
      </c>
      <c r="B129" s="2" t="s">
        <v>170</v>
      </c>
      <c r="C129" s="2" t="s">
        <v>1116</v>
      </c>
      <c r="D129" s="2" t="s">
        <v>1117</v>
      </c>
      <c r="E129" s="3">
        <v>-5.6129603616999999</v>
      </c>
      <c r="F129" s="4">
        <v>-2.8122178332000001</v>
      </c>
      <c r="G129" s="2" t="s">
        <v>1121</v>
      </c>
      <c r="H129" s="2" t="s">
        <v>1122</v>
      </c>
      <c r="I129" s="2" t="s">
        <v>1123</v>
      </c>
    </row>
    <row r="130" spans="1:9">
      <c r="A130" s="2" t="s">
        <v>316</v>
      </c>
      <c r="B130" s="2" t="s">
        <v>10</v>
      </c>
      <c r="C130" s="2" t="s">
        <v>1124</v>
      </c>
      <c r="D130" s="2" t="s">
        <v>1125</v>
      </c>
      <c r="E130" s="3">
        <v>-4.3673300342000001</v>
      </c>
      <c r="F130" s="4">
        <v>-1.8254198215999999</v>
      </c>
      <c r="G130" s="2" t="s">
        <v>1126</v>
      </c>
      <c r="H130" s="2" t="s">
        <v>1127</v>
      </c>
      <c r="I130" s="2" t="s">
        <v>1128</v>
      </c>
    </row>
    <row r="131" spans="1:9">
      <c r="A131" s="2" t="s">
        <v>316</v>
      </c>
      <c r="B131" s="2" t="s">
        <v>10</v>
      </c>
      <c r="C131" s="2" t="s">
        <v>1129</v>
      </c>
      <c r="D131" s="2" t="s">
        <v>1130</v>
      </c>
      <c r="E131" s="3">
        <v>-4.1700121556000003</v>
      </c>
      <c r="F131" s="4">
        <v>-1.6782685525000001</v>
      </c>
      <c r="G131" s="2" t="s">
        <v>1131</v>
      </c>
      <c r="H131" s="2" t="s">
        <v>1132</v>
      </c>
      <c r="I131" s="2" t="s">
        <v>1133</v>
      </c>
    </row>
    <row r="132" spans="1:9">
      <c r="A132" s="2" t="s">
        <v>316</v>
      </c>
      <c r="B132" s="2" t="s">
        <v>10</v>
      </c>
      <c r="C132" s="2" t="s">
        <v>1134</v>
      </c>
      <c r="D132" s="2" t="s">
        <v>1135</v>
      </c>
      <c r="E132" s="3">
        <v>-3.3395835996000001</v>
      </c>
      <c r="F132" s="4">
        <v>-1.1171001001</v>
      </c>
      <c r="G132" s="2" t="s">
        <v>1136</v>
      </c>
      <c r="H132" s="2" t="s">
        <v>1137</v>
      </c>
      <c r="I132" s="2" t="s">
        <v>1138</v>
      </c>
    </row>
    <row r="133" spans="1:9">
      <c r="A133" s="2" t="s">
        <v>316</v>
      </c>
      <c r="B133" s="2" t="s">
        <v>10</v>
      </c>
      <c r="C133" s="2" t="s">
        <v>1139</v>
      </c>
      <c r="D133" s="2" t="s">
        <v>1140</v>
      </c>
      <c r="E133" s="3">
        <v>-3.3363691680000001</v>
      </c>
      <c r="F133" s="4">
        <v>-1.1171001001</v>
      </c>
      <c r="G133" s="2" t="s">
        <v>1141</v>
      </c>
      <c r="H133" s="2" t="s">
        <v>1142</v>
      </c>
      <c r="I133" s="2" t="s">
        <v>1143</v>
      </c>
    </row>
    <row r="134" spans="1:9">
      <c r="A134" s="2" t="s">
        <v>316</v>
      </c>
      <c r="B134" s="2" t="s">
        <v>10</v>
      </c>
      <c r="C134" s="2" t="s">
        <v>1144</v>
      </c>
      <c r="D134" s="2" t="s">
        <v>1145</v>
      </c>
      <c r="E134" s="3">
        <v>-3.1724540979999998</v>
      </c>
      <c r="F134" s="4">
        <v>-1.0010456458000001</v>
      </c>
      <c r="G134" s="2" t="s">
        <v>1146</v>
      </c>
      <c r="H134" s="2" t="s">
        <v>1147</v>
      </c>
      <c r="I134" s="2" t="s">
        <v>1148</v>
      </c>
    </row>
    <row r="135" spans="1:9">
      <c r="A135" s="2" t="s">
        <v>316</v>
      </c>
      <c r="B135" s="2" t="s">
        <v>10</v>
      </c>
      <c r="C135" s="2" t="s">
        <v>1149</v>
      </c>
      <c r="D135" s="2" t="s">
        <v>1150</v>
      </c>
      <c r="E135" s="3">
        <v>-3.0276167678000001</v>
      </c>
      <c r="F135" s="4">
        <v>-0.91125100260000003</v>
      </c>
      <c r="G135" s="2" t="s">
        <v>1136</v>
      </c>
      <c r="H135" s="2" t="s">
        <v>1137</v>
      </c>
      <c r="I135" s="2" t="s">
        <v>1151</v>
      </c>
    </row>
    <row r="136" spans="1:9">
      <c r="A136" s="2" t="s">
        <v>316</v>
      </c>
      <c r="B136" s="2" t="s">
        <v>10</v>
      </c>
      <c r="C136" s="2" t="s">
        <v>1152</v>
      </c>
      <c r="D136" s="2" t="s">
        <v>1153</v>
      </c>
      <c r="E136" s="3">
        <v>-2.6109700406999998</v>
      </c>
      <c r="F136" s="4">
        <v>-0.61185985850000002</v>
      </c>
      <c r="G136" s="2" t="s">
        <v>1154</v>
      </c>
      <c r="H136" s="2" t="s">
        <v>1155</v>
      </c>
      <c r="I136" s="2" t="s">
        <v>733</v>
      </c>
    </row>
    <row r="137" spans="1:9">
      <c r="A137" s="2" t="s">
        <v>316</v>
      </c>
      <c r="B137" s="2" t="s">
        <v>10</v>
      </c>
      <c r="C137" s="2" t="s">
        <v>1156</v>
      </c>
      <c r="D137" s="2" t="s">
        <v>1157</v>
      </c>
      <c r="E137" s="3">
        <v>-2.2371381335999998</v>
      </c>
      <c r="F137" s="4">
        <v>-0.39406903840000002</v>
      </c>
      <c r="G137" s="2" t="s">
        <v>1158</v>
      </c>
      <c r="H137" s="2" t="s">
        <v>1159</v>
      </c>
      <c r="I137" s="2" t="s">
        <v>379</v>
      </c>
    </row>
    <row r="138" spans="1:9">
      <c r="A138" s="2" t="s">
        <v>316</v>
      </c>
      <c r="B138" s="2" t="s">
        <v>10</v>
      </c>
      <c r="C138" s="2" t="s">
        <v>1160</v>
      </c>
      <c r="D138" s="2" t="s">
        <v>1161</v>
      </c>
      <c r="E138" s="3">
        <v>-2.1399199213000002</v>
      </c>
      <c r="F138" s="4">
        <v>-0.33269526529999999</v>
      </c>
      <c r="G138" s="2" t="s">
        <v>1154</v>
      </c>
      <c r="H138" s="2" t="s">
        <v>1155</v>
      </c>
      <c r="I138" s="2" t="s">
        <v>1162</v>
      </c>
    </row>
    <row r="139" spans="1:9">
      <c r="A139" s="2" t="s">
        <v>365</v>
      </c>
      <c r="B139" s="2" t="s">
        <v>10</v>
      </c>
      <c r="C139" s="2" t="s">
        <v>1163</v>
      </c>
      <c r="D139" s="2" t="s">
        <v>1164</v>
      </c>
      <c r="E139" s="3">
        <v>-5.2457636421</v>
      </c>
      <c r="F139" s="4">
        <v>-2.4907786042</v>
      </c>
      <c r="G139" s="2" t="s">
        <v>1165</v>
      </c>
      <c r="H139" s="2" t="s">
        <v>1166</v>
      </c>
      <c r="I139" s="2" t="s">
        <v>1167</v>
      </c>
    </row>
    <row r="140" spans="1:9">
      <c r="A140" s="2" t="s">
        <v>371</v>
      </c>
      <c r="B140" s="2" t="s">
        <v>10</v>
      </c>
      <c r="C140" s="2" t="s">
        <v>1163</v>
      </c>
      <c r="D140" s="2" t="s">
        <v>1164</v>
      </c>
      <c r="E140" s="3">
        <v>-5.2457636421</v>
      </c>
      <c r="F140" s="4">
        <v>-2.4907786042</v>
      </c>
      <c r="G140" s="2" t="s">
        <v>1168</v>
      </c>
      <c r="H140" s="2" t="s">
        <v>1169</v>
      </c>
      <c r="I140" s="2" t="s">
        <v>1170</v>
      </c>
    </row>
    <row r="141" spans="1:9">
      <c r="A141" s="2" t="s">
        <v>371</v>
      </c>
      <c r="B141" s="2" t="s">
        <v>10</v>
      </c>
      <c r="C141" s="2" t="s">
        <v>1171</v>
      </c>
      <c r="D141" s="2" t="s">
        <v>1172</v>
      </c>
      <c r="E141" s="3">
        <v>-4.8131540713999996</v>
      </c>
      <c r="F141" s="4">
        <v>-2.1492495029000001</v>
      </c>
      <c r="G141" s="2" t="s">
        <v>1173</v>
      </c>
      <c r="H141" s="2" t="s">
        <v>1174</v>
      </c>
      <c r="I141" s="2" t="s">
        <v>1175</v>
      </c>
    </row>
    <row r="142" spans="1:9">
      <c r="A142" s="2" t="s">
        <v>371</v>
      </c>
      <c r="B142" s="2" t="s">
        <v>10</v>
      </c>
      <c r="C142" s="2" t="s">
        <v>1176</v>
      </c>
      <c r="D142" s="2" t="s">
        <v>1177</v>
      </c>
      <c r="E142" s="3">
        <v>-4.8131540713999996</v>
      </c>
      <c r="F142" s="4">
        <v>-2.1492495029000001</v>
      </c>
      <c r="G142" s="2" t="s">
        <v>1173</v>
      </c>
      <c r="H142" s="2" t="s">
        <v>1174</v>
      </c>
      <c r="I142" s="2" t="s">
        <v>1175</v>
      </c>
    </row>
    <row r="143" spans="1:9">
      <c r="A143" s="2" t="s">
        <v>371</v>
      </c>
      <c r="B143" s="2" t="s">
        <v>10</v>
      </c>
      <c r="C143" s="2" t="s">
        <v>1178</v>
      </c>
      <c r="D143" s="2" t="s">
        <v>1179</v>
      </c>
      <c r="E143" s="3">
        <v>-3.9451149171000002</v>
      </c>
      <c r="F143" s="4">
        <v>-1.5732597752999999</v>
      </c>
      <c r="G143" s="2" t="s">
        <v>1180</v>
      </c>
      <c r="H143" s="2" t="s">
        <v>1181</v>
      </c>
      <c r="I143" s="2" t="s">
        <v>655</v>
      </c>
    </row>
    <row r="144" spans="1:9">
      <c r="A144" s="2" t="s">
        <v>371</v>
      </c>
      <c r="B144" s="2" t="s">
        <v>10</v>
      </c>
      <c r="C144" s="2" t="s">
        <v>1182</v>
      </c>
      <c r="D144" s="2" t="s">
        <v>1183</v>
      </c>
      <c r="E144" s="3">
        <v>-3.9451149171000002</v>
      </c>
      <c r="F144" s="4">
        <v>-1.5732597752999999</v>
      </c>
      <c r="G144" s="2" t="s">
        <v>1180</v>
      </c>
      <c r="H144" s="2" t="s">
        <v>1181</v>
      </c>
      <c r="I144" s="2" t="s">
        <v>655</v>
      </c>
    </row>
    <row r="145" spans="1:9">
      <c r="A145" s="2" t="s">
        <v>396</v>
      </c>
      <c r="B145" s="2" t="s">
        <v>10</v>
      </c>
      <c r="C145" s="2" t="s">
        <v>1184</v>
      </c>
      <c r="D145" s="2" t="s">
        <v>1185</v>
      </c>
      <c r="E145" s="3">
        <v>-5.1930630067000001</v>
      </c>
      <c r="F145" s="4">
        <v>-2.4650281774999998</v>
      </c>
      <c r="G145" s="2" t="s">
        <v>1186</v>
      </c>
      <c r="H145" s="2" t="s">
        <v>1187</v>
      </c>
      <c r="I145" s="2" t="s">
        <v>1188</v>
      </c>
    </row>
    <row r="146" spans="1:9">
      <c r="A146" s="2" t="s">
        <v>402</v>
      </c>
      <c r="B146" s="2" t="s">
        <v>10</v>
      </c>
      <c r="C146" s="2" t="s">
        <v>1184</v>
      </c>
      <c r="D146" s="2" t="s">
        <v>1185</v>
      </c>
      <c r="E146" s="3">
        <v>-5.1930630067000001</v>
      </c>
      <c r="F146" s="4">
        <v>-2.4650281774999998</v>
      </c>
      <c r="G146" s="2" t="s">
        <v>1189</v>
      </c>
      <c r="H146" s="2" t="s">
        <v>1190</v>
      </c>
      <c r="I146" s="2" t="s">
        <v>1191</v>
      </c>
    </row>
    <row r="147" spans="1:9">
      <c r="A147" s="2" t="s">
        <v>402</v>
      </c>
      <c r="B147" s="2" t="s">
        <v>10</v>
      </c>
      <c r="C147" s="2" t="s">
        <v>1192</v>
      </c>
      <c r="D147" s="2" t="s">
        <v>1193</v>
      </c>
      <c r="E147" s="3">
        <v>-3.5177461221000002</v>
      </c>
      <c r="F147" s="4">
        <v>-1.2572521990000001</v>
      </c>
      <c r="G147" s="2" t="s">
        <v>1194</v>
      </c>
      <c r="H147" s="2" t="s">
        <v>1195</v>
      </c>
      <c r="I147" s="2" t="s">
        <v>1196</v>
      </c>
    </row>
    <row r="148" spans="1:9">
      <c r="A148" s="2" t="s">
        <v>402</v>
      </c>
      <c r="B148" s="2" t="s">
        <v>170</v>
      </c>
      <c r="C148" s="2" t="s">
        <v>1197</v>
      </c>
      <c r="D148" s="2" t="s">
        <v>1198</v>
      </c>
      <c r="E148" s="3">
        <v>-2.8823558858</v>
      </c>
      <c r="F148" s="4">
        <v>-0.81161759550000001</v>
      </c>
      <c r="G148" s="2" t="s">
        <v>1199</v>
      </c>
      <c r="H148" s="2" t="s">
        <v>1200</v>
      </c>
      <c r="I148" s="2" t="s">
        <v>1201</v>
      </c>
    </row>
    <row r="149" spans="1:9">
      <c r="A149" s="2" t="s">
        <v>402</v>
      </c>
      <c r="B149" s="2" t="s">
        <v>10</v>
      </c>
      <c r="C149" s="2" t="s">
        <v>1202</v>
      </c>
      <c r="D149" s="2" t="s">
        <v>1203</v>
      </c>
      <c r="E149" s="3">
        <v>-2.7775283966000002</v>
      </c>
      <c r="F149" s="4">
        <v>-0.74132175639999998</v>
      </c>
      <c r="G149" s="2" t="s">
        <v>1204</v>
      </c>
      <c r="H149" s="2" t="s">
        <v>1205</v>
      </c>
      <c r="I149" s="2" t="s">
        <v>1206</v>
      </c>
    </row>
    <row r="150" spans="1:9">
      <c r="A150" s="2" t="s">
        <v>402</v>
      </c>
      <c r="B150" s="2" t="s">
        <v>10</v>
      </c>
      <c r="C150" s="2" t="s">
        <v>1207</v>
      </c>
      <c r="D150" s="2" t="s">
        <v>1208</v>
      </c>
      <c r="E150" s="3">
        <v>-2.3038019996000001</v>
      </c>
      <c r="F150" s="4">
        <v>-0.41248501279999999</v>
      </c>
      <c r="G150" s="2" t="s">
        <v>1209</v>
      </c>
      <c r="H150" s="2" t="s">
        <v>1210</v>
      </c>
      <c r="I150" s="2" t="s">
        <v>1211</v>
      </c>
    </row>
    <row r="151" spans="1:9">
      <c r="A151" s="2" t="s">
        <v>402</v>
      </c>
      <c r="B151" s="2" t="s">
        <v>170</v>
      </c>
      <c r="C151" s="2" t="s">
        <v>1212</v>
      </c>
      <c r="D151" s="2" t="s">
        <v>1213</v>
      </c>
      <c r="E151" s="3">
        <v>-2.1218211626999999</v>
      </c>
      <c r="F151" s="4">
        <v>-0.32987660740000002</v>
      </c>
      <c r="G151" s="2" t="s">
        <v>1214</v>
      </c>
      <c r="H151" s="2" t="s">
        <v>1215</v>
      </c>
      <c r="I151" s="2" t="s">
        <v>1216</v>
      </c>
    </row>
    <row r="152" spans="1:9">
      <c r="A152" s="2" t="s">
        <v>402</v>
      </c>
      <c r="B152" s="2" t="s">
        <v>10</v>
      </c>
      <c r="C152" s="2" t="s">
        <v>1217</v>
      </c>
      <c r="D152" s="2" t="s">
        <v>1218</v>
      </c>
      <c r="E152" s="3">
        <v>-2.0025508521000002</v>
      </c>
      <c r="F152" s="4">
        <v>-0.25616598600000001</v>
      </c>
      <c r="G152" s="2" t="s">
        <v>1219</v>
      </c>
      <c r="H152" s="2" t="s">
        <v>1220</v>
      </c>
      <c r="I152" s="2" t="s">
        <v>1221</v>
      </c>
    </row>
    <row r="153" spans="1:9">
      <c r="A153" s="2" t="s">
        <v>433</v>
      </c>
      <c r="B153" s="2" t="s">
        <v>10</v>
      </c>
      <c r="C153" s="2" t="s">
        <v>1222</v>
      </c>
      <c r="D153" s="2" t="s">
        <v>1223</v>
      </c>
      <c r="E153" s="3">
        <v>-4.7621370925999997</v>
      </c>
      <c r="F153" s="4">
        <v>-2.1098143966</v>
      </c>
      <c r="G153" s="2" t="s">
        <v>1224</v>
      </c>
      <c r="H153" s="2" t="s">
        <v>1225</v>
      </c>
      <c r="I153" s="2" t="s">
        <v>843</v>
      </c>
    </row>
    <row r="154" spans="1:9">
      <c r="A154" s="2" t="s">
        <v>438</v>
      </c>
      <c r="B154" s="2" t="s">
        <v>10</v>
      </c>
      <c r="C154" s="2" t="s">
        <v>1222</v>
      </c>
      <c r="D154" s="2" t="s">
        <v>1223</v>
      </c>
      <c r="E154" s="3">
        <v>-4.7621370925999997</v>
      </c>
      <c r="F154" s="4">
        <v>-2.1098143966</v>
      </c>
      <c r="G154" s="2" t="s">
        <v>1224</v>
      </c>
      <c r="H154" s="2" t="s">
        <v>1225</v>
      </c>
      <c r="I154" s="2" t="s">
        <v>1226</v>
      </c>
    </row>
    <row r="155" spans="1:9">
      <c r="A155" s="2" t="s">
        <v>438</v>
      </c>
      <c r="B155" s="2" t="s">
        <v>10</v>
      </c>
      <c r="C155" s="2" t="s">
        <v>1227</v>
      </c>
      <c r="D155" s="2" t="s">
        <v>1228</v>
      </c>
      <c r="E155" s="3">
        <v>-4.0450850021999996</v>
      </c>
      <c r="F155" s="4">
        <v>-1.5912114133999999</v>
      </c>
      <c r="G155" s="2" t="s">
        <v>1229</v>
      </c>
      <c r="H155" s="2" t="s">
        <v>1230</v>
      </c>
      <c r="I155" s="2" t="s">
        <v>1231</v>
      </c>
    </row>
    <row r="156" spans="1:9">
      <c r="A156" s="2" t="s">
        <v>438</v>
      </c>
      <c r="B156" s="2" t="s">
        <v>10</v>
      </c>
      <c r="C156" s="2" t="s">
        <v>1232</v>
      </c>
      <c r="D156" s="2" t="s">
        <v>1233</v>
      </c>
      <c r="E156" s="3">
        <v>-3.6059621560999999</v>
      </c>
      <c r="F156" s="4">
        <v>-1.2929339558999999</v>
      </c>
      <c r="G156" s="2" t="s">
        <v>1234</v>
      </c>
      <c r="H156" s="2" t="s">
        <v>1235</v>
      </c>
      <c r="I156" s="2" t="s">
        <v>1236</v>
      </c>
    </row>
    <row r="157" spans="1:9">
      <c r="A157" s="2" t="s">
        <v>438</v>
      </c>
      <c r="B157" s="2" t="s">
        <v>10</v>
      </c>
      <c r="C157" s="2" t="s">
        <v>1237</v>
      </c>
      <c r="D157" s="2" t="s">
        <v>1238</v>
      </c>
      <c r="E157" s="3">
        <v>-3.3373529973</v>
      </c>
      <c r="F157" s="4">
        <v>-1.1171001001</v>
      </c>
      <c r="G157" s="2" t="s">
        <v>1239</v>
      </c>
      <c r="H157" s="2" t="s">
        <v>1240</v>
      </c>
      <c r="I157" s="2" t="s">
        <v>1241</v>
      </c>
    </row>
    <row r="158" spans="1:9">
      <c r="A158" s="2" t="s">
        <v>438</v>
      </c>
      <c r="B158" s="2" t="s">
        <v>10</v>
      </c>
      <c r="C158" s="2" t="s">
        <v>1242</v>
      </c>
      <c r="D158" s="2" t="s">
        <v>1243</v>
      </c>
      <c r="E158" s="3">
        <v>-2.9658982567000001</v>
      </c>
      <c r="F158" s="4">
        <v>-0.87051253120000005</v>
      </c>
      <c r="G158" s="2" t="s">
        <v>1244</v>
      </c>
      <c r="H158" s="2" t="s">
        <v>1245</v>
      </c>
      <c r="I158" s="2" t="s">
        <v>1246</v>
      </c>
    </row>
    <row r="159" spans="1:9">
      <c r="A159" s="2" t="s">
        <v>438</v>
      </c>
      <c r="B159" s="2" t="s">
        <v>10</v>
      </c>
      <c r="C159" s="2" t="s">
        <v>1247</v>
      </c>
      <c r="D159" s="2" t="s">
        <v>1248</v>
      </c>
      <c r="E159" s="3">
        <v>-2.5057365496999999</v>
      </c>
      <c r="F159" s="4">
        <v>-0.55918756609999998</v>
      </c>
      <c r="G159" s="2" t="s">
        <v>1249</v>
      </c>
      <c r="H159" s="2" t="s">
        <v>1250</v>
      </c>
      <c r="I159" s="2" t="s">
        <v>374</v>
      </c>
    </row>
    <row r="160" spans="1:9">
      <c r="A160" s="2" t="s">
        <v>438</v>
      </c>
      <c r="B160" s="2" t="s">
        <v>10</v>
      </c>
      <c r="C160" s="2" t="s">
        <v>1251</v>
      </c>
      <c r="D160" s="2" t="s">
        <v>1252</v>
      </c>
      <c r="E160" s="3">
        <v>-2.5057365496999999</v>
      </c>
      <c r="F160" s="4">
        <v>-0.55918756609999998</v>
      </c>
      <c r="G160" s="2" t="s">
        <v>1249</v>
      </c>
      <c r="H160" s="2" t="s">
        <v>1250</v>
      </c>
      <c r="I160" s="2" t="s">
        <v>374</v>
      </c>
    </row>
    <row r="161" spans="1:9">
      <c r="A161" s="2" t="s">
        <v>438</v>
      </c>
      <c r="B161" s="2" t="s">
        <v>10</v>
      </c>
      <c r="C161" s="2" t="s">
        <v>1253</v>
      </c>
      <c r="D161" s="2" t="s">
        <v>1254</v>
      </c>
      <c r="E161" s="3">
        <v>-2.2984066436999999</v>
      </c>
      <c r="F161" s="4">
        <v>-0.41248501279999999</v>
      </c>
      <c r="G161" s="2" t="s">
        <v>1249</v>
      </c>
      <c r="H161" s="2" t="s">
        <v>1250</v>
      </c>
      <c r="I161" s="2" t="s">
        <v>1255</v>
      </c>
    </row>
    <row r="162" spans="1:9">
      <c r="A162" s="2" t="s">
        <v>438</v>
      </c>
      <c r="B162" s="2" t="s">
        <v>10</v>
      </c>
      <c r="C162" s="2" t="s">
        <v>1256</v>
      </c>
      <c r="D162" s="2" t="s">
        <v>1257</v>
      </c>
      <c r="E162" s="3">
        <v>-2.2371381335999998</v>
      </c>
      <c r="F162" s="4">
        <v>-0.39406903840000002</v>
      </c>
      <c r="G162" s="2" t="s">
        <v>1249</v>
      </c>
      <c r="H162" s="2" t="s">
        <v>1250</v>
      </c>
      <c r="I162" s="2" t="s">
        <v>379</v>
      </c>
    </row>
    <row r="163" spans="1:9">
      <c r="A163" s="2" t="s">
        <v>462</v>
      </c>
      <c r="B163" s="2" t="s">
        <v>10</v>
      </c>
      <c r="C163" s="2" t="s">
        <v>1258</v>
      </c>
      <c r="D163" s="2" t="s">
        <v>1259</v>
      </c>
      <c r="E163" s="3">
        <v>-4.7270313982000003</v>
      </c>
      <c r="F163" s="4">
        <v>-2.0859897127</v>
      </c>
      <c r="G163" s="2" t="s">
        <v>1260</v>
      </c>
      <c r="H163" s="2" t="s">
        <v>1261</v>
      </c>
      <c r="I163" s="2" t="s">
        <v>315</v>
      </c>
    </row>
    <row r="164" spans="1:9">
      <c r="A164" s="2" t="s">
        <v>468</v>
      </c>
      <c r="B164" s="2" t="s">
        <v>10</v>
      </c>
      <c r="C164" s="2" t="s">
        <v>1258</v>
      </c>
      <c r="D164" s="2" t="s">
        <v>1259</v>
      </c>
      <c r="E164" s="3">
        <v>-4.7270313982000003</v>
      </c>
      <c r="F164" s="4">
        <v>-2.0859897127</v>
      </c>
      <c r="G164" s="2" t="s">
        <v>1262</v>
      </c>
      <c r="H164" s="2" t="s">
        <v>1263</v>
      </c>
      <c r="I164" s="2" t="s">
        <v>1264</v>
      </c>
    </row>
    <row r="165" spans="1:9">
      <c r="A165" s="2" t="s">
        <v>468</v>
      </c>
      <c r="B165" s="2" t="s">
        <v>10</v>
      </c>
      <c r="C165" s="2" t="s">
        <v>1265</v>
      </c>
      <c r="D165" s="2" t="s">
        <v>1266</v>
      </c>
      <c r="E165" s="3">
        <v>-4.6910848716000002</v>
      </c>
      <c r="F165" s="4">
        <v>-2.0717624357000002</v>
      </c>
      <c r="G165" s="2" t="s">
        <v>1267</v>
      </c>
      <c r="H165" s="2" t="s">
        <v>1268</v>
      </c>
      <c r="I165" s="2" t="s">
        <v>947</v>
      </c>
    </row>
    <row r="166" spans="1:9">
      <c r="A166" s="2" t="s">
        <v>468</v>
      </c>
      <c r="B166" s="2" t="s">
        <v>10</v>
      </c>
      <c r="C166" s="2" t="s">
        <v>1269</v>
      </c>
      <c r="D166" s="2" t="s">
        <v>1270</v>
      </c>
      <c r="E166" s="3">
        <v>-3.9641539011</v>
      </c>
      <c r="F166" s="4">
        <v>-1.5732597752999999</v>
      </c>
      <c r="G166" s="2" t="s">
        <v>1271</v>
      </c>
      <c r="H166" s="2" t="s">
        <v>1272</v>
      </c>
      <c r="I166" s="2" t="s">
        <v>1273</v>
      </c>
    </row>
    <row r="167" spans="1:9">
      <c r="A167" s="2" t="s">
        <v>468</v>
      </c>
      <c r="B167" s="2" t="s">
        <v>10</v>
      </c>
      <c r="C167" s="2" t="s">
        <v>1274</v>
      </c>
      <c r="D167" s="2" t="s">
        <v>1275</v>
      </c>
      <c r="E167" s="3">
        <v>-3.8688334967000002</v>
      </c>
      <c r="F167" s="4">
        <v>-1.5175407964000001</v>
      </c>
      <c r="G167" s="2" t="s">
        <v>1276</v>
      </c>
      <c r="H167" s="2" t="s">
        <v>1277</v>
      </c>
      <c r="I167" s="2" t="s">
        <v>1278</v>
      </c>
    </row>
    <row r="168" spans="1:9">
      <c r="A168" s="2" t="s">
        <v>468</v>
      </c>
      <c r="B168" s="2" t="s">
        <v>10</v>
      </c>
      <c r="C168" s="2" t="s">
        <v>1279</v>
      </c>
      <c r="D168" s="2" t="s">
        <v>1280</v>
      </c>
      <c r="E168" s="3">
        <v>-3.6083103685000002</v>
      </c>
      <c r="F168" s="4">
        <v>-1.2929339558999999</v>
      </c>
      <c r="G168" s="2" t="s">
        <v>1281</v>
      </c>
      <c r="H168" s="2" t="s">
        <v>1282</v>
      </c>
      <c r="I168" s="2" t="s">
        <v>1283</v>
      </c>
    </row>
    <row r="169" spans="1:9">
      <c r="A169" s="2" t="s">
        <v>468</v>
      </c>
      <c r="B169" s="2" t="s">
        <v>10</v>
      </c>
      <c r="C169" s="2" t="s">
        <v>1284</v>
      </c>
      <c r="D169" s="2" t="s">
        <v>1285</v>
      </c>
      <c r="E169" s="3">
        <v>-3.0266083785000002</v>
      </c>
      <c r="F169" s="4">
        <v>-0.91125100260000003</v>
      </c>
      <c r="G169" s="2" t="s">
        <v>1286</v>
      </c>
      <c r="H169" s="2" t="s">
        <v>1287</v>
      </c>
      <c r="I169" s="2" t="s">
        <v>1288</v>
      </c>
    </row>
    <row r="170" spans="1:9">
      <c r="A170" s="2" t="s">
        <v>468</v>
      </c>
      <c r="B170" s="2" t="s">
        <v>10</v>
      </c>
      <c r="C170" s="2" t="s">
        <v>1289</v>
      </c>
      <c r="D170" s="2" t="s">
        <v>1290</v>
      </c>
      <c r="E170" s="3">
        <v>-2.2371381335999998</v>
      </c>
      <c r="F170" s="4">
        <v>-0.39406903840000002</v>
      </c>
      <c r="G170" s="2" t="s">
        <v>1291</v>
      </c>
      <c r="H170" s="2" t="s">
        <v>1292</v>
      </c>
      <c r="I170" s="2" t="s">
        <v>379</v>
      </c>
    </row>
    <row r="171" spans="1:9">
      <c r="A171" s="2" t="s">
        <v>485</v>
      </c>
      <c r="B171" s="2" t="s">
        <v>170</v>
      </c>
      <c r="C171" s="2" t="s">
        <v>1293</v>
      </c>
      <c r="D171" s="2" t="s">
        <v>1294</v>
      </c>
      <c r="E171" s="3">
        <v>-4.6455650368999999</v>
      </c>
      <c r="F171" s="4">
        <v>-2.0469271998999998</v>
      </c>
      <c r="G171" s="2" t="s">
        <v>1295</v>
      </c>
      <c r="H171" s="2" t="s">
        <v>1296</v>
      </c>
      <c r="I171" s="2" t="s">
        <v>1120</v>
      </c>
    </row>
    <row r="172" spans="1:9">
      <c r="A172" s="2" t="s">
        <v>491</v>
      </c>
      <c r="B172" s="2" t="s">
        <v>170</v>
      </c>
      <c r="C172" s="2" t="s">
        <v>1293</v>
      </c>
      <c r="D172" s="2" t="s">
        <v>1294</v>
      </c>
      <c r="E172" s="3">
        <v>-4.6455650368999999</v>
      </c>
      <c r="F172" s="4">
        <v>-2.0469271998999998</v>
      </c>
      <c r="G172" s="2" t="s">
        <v>1295</v>
      </c>
      <c r="H172" s="2" t="s">
        <v>1296</v>
      </c>
      <c r="I172" s="2" t="s">
        <v>1297</v>
      </c>
    </row>
    <row r="173" spans="1:9">
      <c r="A173" s="2" t="s">
        <v>501</v>
      </c>
      <c r="B173" s="2" t="s">
        <v>10</v>
      </c>
      <c r="C173" s="2" t="s">
        <v>1298</v>
      </c>
      <c r="D173" s="2" t="s">
        <v>1299</v>
      </c>
      <c r="E173" s="3">
        <v>-4.4668085965</v>
      </c>
      <c r="F173" s="4">
        <v>-1.8974601356</v>
      </c>
      <c r="G173" s="2" t="s">
        <v>1300</v>
      </c>
      <c r="H173" s="2" t="s">
        <v>1301</v>
      </c>
      <c r="I173" s="2" t="s">
        <v>537</v>
      </c>
    </row>
    <row r="174" spans="1:9">
      <c r="A174" s="2" t="s">
        <v>507</v>
      </c>
      <c r="B174" s="2" t="s">
        <v>10</v>
      </c>
      <c r="C174" s="2" t="s">
        <v>1298</v>
      </c>
      <c r="D174" s="2" t="s">
        <v>1299</v>
      </c>
      <c r="E174" s="3">
        <v>-4.4668085965</v>
      </c>
      <c r="F174" s="4">
        <v>-1.8974601356</v>
      </c>
      <c r="G174" s="2" t="s">
        <v>1300</v>
      </c>
      <c r="H174" s="2" t="s">
        <v>1301</v>
      </c>
      <c r="I174" s="2" t="s">
        <v>1302</v>
      </c>
    </row>
    <row r="175" spans="1:9">
      <c r="A175" s="2" t="s">
        <v>507</v>
      </c>
      <c r="B175" s="2" t="s">
        <v>10</v>
      </c>
      <c r="C175" s="2" t="s">
        <v>1303</v>
      </c>
      <c r="D175" s="2" t="s">
        <v>1304</v>
      </c>
      <c r="E175" s="3">
        <v>-4.2252330891999996</v>
      </c>
      <c r="F175" s="4">
        <v>-1.7255205565</v>
      </c>
      <c r="G175" s="2" t="s">
        <v>1305</v>
      </c>
      <c r="H175" s="2" t="s">
        <v>1306</v>
      </c>
      <c r="I175" s="2" t="s">
        <v>1307</v>
      </c>
    </row>
    <row r="176" spans="1:9">
      <c r="A176" s="2" t="s">
        <v>515</v>
      </c>
      <c r="B176" s="2" t="s">
        <v>10</v>
      </c>
      <c r="C176" s="2" t="s">
        <v>1308</v>
      </c>
      <c r="D176" s="2" t="s">
        <v>1309</v>
      </c>
      <c r="E176" s="3">
        <v>-4.3678485429</v>
      </c>
      <c r="F176" s="4">
        <v>-1.8254198215999999</v>
      </c>
      <c r="G176" s="2" t="s">
        <v>1310</v>
      </c>
      <c r="H176" s="2" t="s">
        <v>1311</v>
      </c>
      <c r="I176" s="2" t="s">
        <v>1312</v>
      </c>
    </row>
    <row r="177" spans="1:9">
      <c r="A177" s="2" t="s">
        <v>520</v>
      </c>
      <c r="B177" s="2" t="s">
        <v>10</v>
      </c>
      <c r="C177" s="2" t="s">
        <v>1308</v>
      </c>
      <c r="D177" s="2" t="s">
        <v>1309</v>
      </c>
      <c r="E177" s="3">
        <v>-4.3678485429</v>
      </c>
      <c r="F177" s="4">
        <v>-1.8254198215999999</v>
      </c>
      <c r="G177" s="2" t="s">
        <v>1313</v>
      </c>
      <c r="H177" s="2" t="s">
        <v>1314</v>
      </c>
      <c r="I177" s="2" t="s">
        <v>1315</v>
      </c>
    </row>
    <row r="178" spans="1:9">
      <c r="A178" s="2" t="s">
        <v>520</v>
      </c>
      <c r="B178" s="2" t="s">
        <v>10</v>
      </c>
      <c r="C178" s="2" t="s">
        <v>1316</v>
      </c>
      <c r="D178" s="2" t="s">
        <v>1317</v>
      </c>
      <c r="E178" s="3">
        <v>-3.6526295673</v>
      </c>
      <c r="F178" s="4">
        <v>-1.3290082936000001</v>
      </c>
      <c r="G178" s="2" t="s">
        <v>1318</v>
      </c>
      <c r="H178" s="2" t="s">
        <v>1319</v>
      </c>
      <c r="I178" s="2" t="s">
        <v>1320</v>
      </c>
    </row>
    <row r="179" spans="1:9">
      <c r="A179" s="2" t="s">
        <v>520</v>
      </c>
      <c r="B179" s="2" t="s">
        <v>10</v>
      </c>
      <c r="C179" s="2" t="s">
        <v>1321</v>
      </c>
      <c r="D179" s="2" t="s">
        <v>1322</v>
      </c>
      <c r="E179" s="3">
        <v>-3.5548037688999998</v>
      </c>
      <c r="F179" s="4">
        <v>-1.2671801485</v>
      </c>
      <c r="G179" s="2" t="s">
        <v>1323</v>
      </c>
      <c r="H179" s="2" t="s">
        <v>1324</v>
      </c>
      <c r="I179" s="2" t="s">
        <v>1325</v>
      </c>
    </row>
    <row r="180" spans="1:9">
      <c r="A180" s="2" t="s">
        <v>520</v>
      </c>
      <c r="B180" s="2" t="s">
        <v>10</v>
      </c>
      <c r="C180" s="2" t="s">
        <v>1326</v>
      </c>
      <c r="D180" s="2" t="s">
        <v>1327</v>
      </c>
      <c r="E180" s="3">
        <v>-3.4246191588000001</v>
      </c>
      <c r="F180" s="4">
        <v>-1.1733505150000001</v>
      </c>
      <c r="G180" s="2" t="s">
        <v>1328</v>
      </c>
      <c r="H180" s="2" t="s">
        <v>1329</v>
      </c>
      <c r="I180" s="2" t="s">
        <v>1330</v>
      </c>
    </row>
    <row r="181" spans="1:9">
      <c r="A181" s="2" t="s">
        <v>520</v>
      </c>
      <c r="B181" s="2" t="s">
        <v>10</v>
      </c>
      <c r="C181" s="2" t="s">
        <v>1331</v>
      </c>
      <c r="D181" s="2" t="s">
        <v>1332</v>
      </c>
      <c r="E181" s="3">
        <v>-3.4231855745000002</v>
      </c>
      <c r="F181" s="4">
        <v>-1.1733505150000001</v>
      </c>
      <c r="G181" s="2" t="s">
        <v>1333</v>
      </c>
      <c r="H181" s="2" t="s">
        <v>1334</v>
      </c>
      <c r="I181" s="2" t="s">
        <v>1335</v>
      </c>
    </row>
    <row r="182" spans="1:9">
      <c r="A182" s="2" t="s">
        <v>520</v>
      </c>
      <c r="B182" s="2" t="s">
        <v>10</v>
      </c>
      <c r="C182" s="2" t="s">
        <v>1336</v>
      </c>
      <c r="D182" s="2" t="s">
        <v>1337</v>
      </c>
      <c r="E182" s="3">
        <v>-2.8317288289999998</v>
      </c>
      <c r="F182" s="4">
        <v>-0.77859948369999998</v>
      </c>
      <c r="G182" s="2" t="s">
        <v>1338</v>
      </c>
      <c r="H182" s="2" t="s">
        <v>1339</v>
      </c>
      <c r="I182" s="2" t="s">
        <v>1340</v>
      </c>
    </row>
    <row r="183" spans="1:9">
      <c r="A183" s="2" t="s">
        <v>520</v>
      </c>
      <c r="B183" s="2" t="s">
        <v>10</v>
      </c>
      <c r="C183" s="2" t="s">
        <v>1341</v>
      </c>
      <c r="D183" s="2" t="s">
        <v>1342</v>
      </c>
      <c r="E183" s="3">
        <v>-2.5826044287999999</v>
      </c>
      <c r="F183" s="4">
        <v>-0.59601080399999995</v>
      </c>
      <c r="G183" s="2" t="s">
        <v>1343</v>
      </c>
      <c r="H183" s="2" t="s">
        <v>1344</v>
      </c>
      <c r="I183" s="2" t="s">
        <v>1345</v>
      </c>
    </row>
    <row r="184" spans="1:9">
      <c r="A184" s="2" t="s">
        <v>520</v>
      </c>
      <c r="B184" s="2" t="s">
        <v>10</v>
      </c>
      <c r="C184" s="2" t="s">
        <v>1346</v>
      </c>
      <c r="D184" s="2" t="s">
        <v>1347</v>
      </c>
      <c r="E184" s="3">
        <v>-2.3042973497000001</v>
      </c>
      <c r="F184" s="4">
        <v>-0.41248501279999999</v>
      </c>
      <c r="G184" s="2" t="s">
        <v>1348</v>
      </c>
      <c r="H184" s="2" t="s">
        <v>1349</v>
      </c>
      <c r="I184" s="2" t="s">
        <v>1350</v>
      </c>
    </row>
    <row r="185" spans="1:9">
      <c r="A185" s="2" t="s">
        <v>520</v>
      </c>
      <c r="B185" s="2" t="s">
        <v>10</v>
      </c>
      <c r="C185" s="2" t="s">
        <v>1351</v>
      </c>
      <c r="D185" s="2" t="s">
        <v>1352</v>
      </c>
      <c r="E185" s="3">
        <v>-2.0684209938000002</v>
      </c>
      <c r="F185" s="4">
        <v>-0.30080385040000002</v>
      </c>
      <c r="G185" s="2" t="s">
        <v>1353</v>
      </c>
      <c r="H185" s="2" t="s">
        <v>1354</v>
      </c>
      <c r="I185" s="2" t="s">
        <v>1355</v>
      </c>
    </row>
    <row r="186" spans="1:9">
      <c r="A186" s="2" t="s">
        <v>532</v>
      </c>
      <c r="B186" s="2" t="s">
        <v>10</v>
      </c>
      <c r="C186" s="2" t="s">
        <v>434</v>
      </c>
      <c r="D186" s="2" t="s">
        <v>435</v>
      </c>
      <c r="E186" s="3">
        <v>-4.0352997284000001</v>
      </c>
      <c r="F186" s="4">
        <v>-1.5912114133999999</v>
      </c>
      <c r="G186" s="2" t="s">
        <v>1356</v>
      </c>
      <c r="H186" s="2" t="s">
        <v>1357</v>
      </c>
      <c r="I186" s="2" t="s">
        <v>62</v>
      </c>
    </row>
    <row r="187" spans="1:9">
      <c r="A187" s="2" t="s">
        <v>538</v>
      </c>
      <c r="B187" s="2" t="s">
        <v>10</v>
      </c>
      <c r="C187" s="2" t="s">
        <v>434</v>
      </c>
      <c r="D187" s="2" t="s">
        <v>435</v>
      </c>
      <c r="E187" s="3">
        <v>-4.0352997284000001</v>
      </c>
      <c r="F187" s="4">
        <v>-1.5912114133999999</v>
      </c>
      <c r="G187" s="2" t="s">
        <v>1358</v>
      </c>
      <c r="H187" s="2" t="s">
        <v>1359</v>
      </c>
      <c r="I187" s="2" t="s">
        <v>1360</v>
      </c>
    </row>
    <row r="188" spans="1:9">
      <c r="A188" s="2" t="s">
        <v>538</v>
      </c>
      <c r="B188" s="2" t="s">
        <v>10</v>
      </c>
      <c r="C188" s="2" t="s">
        <v>442</v>
      </c>
      <c r="D188" s="2" t="s">
        <v>443</v>
      </c>
      <c r="E188" s="3">
        <v>-3.2039791144000001</v>
      </c>
      <c r="F188" s="4">
        <v>-1.0211644732</v>
      </c>
      <c r="G188" s="2" t="s">
        <v>1361</v>
      </c>
      <c r="H188" s="2" t="s">
        <v>1362</v>
      </c>
      <c r="I188" s="2" t="s">
        <v>1363</v>
      </c>
    </row>
    <row r="189" spans="1:9">
      <c r="A189" s="2" t="s">
        <v>538</v>
      </c>
      <c r="B189" s="2" t="s">
        <v>10</v>
      </c>
      <c r="C189" s="2" t="s">
        <v>1364</v>
      </c>
      <c r="D189" s="2" t="s">
        <v>1365</v>
      </c>
      <c r="E189" s="3">
        <v>-3.0375254614</v>
      </c>
      <c r="F189" s="4">
        <v>-0.91125100260000003</v>
      </c>
      <c r="G189" s="2" t="s">
        <v>1366</v>
      </c>
      <c r="H189" s="2" t="s">
        <v>1367</v>
      </c>
      <c r="I189" s="2" t="s">
        <v>1368</v>
      </c>
    </row>
    <row r="190" spans="1:9">
      <c r="A190" s="2" t="s">
        <v>538</v>
      </c>
      <c r="B190" s="2" t="s">
        <v>10</v>
      </c>
      <c r="C190" s="2" t="s">
        <v>1369</v>
      </c>
      <c r="D190" s="2" t="s">
        <v>1370</v>
      </c>
      <c r="E190" s="3">
        <v>-2.9392831207999999</v>
      </c>
      <c r="F190" s="4">
        <v>-0.85330486380000004</v>
      </c>
      <c r="G190" s="2" t="s">
        <v>1371</v>
      </c>
      <c r="H190" s="2" t="s">
        <v>1372</v>
      </c>
      <c r="I190" s="2" t="s">
        <v>1373</v>
      </c>
    </row>
    <row r="191" spans="1:9">
      <c r="A191" s="2" t="s">
        <v>538</v>
      </c>
      <c r="B191" s="2" t="s">
        <v>10</v>
      </c>
      <c r="C191" s="2" t="s">
        <v>1374</v>
      </c>
      <c r="D191" s="2" t="s">
        <v>1375</v>
      </c>
      <c r="E191" s="3">
        <v>-2.5432358608999999</v>
      </c>
      <c r="F191" s="4">
        <v>-0.56590537279999997</v>
      </c>
      <c r="G191" s="2" t="s">
        <v>1376</v>
      </c>
      <c r="H191" s="2" t="s">
        <v>1377</v>
      </c>
      <c r="I191" s="2" t="s">
        <v>1378</v>
      </c>
    </row>
    <row r="192" spans="1:9">
      <c r="A192" s="2" t="s">
        <v>538</v>
      </c>
      <c r="B192" s="2" t="s">
        <v>10</v>
      </c>
      <c r="C192" s="2" t="s">
        <v>1379</v>
      </c>
      <c r="D192" s="2" t="s">
        <v>1380</v>
      </c>
      <c r="E192" s="3">
        <v>-2.2876317722000001</v>
      </c>
      <c r="F192" s="4">
        <v>-0.40804277230000002</v>
      </c>
      <c r="G192" s="2" t="s">
        <v>1381</v>
      </c>
      <c r="H192" s="2" t="s">
        <v>1382</v>
      </c>
      <c r="I192" s="2" t="s">
        <v>761</v>
      </c>
    </row>
    <row r="193" spans="1:9">
      <c r="A193" s="2" t="s">
        <v>538</v>
      </c>
      <c r="B193" s="2" t="s">
        <v>10</v>
      </c>
      <c r="C193" s="2" t="s">
        <v>1383</v>
      </c>
      <c r="D193" s="2" t="s">
        <v>1384</v>
      </c>
      <c r="E193" s="3">
        <v>-2.1615947878999999</v>
      </c>
      <c r="F193" s="4">
        <v>-0.34608159729999999</v>
      </c>
      <c r="G193" s="2" t="s">
        <v>1385</v>
      </c>
      <c r="H193" s="2" t="s">
        <v>1386</v>
      </c>
      <c r="I193" s="2" t="s">
        <v>800</v>
      </c>
    </row>
    <row r="194" spans="1:9">
      <c r="A194" s="2" t="s">
        <v>538</v>
      </c>
      <c r="B194" s="2" t="s">
        <v>10</v>
      </c>
      <c r="C194" s="2" t="s">
        <v>1387</v>
      </c>
      <c r="D194" s="2" t="s">
        <v>1388</v>
      </c>
      <c r="E194" s="3">
        <v>-2.0901199348000001</v>
      </c>
      <c r="F194" s="4">
        <v>-0.30807299710000002</v>
      </c>
      <c r="G194" s="2" t="s">
        <v>1389</v>
      </c>
      <c r="H194" s="2" t="s">
        <v>1390</v>
      </c>
      <c r="I194" s="2" t="s">
        <v>1391</v>
      </c>
    </row>
    <row r="195" spans="1:9">
      <c r="A195" s="2" t="s">
        <v>538</v>
      </c>
      <c r="B195" s="2" t="s">
        <v>10</v>
      </c>
      <c r="C195" s="2" t="s">
        <v>1392</v>
      </c>
      <c r="D195" s="2" t="s">
        <v>1393</v>
      </c>
      <c r="E195" s="3">
        <v>-2.0445095844000001</v>
      </c>
      <c r="F195" s="4">
        <v>-0.28780223579999997</v>
      </c>
      <c r="G195" s="2" t="s">
        <v>1394</v>
      </c>
      <c r="H195" s="2" t="s">
        <v>1395</v>
      </c>
      <c r="I195" s="2" t="s">
        <v>912</v>
      </c>
    </row>
    <row r="196" spans="1:9">
      <c r="A196" s="2" t="s">
        <v>547</v>
      </c>
      <c r="B196" s="2" t="s">
        <v>10</v>
      </c>
      <c r="C196" s="2" t="s">
        <v>1396</v>
      </c>
      <c r="D196" s="2" t="s">
        <v>1397</v>
      </c>
      <c r="E196" s="3">
        <v>-4.0309260165999996</v>
      </c>
      <c r="F196" s="4">
        <v>-1.5912114133999999</v>
      </c>
      <c r="G196" s="2" t="s">
        <v>1398</v>
      </c>
      <c r="H196" s="2" t="s">
        <v>1399</v>
      </c>
      <c r="I196" s="2" t="s">
        <v>1312</v>
      </c>
    </row>
    <row r="197" spans="1:9">
      <c r="A197" s="2" t="s">
        <v>552</v>
      </c>
      <c r="B197" s="2" t="s">
        <v>10</v>
      </c>
      <c r="C197" s="2" t="s">
        <v>1396</v>
      </c>
      <c r="D197" s="2" t="s">
        <v>1397</v>
      </c>
      <c r="E197" s="3">
        <v>-4.0309260165999996</v>
      </c>
      <c r="F197" s="4">
        <v>-1.5912114133999999</v>
      </c>
      <c r="G197" s="2" t="s">
        <v>1398</v>
      </c>
      <c r="H197" s="2" t="s">
        <v>1399</v>
      </c>
      <c r="I197" s="2" t="s">
        <v>1400</v>
      </c>
    </row>
    <row r="198" spans="1:9">
      <c r="A198" s="2" t="s">
        <v>552</v>
      </c>
      <c r="B198" s="2" t="s">
        <v>10</v>
      </c>
      <c r="C198" s="2" t="s">
        <v>1401</v>
      </c>
      <c r="D198" s="2" t="s">
        <v>1402</v>
      </c>
      <c r="E198" s="3">
        <v>-2.4686410819</v>
      </c>
      <c r="F198" s="4">
        <v>-0.5310010154</v>
      </c>
      <c r="G198" s="2" t="s">
        <v>1403</v>
      </c>
      <c r="H198" s="2" t="s">
        <v>1404</v>
      </c>
      <c r="I198" s="2" t="s">
        <v>748</v>
      </c>
    </row>
    <row r="199" spans="1:9">
      <c r="A199" s="2" t="s">
        <v>556</v>
      </c>
      <c r="B199" s="2" t="s">
        <v>10</v>
      </c>
      <c r="C199" s="2" t="s">
        <v>1405</v>
      </c>
      <c r="D199" s="2" t="s">
        <v>1406</v>
      </c>
      <c r="E199" s="3">
        <v>-3.9742459270000001</v>
      </c>
      <c r="F199" s="4">
        <v>-1.5732597752999999</v>
      </c>
      <c r="G199" s="2" t="s">
        <v>1407</v>
      </c>
      <c r="H199" s="2" t="s">
        <v>1408</v>
      </c>
      <c r="I199" s="2" t="s">
        <v>370</v>
      </c>
    </row>
    <row r="200" spans="1:9">
      <c r="A200" s="2" t="s">
        <v>562</v>
      </c>
      <c r="B200" s="2" t="s">
        <v>10</v>
      </c>
      <c r="C200" s="2" t="s">
        <v>1405</v>
      </c>
      <c r="D200" s="2" t="s">
        <v>1406</v>
      </c>
      <c r="E200" s="3">
        <v>-3.9742459270000001</v>
      </c>
      <c r="F200" s="4">
        <v>-1.5732597752999999</v>
      </c>
      <c r="G200" s="2" t="s">
        <v>1409</v>
      </c>
      <c r="H200" s="2" t="s">
        <v>1410</v>
      </c>
      <c r="I200" s="2" t="s">
        <v>1411</v>
      </c>
    </row>
    <row r="201" spans="1:9">
      <c r="A201" s="2" t="s">
        <v>562</v>
      </c>
      <c r="B201" s="2" t="s">
        <v>10</v>
      </c>
      <c r="C201" s="2" t="s">
        <v>1412</v>
      </c>
      <c r="D201" s="2" t="s">
        <v>1413</v>
      </c>
      <c r="E201" s="3">
        <v>-3.3682308513999999</v>
      </c>
      <c r="F201" s="4">
        <v>-1.1361245588</v>
      </c>
      <c r="G201" s="2" t="s">
        <v>1414</v>
      </c>
      <c r="H201" s="2" t="s">
        <v>1415</v>
      </c>
      <c r="I201" s="2" t="s">
        <v>1416</v>
      </c>
    </row>
    <row r="202" spans="1:9">
      <c r="A202" s="2" t="s">
        <v>562</v>
      </c>
      <c r="B202" s="2" t="s">
        <v>10</v>
      </c>
      <c r="C202" s="2" t="s">
        <v>1417</v>
      </c>
      <c r="D202" s="2" t="s">
        <v>1418</v>
      </c>
      <c r="E202" s="3">
        <v>-2.1210738179000002</v>
      </c>
      <c r="F202" s="4">
        <v>-0.32987660740000002</v>
      </c>
      <c r="G202" s="2" t="s">
        <v>1419</v>
      </c>
      <c r="H202" s="2" t="s">
        <v>1420</v>
      </c>
      <c r="I202" s="2" t="s">
        <v>1421</v>
      </c>
    </row>
    <row r="203" spans="1:9">
      <c r="A203" s="2" t="s">
        <v>581</v>
      </c>
      <c r="B203" s="2" t="s">
        <v>10</v>
      </c>
      <c r="C203" s="2" t="s">
        <v>1422</v>
      </c>
      <c r="D203" s="2" t="s">
        <v>1423</v>
      </c>
      <c r="E203" s="3">
        <v>-3.9742459270000001</v>
      </c>
      <c r="F203" s="4">
        <v>-1.5732597752999999</v>
      </c>
      <c r="G203" s="2" t="s">
        <v>1424</v>
      </c>
      <c r="H203" s="2" t="s">
        <v>1425</v>
      </c>
      <c r="I203" s="2" t="s">
        <v>1426</v>
      </c>
    </row>
    <row r="204" spans="1:9">
      <c r="A204" s="2" t="s">
        <v>586</v>
      </c>
      <c r="B204" s="2" t="s">
        <v>10</v>
      </c>
      <c r="C204" s="2" t="s">
        <v>1422</v>
      </c>
      <c r="D204" s="2" t="s">
        <v>1423</v>
      </c>
      <c r="E204" s="3">
        <v>-3.9742459270000001</v>
      </c>
      <c r="F204" s="4">
        <v>-1.5732597752999999</v>
      </c>
      <c r="G204" s="2" t="s">
        <v>1427</v>
      </c>
      <c r="H204" s="2" t="s">
        <v>1428</v>
      </c>
      <c r="I204" s="2" t="s">
        <v>1411</v>
      </c>
    </row>
    <row r="205" spans="1:9">
      <c r="A205" s="2" t="s">
        <v>586</v>
      </c>
      <c r="B205" s="2" t="s">
        <v>10</v>
      </c>
      <c r="C205" s="2" t="s">
        <v>1429</v>
      </c>
      <c r="D205" s="2" t="s">
        <v>1430</v>
      </c>
      <c r="E205" s="3">
        <v>-2.7895967497999998</v>
      </c>
      <c r="F205" s="4">
        <v>-0.75061505559999997</v>
      </c>
      <c r="G205" s="2" t="s">
        <v>1431</v>
      </c>
      <c r="H205" s="2" t="s">
        <v>1432</v>
      </c>
      <c r="I205" s="2" t="s">
        <v>1433</v>
      </c>
    </row>
    <row r="206" spans="1:9">
      <c r="A206" s="2" t="s">
        <v>586</v>
      </c>
      <c r="B206" s="2" t="s">
        <v>10</v>
      </c>
      <c r="C206" s="2" t="s">
        <v>1434</v>
      </c>
      <c r="D206" s="2" t="s">
        <v>1435</v>
      </c>
      <c r="E206" s="3">
        <v>-2.4825002573999999</v>
      </c>
      <c r="F206" s="4">
        <v>-0.54042857619999995</v>
      </c>
      <c r="G206" s="2" t="s">
        <v>1431</v>
      </c>
      <c r="H206" s="2" t="s">
        <v>1432</v>
      </c>
      <c r="I206" s="2" t="s">
        <v>1436</v>
      </c>
    </row>
    <row r="207" spans="1:9">
      <c r="A207" s="2" t="s">
        <v>586</v>
      </c>
      <c r="B207" s="2" t="s">
        <v>10</v>
      </c>
      <c r="C207" s="2" t="s">
        <v>1437</v>
      </c>
      <c r="D207" s="2" t="s">
        <v>1438</v>
      </c>
      <c r="E207" s="3">
        <v>-2.4322491639999999</v>
      </c>
      <c r="F207" s="4">
        <v>-0.50549424080000005</v>
      </c>
      <c r="G207" s="2" t="s">
        <v>1439</v>
      </c>
      <c r="H207" s="2" t="s">
        <v>1440</v>
      </c>
      <c r="I207" s="2" t="s">
        <v>42</v>
      </c>
    </row>
    <row r="208" spans="1:9">
      <c r="A208" s="2" t="s">
        <v>586</v>
      </c>
      <c r="B208" s="2" t="s">
        <v>10</v>
      </c>
      <c r="C208" s="2" t="s">
        <v>1441</v>
      </c>
      <c r="D208" s="2" t="s">
        <v>1442</v>
      </c>
      <c r="E208" s="3">
        <v>-2.1228324324000001</v>
      </c>
      <c r="F208" s="4">
        <v>-0.32987660740000002</v>
      </c>
      <c r="G208" s="2" t="s">
        <v>1443</v>
      </c>
      <c r="H208" s="2" t="s">
        <v>1444</v>
      </c>
      <c r="I208" s="2" t="s">
        <v>1445</v>
      </c>
    </row>
    <row r="209" spans="1:9">
      <c r="A209" s="2" t="s">
        <v>586</v>
      </c>
      <c r="B209" s="2" t="s">
        <v>10</v>
      </c>
      <c r="C209" s="2" t="s">
        <v>1446</v>
      </c>
      <c r="D209" s="2" t="s">
        <v>1447</v>
      </c>
      <c r="E209" s="3">
        <v>-2.0219226348000001</v>
      </c>
      <c r="F209" s="4">
        <v>-0.2741161815</v>
      </c>
      <c r="G209" s="2" t="s">
        <v>1448</v>
      </c>
      <c r="H209" s="2" t="s">
        <v>1449</v>
      </c>
      <c r="I209" s="2" t="s">
        <v>1450</v>
      </c>
    </row>
  </sheetData>
  <conditionalFormatting sqref="A2:A208">
    <cfRule type="expression" dxfId="20" priority="2">
      <formula>RIGHT(A2,1)="y"</formula>
    </cfRule>
    <cfRule type="expression" dxfId="19" priority="3" stopIfTrue="1">
      <formula>TRUE</formula>
    </cfRule>
  </conditionalFormatting>
  <conditionalFormatting sqref="C2:C209">
    <cfRule type="expression" dxfId="18" priority="1">
      <formula>1=1</formula>
    </cfRule>
  </conditionalFormatting>
  <conditionalFormatting sqref="E2:E208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08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100"/>
  <sheetViews>
    <sheetView workbookViewId="0">
      <selection sqref="A1:I100"/>
    </sheetView>
  </sheetViews>
  <sheetFormatPr defaultColWidth="9" defaultRowHeight="14.25"/>
  <sheetData>
    <row r="1" spans="1:9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>
      <c r="A2" s="2" t="s">
        <v>9</v>
      </c>
      <c r="B2" s="2" t="s">
        <v>10</v>
      </c>
      <c r="C2" s="2" t="s">
        <v>1451</v>
      </c>
      <c r="D2" s="2" t="s">
        <v>1452</v>
      </c>
      <c r="E2" s="3">
        <v>-5.0756000938000003</v>
      </c>
      <c r="F2" s="4">
        <v>-0.84349380119999995</v>
      </c>
      <c r="G2" s="2" t="s">
        <v>1453</v>
      </c>
      <c r="H2" s="2" t="s">
        <v>1454</v>
      </c>
      <c r="I2" s="2" t="s">
        <v>467</v>
      </c>
    </row>
    <row r="3" spans="1:9">
      <c r="A3" s="2" t="s">
        <v>16</v>
      </c>
      <c r="B3" s="2" t="s">
        <v>10</v>
      </c>
      <c r="C3" s="2" t="s">
        <v>1451</v>
      </c>
      <c r="D3" s="2" t="s">
        <v>1452</v>
      </c>
      <c r="E3" s="3">
        <v>-5.0756000938000003</v>
      </c>
      <c r="F3" s="4">
        <v>-0.84349380119999995</v>
      </c>
      <c r="G3" s="2" t="s">
        <v>1453</v>
      </c>
      <c r="H3" s="2" t="s">
        <v>1454</v>
      </c>
      <c r="I3" s="2" t="s">
        <v>645</v>
      </c>
    </row>
    <row r="4" spans="1:9">
      <c r="A4" s="2" t="s">
        <v>16</v>
      </c>
      <c r="B4" s="2" t="s">
        <v>10</v>
      </c>
      <c r="C4" s="2" t="s">
        <v>1455</v>
      </c>
      <c r="D4" s="2" t="s">
        <v>1456</v>
      </c>
      <c r="E4" s="3">
        <v>-4.4108446670000001</v>
      </c>
      <c r="F4" s="4">
        <v>-0.56743651080000002</v>
      </c>
      <c r="G4" s="2" t="s">
        <v>1453</v>
      </c>
      <c r="H4" s="2" t="s">
        <v>1454</v>
      </c>
      <c r="I4" s="2" t="s">
        <v>1457</v>
      </c>
    </row>
    <row r="5" spans="1:9">
      <c r="A5" s="2" t="s">
        <v>57</v>
      </c>
      <c r="B5" s="2" t="s">
        <v>10</v>
      </c>
      <c r="C5" s="2" t="s">
        <v>1458</v>
      </c>
      <c r="D5" s="2" t="s">
        <v>1459</v>
      </c>
      <c r="E5" s="3">
        <v>-4.3224215487000004</v>
      </c>
      <c r="F5" s="4">
        <v>-0.56743651080000002</v>
      </c>
      <c r="G5" s="2" t="s">
        <v>1460</v>
      </c>
      <c r="H5" s="2" t="s">
        <v>1461</v>
      </c>
      <c r="I5" s="2" t="s">
        <v>401</v>
      </c>
    </row>
    <row r="6" spans="1:9">
      <c r="A6" s="2" t="s">
        <v>63</v>
      </c>
      <c r="B6" s="2" t="s">
        <v>10</v>
      </c>
      <c r="C6" s="2" t="s">
        <v>1458</v>
      </c>
      <c r="D6" s="2" t="s">
        <v>1459</v>
      </c>
      <c r="E6" s="3">
        <v>-4.3224215487000004</v>
      </c>
      <c r="F6" s="4">
        <v>-0.56743651080000002</v>
      </c>
      <c r="G6" s="2" t="s">
        <v>1462</v>
      </c>
      <c r="H6" s="2" t="s">
        <v>1463</v>
      </c>
      <c r="I6" s="2" t="s">
        <v>1464</v>
      </c>
    </row>
    <row r="7" spans="1:9">
      <c r="A7" s="2" t="s">
        <v>63</v>
      </c>
      <c r="B7" s="2" t="s">
        <v>10</v>
      </c>
      <c r="C7" s="2" t="s">
        <v>1465</v>
      </c>
      <c r="D7" s="2" t="s">
        <v>1466</v>
      </c>
      <c r="E7" s="3">
        <v>-2.8554798492</v>
      </c>
      <c r="F7" s="4">
        <v>-3.5847982999999998E-3</v>
      </c>
      <c r="G7" s="2" t="s">
        <v>1467</v>
      </c>
      <c r="H7" s="2" t="s">
        <v>1468</v>
      </c>
      <c r="I7" s="2" t="s">
        <v>1469</v>
      </c>
    </row>
    <row r="8" spans="1:9">
      <c r="A8" s="2" t="s">
        <v>63</v>
      </c>
      <c r="B8" s="2" t="s">
        <v>10</v>
      </c>
      <c r="C8" s="2" t="s">
        <v>1470</v>
      </c>
      <c r="D8" s="2" t="s">
        <v>1471</v>
      </c>
      <c r="E8" s="3">
        <v>-2.7522544297999998</v>
      </c>
      <c r="F8" s="4">
        <v>0</v>
      </c>
      <c r="G8" s="2" t="s">
        <v>1472</v>
      </c>
      <c r="H8" s="2" t="s">
        <v>1473</v>
      </c>
      <c r="I8" s="2" t="s">
        <v>1474</v>
      </c>
    </row>
    <row r="9" spans="1:9">
      <c r="A9" s="2" t="s">
        <v>63</v>
      </c>
      <c r="B9" s="2" t="s">
        <v>10</v>
      </c>
      <c r="C9" s="2" t="s">
        <v>1475</v>
      </c>
      <c r="D9" s="2" t="s">
        <v>1476</v>
      </c>
      <c r="E9" s="3">
        <v>-2.4394194314000002</v>
      </c>
      <c r="F9" s="4">
        <v>0</v>
      </c>
      <c r="G9" s="2" t="s">
        <v>1477</v>
      </c>
      <c r="H9" s="2" t="s">
        <v>1478</v>
      </c>
      <c r="I9" s="2" t="s">
        <v>1479</v>
      </c>
    </row>
    <row r="10" spans="1:9">
      <c r="A10" s="2" t="s">
        <v>63</v>
      </c>
      <c r="B10" s="2" t="s">
        <v>10</v>
      </c>
      <c r="C10" s="2" t="s">
        <v>1480</v>
      </c>
      <c r="D10" s="2" t="s">
        <v>1481</v>
      </c>
      <c r="E10" s="3">
        <v>-2.2675610474000001</v>
      </c>
      <c r="F10" s="4">
        <v>0</v>
      </c>
      <c r="G10" s="2" t="s">
        <v>1482</v>
      </c>
      <c r="H10" s="2" t="s">
        <v>1483</v>
      </c>
      <c r="I10" s="2" t="s">
        <v>1484</v>
      </c>
    </row>
    <row r="11" spans="1:9">
      <c r="A11" s="2" t="s">
        <v>87</v>
      </c>
      <c r="B11" s="2" t="s">
        <v>10</v>
      </c>
      <c r="C11" s="2" t="s">
        <v>1485</v>
      </c>
      <c r="D11" s="2" t="s">
        <v>1486</v>
      </c>
      <c r="E11" s="3">
        <v>-3.7070157621000002</v>
      </c>
      <c r="F11" s="4">
        <v>-0.1241597477</v>
      </c>
      <c r="G11" s="2" t="s">
        <v>1487</v>
      </c>
      <c r="H11" s="2" t="s">
        <v>1488</v>
      </c>
      <c r="I11" s="2" t="s">
        <v>537</v>
      </c>
    </row>
    <row r="12" spans="1:9">
      <c r="A12" s="2" t="s">
        <v>93</v>
      </c>
      <c r="B12" s="2" t="s">
        <v>10</v>
      </c>
      <c r="C12" s="2" t="s">
        <v>1485</v>
      </c>
      <c r="D12" s="2" t="s">
        <v>1486</v>
      </c>
      <c r="E12" s="3">
        <v>-3.7070157621000002</v>
      </c>
      <c r="F12" s="4">
        <v>-0.1241597477</v>
      </c>
      <c r="G12" s="2" t="s">
        <v>1489</v>
      </c>
      <c r="H12" s="2" t="s">
        <v>1490</v>
      </c>
      <c r="I12" s="2" t="s">
        <v>1491</v>
      </c>
    </row>
    <row r="13" spans="1:9">
      <c r="A13" s="2" t="s">
        <v>93</v>
      </c>
      <c r="B13" s="2" t="s">
        <v>10</v>
      </c>
      <c r="C13" s="2" t="s">
        <v>1492</v>
      </c>
      <c r="D13" s="2" t="s">
        <v>1493</v>
      </c>
      <c r="E13" s="3">
        <v>-3.2444232242000002</v>
      </c>
      <c r="F13" s="4">
        <v>-7.87519104E-2</v>
      </c>
      <c r="G13" s="2" t="s">
        <v>1494</v>
      </c>
      <c r="H13" s="2" t="s">
        <v>1495</v>
      </c>
      <c r="I13" s="2" t="s">
        <v>1496</v>
      </c>
    </row>
    <row r="14" spans="1:9">
      <c r="A14" s="2" t="s">
        <v>93</v>
      </c>
      <c r="B14" s="2" t="s">
        <v>10</v>
      </c>
      <c r="C14" s="2" t="s">
        <v>1497</v>
      </c>
      <c r="D14" s="2" t="s">
        <v>1498</v>
      </c>
      <c r="E14" s="3">
        <v>-3.1643751997999998</v>
      </c>
      <c r="F14" s="4">
        <v>-7.87519104E-2</v>
      </c>
      <c r="G14" s="2" t="s">
        <v>1499</v>
      </c>
      <c r="H14" s="2" t="s">
        <v>1500</v>
      </c>
      <c r="I14" s="2" t="s">
        <v>42</v>
      </c>
    </row>
    <row r="15" spans="1:9">
      <c r="A15" s="2" t="s">
        <v>93</v>
      </c>
      <c r="B15" s="2" t="s">
        <v>10</v>
      </c>
      <c r="C15" s="2" t="s">
        <v>423</v>
      </c>
      <c r="D15" s="2" t="s">
        <v>424</v>
      </c>
      <c r="E15" s="3">
        <v>-3.0063453273</v>
      </c>
      <c r="F15" s="4">
        <v>-3.0739412800000001E-2</v>
      </c>
      <c r="G15" s="2" t="s">
        <v>1501</v>
      </c>
      <c r="H15" s="2" t="s">
        <v>1502</v>
      </c>
      <c r="I15" s="2" t="s">
        <v>1503</v>
      </c>
    </row>
    <row r="16" spans="1:9">
      <c r="A16" s="2" t="s">
        <v>93</v>
      </c>
      <c r="B16" s="2" t="s">
        <v>10</v>
      </c>
      <c r="C16" s="2" t="s">
        <v>1504</v>
      </c>
      <c r="D16" s="2" t="s">
        <v>1505</v>
      </c>
      <c r="E16" s="3">
        <v>-2.3161014213</v>
      </c>
      <c r="F16" s="4">
        <v>0</v>
      </c>
      <c r="G16" s="2" t="s">
        <v>1506</v>
      </c>
      <c r="H16" s="2" t="s">
        <v>1507</v>
      </c>
      <c r="I16" s="2" t="s">
        <v>285</v>
      </c>
    </row>
    <row r="17" spans="1:9">
      <c r="A17" s="2" t="s">
        <v>93</v>
      </c>
      <c r="B17" s="2" t="s">
        <v>10</v>
      </c>
      <c r="C17" s="2" t="s">
        <v>1508</v>
      </c>
      <c r="D17" s="2" t="s">
        <v>1509</v>
      </c>
      <c r="E17" s="3">
        <v>-2.2047575512000002</v>
      </c>
      <c r="F17" s="4">
        <v>0</v>
      </c>
      <c r="G17" s="2" t="s">
        <v>1510</v>
      </c>
      <c r="H17" s="2" t="s">
        <v>1511</v>
      </c>
      <c r="I17" s="2" t="s">
        <v>1512</v>
      </c>
    </row>
    <row r="18" spans="1:9">
      <c r="A18" s="2" t="s">
        <v>93</v>
      </c>
      <c r="B18" s="2" t="s">
        <v>10</v>
      </c>
      <c r="C18" s="2" t="s">
        <v>1513</v>
      </c>
      <c r="D18" s="2" t="s">
        <v>1514</v>
      </c>
      <c r="E18" s="3">
        <v>-2.1438794192000001</v>
      </c>
      <c r="F18" s="4">
        <v>0</v>
      </c>
      <c r="G18" s="2" t="s">
        <v>1515</v>
      </c>
      <c r="H18" s="2" t="s">
        <v>1516</v>
      </c>
      <c r="I18" s="2" t="s">
        <v>1517</v>
      </c>
    </row>
    <row r="19" spans="1:9">
      <c r="A19" s="2" t="s">
        <v>127</v>
      </c>
      <c r="B19" s="2" t="s">
        <v>10</v>
      </c>
      <c r="C19" s="2" t="s">
        <v>1518</v>
      </c>
      <c r="D19" s="2" t="s">
        <v>1519</v>
      </c>
      <c r="E19" s="3">
        <v>-3.6491774279999998</v>
      </c>
      <c r="F19" s="4">
        <v>-0.1241597477</v>
      </c>
      <c r="G19" s="2" t="s">
        <v>1520</v>
      </c>
      <c r="H19" s="2" t="s">
        <v>1521</v>
      </c>
      <c r="I19" s="2" t="s">
        <v>537</v>
      </c>
    </row>
    <row r="20" spans="1:9">
      <c r="A20" s="2" t="s">
        <v>133</v>
      </c>
      <c r="B20" s="2" t="s">
        <v>10</v>
      </c>
      <c r="C20" s="2" t="s">
        <v>1518</v>
      </c>
      <c r="D20" s="2" t="s">
        <v>1519</v>
      </c>
      <c r="E20" s="3">
        <v>-3.6491774279999998</v>
      </c>
      <c r="F20" s="4">
        <v>-0.1241597477</v>
      </c>
      <c r="G20" s="2" t="s">
        <v>1522</v>
      </c>
      <c r="H20" s="2" t="s">
        <v>1523</v>
      </c>
      <c r="I20" s="2" t="s">
        <v>1524</v>
      </c>
    </row>
    <row r="21" spans="1:9">
      <c r="A21" s="2" t="s">
        <v>133</v>
      </c>
      <c r="B21" s="2" t="s">
        <v>10</v>
      </c>
      <c r="C21" s="2" t="s">
        <v>1525</v>
      </c>
      <c r="D21" s="2" t="s">
        <v>1526</v>
      </c>
      <c r="E21" s="3">
        <v>-2.9492103367000002</v>
      </c>
      <c r="F21" s="4">
        <v>-3.0739412800000001E-2</v>
      </c>
      <c r="G21" s="2" t="s">
        <v>1527</v>
      </c>
      <c r="H21" s="2" t="s">
        <v>1528</v>
      </c>
      <c r="I21" s="2" t="s">
        <v>1529</v>
      </c>
    </row>
    <row r="22" spans="1:9">
      <c r="A22" s="2" t="s">
        <v>205</v>
      </c>
      <c r="B22" s="2" t="s">
        <v>10</v>
      </c>
      <c r="C22" s="2" t="s">
        <v>1530</v>
      </c>
      <c r="D22" s="2" t="s">
        <v>1531</v>
      </c>
      <c r="E22" s="3">
        <v>-3.5781147898999999</v>
      </c>
      <c r="F22" s="4">
        <v>-0.1241597477</v>
      </c>
      <c r="G22" s="2" t="s">
        <v>1532</v>
      </c>
      <c r="H22" s="2" t="s">
        <v>1533</v>
      </c>
      <c r="I22" s="2" t="s">
        <v>537</v>
      </c>
    </row>
    <row r="23" spans="1:9">
      <c r="A23" s="2" t="s">
        <v>210</v>
      </c>
      <c r="B23" s="2" t="s">
        <v>10</v>
      </c>
      <c r="C23" s="2" t="s">
        <v>1530</v>
      </c>
      <c r="D23" s="2" t="s">
        <v>1531</v>
      </c>
      <c r="E23" s="3">
        <v>-3.5781147898999999</v>
      </c>
      <c r="F23" s="4">
        <v>-0.1241597477</v>
      </c>
      <c r="G23" s="2" t="s">
        <v>1534</v>
      </c>
      <c r="H23" s="2" t="s">
        <v>1535</v>
      </c>
      <c r="I23" s="2" t="s">
        <v>1536</v>
      </c>
    </row>
    <row r="24" spans="1:9">
      <c r="A24" s="2" t="s">
        <v>210</v>
      </c>
      <c r="B24" s="2" t="s">
        <v>10</v>
      </c>
      <c r="C24" s="2" t="s">
        <v>1537</v>
      </c>
      <c r="D24" s="2" t="s">
        <v>1538</v>
      </c>
      <c r="E24" s="3">
        <v>-2.9011178694000002</v>
      </c>
      <c r="F24" s="4">
        <v>-3.0739412800000001E-2</v>
      </c>
      <c r="G24" s="2" t="s">
        <v>1539</v>
      </c>
      <c r="H24" s="2" t="s">
        <v>1540</v>
      </c>
      <c r="I24" s="2" t="s">
        <v>1541</v>
      </c>
    </row>
    <row r="25" spans="1:9">
      <c r="A25" s="2" t="s">
        <v>234</v>
      </c>
      <c r="B25" s="2" t="s">
        <v>10</v>
      </c>
      <c r="C25" s="2" t="s">
        <v>1542</v>
      </c>
      <c r="D25" s="2" t="s">
        <v>1543</v>
      </c>
      <c r="E25" s="3">
        <v>-3.4086085881999999</v>
      </c>
      <c r="F25" s="4">
        <v>-7.87519104E-2</v>
      </c>
      <c r="G25" s="2" t="s">
        <v>1544</v>
      </c>
      <c r="H25" s="2" t="s">
        <v>1545</v>
      </c>
      <c r="I25" s="2" t="s">
        <v>561</v>
      </c>
    </row>
    <row r="26" spans="1:9">
      <c r="A26" s="2" t="s">
        <v>240</v>
      </c>
      <c r="B26" s="2" t="s">
        <v>10</v>
      </c>
      <c r="C26" s="2" t="s">
        <v>1542</v>
      </c>
      <c r="D26" s="2" t="s">
        <v>1543</v>
      </c>
      <c r="E26" s="3">
        <v>-3.4086085881999999</v>
      </c>
      <c r="F26" s="4">
        <v>-7.87519104E-2</v>
      </c>
      <c r="G26" s="2" t="s">
        <v>1546</v>
      </c>
      <c r="H26" s="2" t="s">
        <v>1547</v>
      </c>
      <c r="I26" s="2" t="s">
        <v>1548</v>
      </c>
    </row>
    <row r="27" spans="1:9">
      <c r="A27" s="2" t="s">
        <v>240</v>
      </c>
      <c r="B27" s="2" t="s">
        <v>10</v>
      </c>
      <c r="C27" s="2" t="s">
        <v>1549</v>
      </c>
      <c r="D27" s="2" t="s">
        <v>1550</v>
      </c>
      <c r="E27" s="3">
        <v>-3.3215818815000002</v>
      </c>
      <c r="F27" s="4">
        <v>-7.87519104E-2</v>
      </c>
      <c r="G27" s="2" t="s">
        <v>1546</v>
      </c>
      <c r="H27" s="2" t="s">
        <v>1547</v>
      </c>
      <c r="I27" s="2" t="s">
        <v>1551</v>
      </c>
    </row>
    <row r="28" spans="1:9">
      <c r="A28" s="2" t="s">
        <v>240</v>
      </c>
      <c r="B28" s="2" t="s">
        <v>10</v>
      </c>
      <c r="C28" s="2" t="s">
        <v>1552</v>
      </c>
      <c r="D28" s="2" t="s">
        <v>1553</v>
      </c>
      <c r="E28" s="3">
        <v>-3.1643751997999998</v>
      </c>
      <c r="F28" s="4">
        <v>-7.87519104E-2</v>
      </c>
      <c r="G28" s="2" t="s">
        <v>1546</v>
      </c>
      <c r="H28" s="2" t="s">
        <v>1547</v>
      </c>
      <c r="I28" s="2" t="s">
        <v>42</v>
      </c>
    </row>
    <row r="29" spans="1:9">
      <c r="A29" s="2" t="s">
        <v>240</v>
      </c>
      <c r="B29" s="2" t="s">
        <v>10</v>
      </c>
      <c r="C29" s="2" t="s">
        <v>1554</v>
      </c>
      <c r="D29" s="2" t="s">
        <v>1555</v>
      </c>
      <c r="E29" s="3">
        <v>-2.4641117108000001</v>
      </c>
      <c r="F29" s="4">
        <v>0</v>
      </c>
      <c r="G29" s="2" t="s">
        <v>1546</v>
      </c>
      <c r="H29" s="2" t="s">
        <v>1547</v>
      </c>
      <c r="I29" s="2" t="s">
        <v>1556</v>
      </c>
    </row>
    <row r="30" spans="1:9">
      <c r="A30" s="2" t="s">
        <v>240</v>
      </c>
      <c r="B30" s="2" t="s">
        <v>10</v>
      </c>
      <c r="C30" s="2" t="s">
        <v>1557</v>
      </c>
      <c r="D30" s="2" t="s">
        <v>1558</v>
      </c>
      <c r="E30" s="3">
        <v>-2.2983930676000002</v>
      </c>
      <c r="F30" s="4">
        <v>0</v>
      </c>
      <c r="G30" s="2" t="s">
        <v>1559</v>
      </c>
      <c r="H30" s="2" t="s">
        <v>1560</v>
      </c>
      <c r="I30" s="2" t="s">
        <v>1561</v>
      </c>
    </row>
    <row r="31" spans="1:9">
      <c r="A31" s="2" t="s">
        <v>240</v>
      </c>
      <c r="B31" s="2" t="s">
        <v>10</v>
      </c>
      <c r="C31" s="2" t="s">
        <v>1562</v>
      </c>
      <c r="D31" s="2" t="s">
        <v>1563</v>
      </c>
      <c r="E31" s="3">
        <v>-2.2125560713999999</v>
      </c>
      <c r="F31" s="4">
        <v>0</v>
      </c>
      <c r="G31" s="2" t="s">
        <v>1546</v>
      </c>
      <c r="H31" s="2" t="s">
        <v>1547</v>
      </c>
      <c r="I31" s="2" t="s">
        <v>387</v>
      </c>
    </row>
    <row r="32" spans="1:9">
      <c r="A32" s="2" t="s">
        <v>257</v>
      </c>
      <c r="B32" s="2" t="s">
        <v>10</v>
      </c>
      <c r="C32" s="2" t="s">
        <v>67</v>
      </c>
      <c r="D32" s="2" t="s">
        <v>68</v>
      </c>
      <c r="E32" s="3">
        <v>-3.2544148966000002</v>
      </c>
      <c r="F32" s="4">
        <v>-7.87519104E-2</v>
      </c>
      <c r="G32" s="2" t="s">
        <v>1564</v>
      </c>
      <c r="H32" s="2" t="s">
        <v>1565</v>
      </c>
      <c r="I32" s="2" t="s">
        <v>1566</v>
      </c>
    </row>
    <row r="33" spans="1:9">
      <c r="A33" s="2" t="s">
        <v>262</v>
      </c>
      <c r="B33" s="2" t="s">
        <v>10</v>
      </c>
      <c r="C33" s="2" t="s">
        <v>67</v>
      </c>
      <c r="D33" s="2" t="s">
        <v>68</v>
      </c>
      <c r="E33" s="3">
        <v>-3.2544148966000002</v>
      </c>
      <c r="F33" s="4">
        <v>-7.87519104E-2</v>
      </c>
      <c r="G33" s="2" t="s">
        <v>1567</v>
      </c>
      <c r="H33" s="2" t="s">
        <v>1568</v>
      </c>
      <c r="I33" s="2" t="s">
        <v>1569</v>
      </c>
    </row>
    <row r="34" spans="1:9">
      <c r="A34" s="2" t="s">
        <v>262</v>
      </c>
      <c r="B34" s="2" t="s">
        <v>10</v>
      </c>
      <c r="C34" s="2" t="s">
        <v>82</v>
      </c>
      <c r="D34" s="2" t="s">
        <v>83</v>
      </c>
      <c r="E34" s="3">
        <v>-3.0205613782</v>
      </c>
      <c r="F34" s="4">
        <v>-3.0739412800000001E-2</v>
      </c>
      <c r="G34" s="2" t="s">
        <v>1570</v>
      </c>
      <c r="H34" s="2" t="s">
        <v>1571</v>
      </c>
      <c r="I34" s="2" t="s">
        <v>1572</v>
      </c>
    </row>
    <row r="35" spans="1:9">
      <c r="A35" s="2" t="s">
        <v>262</v>
      </c>
      <c r="B35" s="2" t="s">
        <v>10</v>
      </c>
      <c r="C35" s="2" t="s">
        <v>58</v>
      </c>
      <c r="D35" s="2" t="s">
        <v>59</v>
      </c>
      <c r="E35" s="3">
        <v>-2.9402360987999998</v>
      </c>
      <c r="F35" s="4">
        <v>-3.0739412800000001E-2</v>
      </c>
      <c r="G35" s="2" t="s">
        <v>1573</v>
      </c>
      <c r="H35" s="2" t="s">
        <v>1574</v>
      </c>
      <c r="I35" s="2" t="s">
        <v>1575</v>
      </c>
    </row>
    <row r="36" spans="1:9">
      <c r="A36" s="2" t="s">
        <v>262</v>
      </c>
      <c r="B36" s="2" t="s">
        <v>10</v>
      </c>
      <c r="C36" s="2" t="s">
        <v>1576</v>
      </c>
      <c r="D36" s="2" t="s">
        <v>1577</v>
      </c>
      <c r="E36" s="3">
        <v>-2.6249168496999999</v>
      </c>
      <c r="F36" s="4">
        <v>0</v>
      </c>
      <c r="G36" s="2" t="s">
        <v>1578</v>
      </c>
      <c r="H36" s="2" t="s">
        <v>1579</v>
      </c>
      <c r="I36" s="2" t="s">
        <v>1580</v>
      </c>
    </row>
    <row r="37" spans="1:9">
      <c r="A37" s="2" t="s">
        <v>262</v>
      </c>
      <c r="B37" s="2" t="s">
        <v>10</v>
      </c>
      <c r="C37" s="2" t="s">
        <v>1581</v>
      </c>
      <c r="D37" s="2" t="s">
        <v>1582</v>
      </c>
      <c r="E37" s="3">
        <v>-2.515418505</v>
      </c>
      <c r="F37" s="4">
        <v>0</v>
      </c>
      <c r="G37" s="2" t="s">
        <v>1583</v>
      </c>
      <c r="H37" s="2" t="s">
        <v>1584</v>
      </c>
      <c r="I37" s="2" t="s">
        <v>1585</v>
      </c>
    </row>
    <row r="38" spans="1:9">
      <c r="A38" s="2" t="s">
        <v>296</v>
      </c>
      <c r="B38" s="2" t="s">
        <v>10</v>
      </c>
      <c r="C38" s="2" t="s">
        <v>1586</v>
      </c>
      <c r="D38" s="2" t="s">
        <v>1587</v>
      </c>
      <c r="E38" s="3">
        <v>-3.2404094547</v>
      </c>
      <c r="F38" s="4">
        <v>-7.87519104E-2</v>
      </c>
      <c r="G38" s="2" t="s">
        <v>1588</v>
      </c>
      <c r="H38" s="2" t="s">
        <v>1589</v>
      </c>
      <c r="I38" s="2" t="s">
        <v>561</v>
      </c>
    </row>
    <row r="39" spans="1:9">
      <c r="A39" s="2" t="s">
        <v>301</v>
      </c>
      <c r="B39" s="2" t="s">
        <v>10</v>
      </c>
      <c r="C39" s="2" t="s">
        <v>1586</v>
      </c>
      <c r="D39" s="2" t="s">
        <v>1587</v>
      </c>
      <c r="E39" s="3">
        <v>-3.2404094547</v>
      </c>
      <c r="F39" s="4">
        <v>-7.87519104E-2</v>
      </c>
      <c r="G39" s="2" t="s">
        <v>1590</v>
      </c>
      <c r="H39" s="2" t="s">
        <v>1591</v>
      </c>
      <c r="I39" s="2" t="s">
        <v>374</v>
      </c>
    </row>
    <row r="40" spans="1:9">
      <c r="A40" s="2" t="s">
        <v>301</v>
      </c>
      <c r="B40" s="2" t="s">
        <v>170</v>
      </c>
      <c r="C40" s="2" t="s">
        <v>1116</v>
      </c>
      <c r="D40" s="2" t="s">
        <v>1117</v>
      </c>
      <c r="E40" s="3">
        <v>-3.0808822896999999</v>
      </c>
      <c r="F40" s="4">
        <v>-5.2895979799999999E-2</v>
      </c>
      <c r="G40" s="2" t="s">
        <v>1592</v>
      </c>
      <c r="H40" s="2" t="s">
        <v>1593</v>
      </c>
      <c r="I40" s="2" t="s">
        <v>1594</v>
      </c>
    </row>
    <row r="41" spans="1:9">
      <c r="A41" s="2" t="s">
        <v>301</v>
      </c>
      <c r="B41" s="2" t="s">
        <v>10</v>
      </c>
      <c r="C41" s="2" t="s">
        <v>1595</v>
      </c>
      <c r="D41" s="2" t="s">
        <v>1596</v>
      </c>
      <c r="E41" s="3">
        <v>-2.6381958995999999</v>
      </c>
      <c r="F41" s="4">
        <v>0</v>
      </c>
      <c r="G41" s="2" t="s">
        <v>1597</v>
      </c>
      <c r="H41" s="2" t="s">
        <v>1598</v>
      </c>
      <c r="I41" s="2" t="s">
        <v>498</v>
      </c>
    </row>
    <row r="42" spans="1:9">
      <c r="A42" s="2" t="s">
        <v>301</v>
      </c>
      <c r="B42" s="2" t="s">
        <v>170</v>
      </c>
      <c r="C42" s="2" t="s">
        <v>1599</v>
      </c>
      <c r="D42" s="2" t="s">
        <v>1600</v>
      </c>
      <c r="E42" s="3">
        <v>-2.5478160483000001</v>
      </c>
      <c r="F42" s="4">
        <v>0</v>
      </c>
      <c r="G42" s="2" t="s">
        <v>1601</v>
      </c>
      <c r="H42" s="2" t="s">
        <v>1602</v>
      </c>
      <c r="I42" s="2" t="s">
        <v>457</v>
      </c>
    </row>
    <row r="43" spans="1:9">
      <c r="A43" s="2" t="s">
        <v>301</v>
      </c>
      <c r="B43" s="2" t="s">
        <v>10</v>
      </c>
      <c r="C43" s="2" t="s">
        <v>1603</v>
      </c>
      <c r="D43" s="2" t="s">
        <v>1604</v>
      </c>
      <c r="E43" s="3">
        <v>-2.5149892091999999</v>
      </c>
      <c r="F43" s="4">
        <v>0</v>
      </c>
      <c r="G43" s="2" t="s">
        <v>1605</v>
      </c>
      <c r="H43" s="2" t="s">
        <v>1606</v>
      </c>
      <c r="I43" s="2" t="s">
        <v>1607</v>
      </c>
    </row>
    <row r="44" spans="1:9">
      <c r="A44" s="2" t="s">
        <v>301</v>
      </c>
      <c r="B44" s="2" t="s">
        <v>170</v>
      </c>
      <c r="C44" s="2" t="s">
        <v>1608</v>
      </c>
      <c r="D44" s="2" t="s">
        <v>1609</v>
      </c>
      <c r="E44" s="3">
        <v>-2.3492237357999999</v>
      </c>
      <c r="F44" s="4">
        <v>0</v>
      </c>
      <c r="G44" s="2" t="s">
        <v>1610</v>
      </c>
      <c r="H44" s="2" t="s">
        <v>1611</v>
      </c>
      <c r="I44" s="2" t="s">
        <v>382</v>
      </c>
    </row>
    <row r="45" spans="1:9">
      <c r="A45" s="2" t="s">
        <v>310</v>
      </c>
      <c r="B45" s="2" t="s">
        <v>10</v>
      </c>
      <c r="C45" s="2" t="s">
        <v>1612</v>
      </c>
      <c r="D45" s="2" t="s">
        <v>1613</v>
      </c>
      <c r="E45" s="3">
        <v>-3.2189239674999999</v>
      </c>
      <c r="F45" s="4">
        <v>-7.87519104E-2</v>
      </c>
      <c r="G45" s="2" t="s">
        <v>1614</v>
      </c>
      <c r="H45" s="2" t="s">
        <v>1615</v>
      </c>
      <c r="I45" s="2" t="s">
        <v>62</v>
      </c>
    </row>
    <row r="46" spans="1:9">
      <c r="A46" s="2" t="s">
        <v>316</v>
      </c>
      <c r="B46" s="2" t="s">
        <v>10</v>
      </c>
      <c r="C46" s="2" t="s">
        <v>1612</v>
      </c>
      <c r="D46" s="2" t="s">
        <v>1613</v>
      </c>
      <c r="E46" s="3">
        <v>-3.2189239674999999</v>
      </c>
      <c r="F46" s="4">
        <v>-7.87519104E-2</v>
      </c>
      <c r="G46" s="2" t="s">
        <v>1616</v>
      </c>
      <c r="H46" s="2" t="s">
        <v>1617</v>
      </c>
      <c r="I46" s="2" t="s">
        <v>1618</v>
      </c>
    </row>
    <row r="47" spans="1:9">
      <c r="A47" s="2" t="s">
        <v>316</v>
      </c>
      <c r="B47" s="2" t="s">
        <v>10</v>
      </c>
      <c r="C47" s="2" t="s">
        <v>1619</v>
      </c>
      <c r="D47" s="2" t="s">
        <v>1620</v>
      </c>
      <c r="E47" s="3">
        <v>-2.9544825513999999</v>
      </c>
      <c r="F47" s="4">
        <v>-3.0739412800000001E-2</v>
      </c>
      <c r="G47" s="2" t="s">
        <v>1621</v>
      </c>
      <c r="H47" s="2" t="s">
        <v>1622</v>
      </c>
      <c r="I47" s="2" t="s">
        <v>1623</v>
      </c>
    </row>
    <row r="48" spans="1:9">
      <c r="A48" s="2" t="s">
        <v>316</v>
      </c>
      <c r="B48" s="2" t="s">
        <v>10</v>
      </c>
      <c r="C48" s="2" t="s">
        <v>1624</v>
      </c>
      <c r="D48" s="2" t="s">
        <v>1625</v>
      </c>
      <c r="E48" s="3">
        <v>-2.903091002</v>
      </c>
      <c r="F48" s="4">
        <v>-3.0739412800000001E-2</v>
      </c>
      <c r="G48" s="2" t="s">
        <v>1616</v>
      </c>
      <c r="H48" s="2" t="s">
        <v>1617</v>
      </c>
      <c r="I48" s="2" t="s">
        <v>1626</v>
      </c>
    </row>
    <row r="49" spans="1:9">
      <c r="A49" s="2" t="s">
        <v>316</v>
      </c>
      <c r="B49" s="2" t="s">
        <v>10</v>
      </c>
      <c r="C49" s="2" t="s">
        <v>1627</v>
      </c>
      <c r="D49" s="2" t="s">
        <v>1628</v>
      </c>
      <c r="E49" s="3">
        <v>-2.7545855131999999</v>
      </c>
      <c r="F49" s="4">
        <v>0</v>
      </c>
      <c r="G49" s="2" t="s">
        <v>1616</v>
      </c>
      <c r="H49" s="2" t="s">
        <v>1617</v>
      </c>
      <c r="I49" s="2" t="s">
        <v>1629</v>
      </c>
    </row>
    <row r="50" spans="1:9">
      <c r="A50" s="2" t="s">
        <v>316</v>
      </c>
      <c r="B50" s="2" t="s">
        <v>10</v>
      </c>
      <c r="C50" s="2" t="s">
        <v>1630</v>
      </c>
      <c r="D50" s="2" t="s">
        <v>1631</v>
      </c>
      <c r="E50" s="3">
        <v>-2.6913388740999999</v>
      </c>
      <c r="F50" s="4">
        <v>0</v>
      </c>
      <c r="G50" s="2" t="s">
        <v>1616</v>
      </c>
      <c r="H50" s="2" t="s">
        <v>1617</v>
      </c>
      <c r="I50" s="2" t="s">
        <v>1632</v>
      </c>
    </row>
    <row r="51" spans="1:9">
      <c r="A51" s="2" t="s">
        <v>316</v>
      </c>
      <c r="B51" s="2" t="s">
        <v>10</v>
      </c>
      <c r="C51" s="2" t="s">
        <v>1633</v>
      </c>
      <c r="D51" s="2" t="s">
        <v>1634</v>
      </c>
      <c r="E51" s="3">
        <v>-2.4244858791000001</v>
      </c>
      <c r="F51" s="4">
        <v>0</v>
      </c>
      <c r="G51" s="2" t="s">
        <v>1635</v>
      </c>
      <c r="H51" s="2" t="s">
        <v>1636</v>
      </c>
      <c r="I51" s="2" t="s">
        <v>1637</v>
      </c>
    </row>
    <row r="52" spans="1:9">
      <c r="A52" s="2" t="s">
        <v>316</v>
      </c>
      <c r="B52" s="2" t="s">
        <v>10</v>
      </c>
      <c r="C52" s="2" t="s">
        <v>1638</v>
      </c>
      <c r="D52" s="2" t="s">
        <v>1639</v>
      </c>
      <c r="E52" s="3">
        <v>-2.3701237009999998</v>
      </c>
      <c r="F52" s="4">
        <v>0</v>
      </c>
      <c r="G52" s="2" t="s">
        <v>1640</v>
      </c>
      <c r="H52" s="2" t="s">
        <v>1641</v>
      </c>
      <c r="I52" s="2" t="s">
        <v>1642</v>
      </c>
    </row>
    <row r="53" spans="1:9">
      <c r="A53" s="2" t="s">
        <v>316</v>
      </c>
      <c r="B53" s="2" t="s">
        <v>10</v>
      </c>
      <c r="C53" s="2" t="s">
        <v>1643</v>
      </c>
      <c r="D53" s="2" t="s">
        <v>1644</v>
      </c>
      <c r="E53" s="3">
        <v>-2.3161014213</v>
      </c>
      <c r="F53" s="4">
        <v>0</v>
      </c>
      <c r="G53" s="2" t="s">
        <v>1645</v>
      </c>
      <c r="H53" s="2" t="s">
        <v>1646</v>
      </c>
      <c r="I53" s="2" t="s">
        <v>285</v>
      </c>
    </row>
    <row r="54" spans="1:9">
      <c r="A54" s="2" t="s">
        <v>316</v>
      </c>
      <c r="B54" s="2" t="s">
        <v>10</v>
      </c>
      <c r="C54" s="2" t="s">
        <v>1647</v>
      </c>
      <c r="D54" s="2" t="s">
        <v>1648</v>
      </c>
      <c r="E54" s="3">
        <v>-2.3161014213</v>
      </c>
      <c r="F54" s="4">
        <v>0</v>
      </c>
      <c r="G54" s="2" t="s">
        <v>1645</v>
      </c>
      <c r="H54" s="2" t="s">
        <v>1646</v>
      </c>
      <c r="I54" s="2" t="s">
        <v>285</v>
      </c>
    </row>
    <row r="55" spans="1:9">
      <c r="A55" s="2" t="s">
        <v>316</v>
      </c>
      <c r="B55" s="2" t="s">
        <v>10</v>
      </c>
      <c r="C55" s="2" t="s">
        <v>1649</v>
      </c>
      <c r="D55" s="2" t="s">
        <v>1650</v>
      </c>
      <c r="E55" s="3">
        <v>-2.3161014213</v>
      </c>
      <c r="F55" s="4">
        <v>0</v>
      </c>
      <c r="G55" s="2" t="s">
        <v>1645</v>
      </c>
      <c r="H55" s="2" t="s">
        <v>1646</v>
      </c>
      <c r="I55" s="2" t="s">
        <v>285</v>
      </c>
    </row>
    <row r="56" spans="1:9">
      <c r="A56" s="2" t="s">
        <v>316</v>
      </c>
      <c r="B56" s="2" t="s">
        <v>10</v>
      </c>
      <c r="C56" s="2" t="s">
        <v>1651</v>
      </c>
      <c r="D56" s="2" t="s">
        <v>1652</v>
      </c>
      <c r="E56" s="3">
        <v>-2.3134272804</v>
      </c>
      <c r="F56" s="4">
        <v>0</v>
      </c>
      <c r="G56" s="2" t="s">
        <v>1653</v>
      </c>
      <c r="H56" s="2" t="s">
        <v>1654</v>
      </c>
      <c r="I56" s="2" t="s">
        <v>56</v>
      </c>
    </row>
    <row r="57" spans="1:9">
      <c r="A57" s="2" t="s">
        <v>316</v>
      </c>
      <c r="B57" s="2" t="s">
        <v>10</v>
      </c>
      <c r="C57" s="2" t="s">
        <v>1655</v>
      </c>
      <c r="D57" s="2" t="s">
        <v>1656</v>
      </c>
      <c r="E57" s="3">
        <v>-2.3134272804</v>
      </c>
      <c r="F57" s="4">
        <v>0</v>
      </c>
      <c r="G57" s="2" t="s">
        <v>1653</v>
      </c>
      <c r="H57" s="2" t="s">
        <v>1654</v>
      </c>
      <c r="I57" s="2" t="s">
        <v>56</v>
      </c>
    </row>
    <row r="58" spans="1:9">
      <c r="A58" s="2" t="s">
        <v>316</v>
      </c>
      <c r="B58" s="2" t="s">
        <v>10</v>
      </c>
      <c r="C58" s="2" t="s">
        <v>1657</v>
      </c>
      <c r="D58" s="2" t="s">
        <v>1658</v>
      </c>
      <c r="E58" s="3">
        <v>-2.3134272804</v>
      </c>
      <c r="F58" s="4">
        <v>0</v>
      </c>
      <c r="G58" s="2" t="s">
        <v>1653</v>
      </c>
      <c r="H58" s="2" t="s">
        <v>1654</v>
      </c>
      <c r="I58" s="2" t="s">
        <v>56</v>
      </c>
    </row>
    <row r="59" spans="1:9">
      <c r="A59" s="2" t="s">
        <v>316</v>
      </c>
      <c r="B59" s="2" t="s">
        <v>10</v>
      </c>
      <c r="C59" s="2" t="s">
        <v>1659</v>
      </c>
      <c r="D59" s="2" t="s">
        <v>1660</v>
      </c>
      <c r="E59" s="3">
        <v>-2.2907648596999999</v>
      </c>
      <c r="F59" s="4">
        <v>0</v>
      </c>
      <c r="G59" s="2" t="s">
        <v>1616</v>
      </c>
      <c r="H59" s="2" t="s">
        <v>1617</v>
      </c>
      <c r="I59" s="2" t="s">
        <v>1661</v>
      </c>
    </row>
    <row r="60" spans="1:9">
      <c r="A60" s="2" t="s">
        <v>316</v>
      </c>
      <c r="B60" s="2" t="s">
        <v>10</v>
      </c>
      <c r="C60" s="2" t="s">
        <v>1662</v>
      </c>
      <c r="D60" s="2" t="s">
        <v>1663</v>
      </c>
      <c r="E60" s="3">
        <v>-2.2084278363999998</v>
      </c>
      <c r="F60" s="4">
        <v>0</v>
      </c>
      <c r="G60" s="2" t="s">
        <v>1640</v>
      </c>
      <c r="H60" s="2" t="s">
        <v>1641</v>
      </c>
      <c r="I60" s="2" t="s">
        <v>1664</v>
      </c>
    </row>
    <row r="61" spans="1:9">
      <c r="A61" s="2" t="s">
        <v>316</v>
      </c>
      <c r="B61" s="2" t="s">
        <v>10</v>
      </c>
      <c r="C61" s="2" t="s">
        <v>1665</v>
      </c>
      <c r="D61" s="2" t="s">
        <v>1666</v>
      </c>
      <c r="E61" s="3">
        <v>-2.1438794192000001</v>
      </c>
      <c r="F61" s="4">
        <v>0</v>
      </c>
      <c r="G61" s="2" t="s">
        <v>1667</v>
      </c>
      <c r="H61" s="2" t="s">
        <v>1668</v>
      </c>
      <c r="I61" s="2" t="s">
        <v>1517</v>
      </c>
    </row>
    <row r="62" spans="1:9">
      <c r="A62" s="2" t="s">
        <v>316</v>
      </c>
      <c r="B62" s="2" t="s">
        <v>10</v>
      </c>
      <c r="C62" s="2" t="s">
        <v>1669</v>
      </c>
      <c r="D62" s="2" t="s">
        <v>1670</v>
      </c>
      <c r="E62" s="3">
        <v>-2.1363542054</v>
      </c>
      <c r="F62" s="4">
        <v>0</v>
      </c>
      <c r="G62" s="2" t="s">
        <v>1640</v>
      </c>
      <c r="H62" s="2" t="s">
        <v>1641</v>
      </c>
      <c r="I62" s="2" t="s">
        <v>1671</v>
      </c>
    </row>
    <row r="63" spans="1:9">
      <c r="A63" s="2" t="s">
        <v>316</v>
      </c>
      <c r="B63" s="2" t="s">
        <v>10</v>
      </c>
      <c r="C63" s="2" t="s">
        <v>1672</v>
      </c>
      <c r="D63" s="2" t="s">
        <v>1673</v>
      </c>
      <c r="E63" s="3">
        <v>-2.0407363052999998</v>
      </c>
      <c r="F63" s="4">
        <v>0</v>
      </c>
      <c r="G63" s="2" t="s">
        <v>1674</v>
      </c>
      <c r="H63" s="2" t="s">
        <v>1675</v>
      </c>
      <c r="I63" s="2" t="s">
        <v>1676</v>
      </c>
    </row>
    <row r="64" spans="1:9">
      <c r="A64" s="2" t="s">
        <v>316</v>
      </c>
      <c r="B64" s="2" t="s">
        <v>10</v>
      </c>
      <c r="C64" s="2" t="s">
        <v>1677</v>
      </c>
      <c r="D64" s="2" t="s">
        <v>1678</v>
      </c>
      <c r="E64" s="3">
        <v>-2.0407363052999998</v>
      </c>
      <c r="F64" s="4">
        <v>0</v>
      </c>
      <c r="G64" s="2" t="s">
        <v>1674</v>
      </c>
      <c r="H64" s="2" t="s">
        <v>1675</v>
      </c>
      <c r="I64" s="2" t="s">
        <v>1676</v>
      </c>
    </row>
    <row r="65" spans="1:9">
      <c r="A65" s="2" t="s">
        <v>316</v>
      </c>
      <c r="B65" s="2" t="s">
        <v>10</v>
      </c>
      <c r="C65" s="2" t="s">
        <v>1679</v>
      </c>
      <c r="D65" s="2" t="s">
        <v>1680</v>
      </c>
      <c r="E65" s="3">
        <v>-2.0072800751000002</v>
      </c>
      <c r="F65" s="4">
        <v>0</v>
      </c>
      <c r="G65" s="2" t="s">
        <v>1667</v>
      </c>
      <c r="H65" s="2" t="s">
        <v>1668</v>
      </c>
      <c r="I65" s="2" t="s">
        <v>1681</v>
      </c>
    </row>
    <row r="66" spans="1:9">
      <c r="A66" s="2" t="s">
        <v>365</v>
      </c>
      <c r="B66" s="2" t="s">
        <v>10</v>
      </c>
      <c r="C66" s="2" t="s">
        <v>1682</v>
      </c>
      <c r="D66" s="2" t="s">
        <v>1683</v>
      </c>
      <c r="E66" s="3">
        <v>-3.1347669438999999</v>
      </c>
      <c r="F66" s="4">
        <v>-7.87519104E-2</v>
      </c>
      <c r="G66" s="2" t="s">
        <v>1684</v>
      </c>
      <c r="H66" s="2" t="s">
        <v>1685</v>
      </c>
      <c r="I66" s="2" t="s">
        <v>370</v>
      </c>
    </row>
    <row r="67" spans="1:9">
      <c r="A67" s="2" t="s">
        <v>371</v>
      </c>
      <c r="B67" s="2" t="s">
        <v>10</v>
      </c>
      <c r="C67" s="2" t="s">
        <v>1682</v>
      </c>
      <c r="D67" s="2" t="s">
        <v>1683</v>
      </c>
      <c r="E67" s="3">
        <v>-3.1347669438999999</v>
      </c>
      <c r="F67" s="4">
        <v>-7.87519104E-2</v>
      </c>
      <c r="G67" s="2" t="s">
        <v>1684</v>
      </c>
      <c r="H67" s="2" t="s">
        <v>1685</v>
      </c>
      <c r="I67" s="2" t="s">
        <v>1686</v>
      </c>
    </row>
    <row r="68" spans="1:9">
      <c r="A68" s="2" t="s">
        <v>396</v>
      </c>
      <c r="B68" s="2" t="s">
        <v>10</v>
      </c>
      <c r="C68" s="2" t="s">
        <v>1687</v>
      </c>
      <c r="D68" s="2" t="s">
        <v>1688</v>
      </c>
      <c r="E68" s="3">
        <v>-2.8338215792999999</v>
      </c>
      <c r="F68" s="4">
        <v>0</v>
      </c>
      <c r="G68" s="2" t="s">
        <v>1689</v>
      </c>
      <c r="H68" s="2" t="s">
        <v>1690</v>
      </c>
      <c r="I68" s="2" t="s">
        <v>467</v>
      </c>
    </row>
    <row r="69" spans="1:9">
      <c r="A69" s="2" t="s">
        <v>402</v>
      </c>
      <c r="B69" s="2" t="s">
        <v>10</v>
      </c>
      <c r="C69" s="2" t="s">
        <v>1687</v>
      </c>
      <c r="D69" s="2" t="s">
        <v>1688</v>
      </c>
      <c r="E69" s="3">
        <v>-2.8338215792999999</v>
      </c>
      <c r="F69" s="4">
        <v>0</v>
      </c>
      <c r="G69" s="2" t="s">
        <v>1689</v>
      </c>
      <c r="H69" s="2" t="s">
        <v>1690</v>
      </c>
      <c r="I69" s="2" t="s">
        <v>324</v>
      </c>
    </row>
    <row r="70" spans="1:9">
      <c r="A70" s="2" t="s">
        <v>433</v>
      </c>
      <c r="B70" s="2" t="s">
        <v>10</v>
      </c>
      <c r="C70" s="2" t="s">
        <v>1691</v>
      </c>
      <c r="D70" s="2" t="s">
        <v>1692</v>
      </c>
      <c r="E70" s="3">
        <v>-2.7742539741000001</v>
      </c>
      <c r="F70" s="4">
        <v>0</v>
      </c>
      <c r="G70" s="2" t="s">
        <v>1693</v>
      </c>
      <c r="H70" s="2" t="s">
        <v>1694</v>
      </c>
      <c r="I70" s="2" t="s">
        <v>401</v>
      </c>
    </row>
    <row r="71" spans="1:9">
      <c r="A71" s="2" t="s">
        <v>438</v>
      </c>
      <c r="B71" s="2" t="s">
        <v>10</v>
      </c>
      <c r="C71" s="2" t="s">
        <v>1691</v>
      </c>
      <c r="D71" s="2" t="s">
        <v>1692</v>
      </c>
      <c r="E71" s="3">
        <v>-2.7742539741000001</v>
      </c>
      <c r="F71" s="4">
        <v>0</v>
      </c>
      <c r="G71" s="2" t="s">
        <v>1693</v>
      </c>
      <c r="H71" s="2" t="s">
        <v>1694</v>
      </c>
      <c r="I71" s="2" t="s">
        <v>1695</v>
      </c>
    </row>
    <row r="72" spans="1:9">
      <c r="A72" s="2" t="s">
        <v>462</v>
      </c>
      <c r="B72" s="2" t="s">
        <v>10</v>
      </c>
      <c r="C72" s="2" t="s">
        <v>1696</v>
      </c>
      <c r="D72" s="2" t="s">
        <v>1697</v>
      </c>
      <c r="E72" s="3">
        <v>-2.7394538287999999</v>
      </c>
      <c r="F72" s="4">
        <v>0</v>
      </c>
      <c r="G72" s="2" t="s">
        <v>1698</v>
      </c>
      <c r="H72" s="2" t="s">
        <v>1699</v>
      </c>
      <c r="I72" s="2" t="s">
        <v>92</v>
      </c>
    </row>
    <row r="73" spans="1:9">
      <c r="A73" s="2" t="s">
        <v>468</v>
      </c>
      <c r="B73" s="2" t="s">
        <v>10</v>
      </c>
      <c r="C73" s="2" t="s">
        <v>1696</v>
      </c>
      <c r="D73" s="2" t="s">
        <v>1697</v>
      </c>
      <c r="E73" s="3">
        <v>-2.7394538287999999</v>
      </c>
      <c r="F73" s="4">
        <v>0</v>
      </c>
      <c r="G73" s="2" t="s">
        <v>1700</v>
      </c>
      <c r="H73" s="2" t="s">
        <v>1701</v>
      </c>
      <c r="I73" s="2" t="s">
        <v>175</v>
      </c>
    </row>
    <row r="74" spans="1:9">
      <c r="A74" s="2" t="s">
        <v>468</v>
      </c>
      <c r="B74" s="2" t="s">
        <v>10</v>
      </c>
      <c r="C74" s="2" t="s">
        <v>1702</v>
      </c>
      <c r="D74" s="2" t="s">
        <v>1703</v>
      </c>
      <c r="E74" s="3">
        <v>-2.4725636661000001</v>
      </c>
      <c r="F74" s="4">
        <v>0</v>
      </c>
      <c r="G74" s="2" t="s">
        <v>1704</v>
      </c>
      <c r="H74" s="2" t="s">
        <v>1705</v>
      </c>
      <c r="I74" s="2" t="s">
        <v>1706</v>
      </c>
    </row>
    <row r="75" spans="1:9">
      <c r="A75" s="2" t="s">
        <v>468</v>
      </c>
      <c r="B75" s="2" t="s">
        <v>10</v>
      </c>
      <c r="C75" s="2" t="s">
        <v>1707</v>
      </c>
      <c r="D75" s="2" t="s">
        <v>1708</v>
      </c>
      <c r="E75" s="3">
        <v>-2.2780351226</v>
      </c>
      <c r="F75" s="4">
        <v>0</v>
      </c>
      <c r="G75" s="2" t="s">
        <v>1709</v>
      </c>
      <c r="H75" s="2" t="s">
        <v>1710</v>
      </c>
      <c r="I75" s="2" t="s">
        <v>1711</v>
      </c>
    </row>
    <row r="76" spans="1:9">
      <c r="A76" s="2" t="s">
        <v>468</v>
      </c>
      <c r="B76" s="2" t="s">
        <v>10</v>
      </c>
      <c r="C76" s="2" t="s">
        <v>1712</v>
      </c>
      <c r="D76" s="2" t="s">
        <v>1713</v>
      </c>
      <c r="E76" s="3">
        <v>-2.2148996540999999</v>
      </c>
      <c r="F76" s="4">
        <v>0</v>
      </c>
      <c r="G76" s="2" t="s">
        <v>1714</v>
      </c>
      <c r="H76" s="2" t="s">
        <v>1715</v>
      </c>
      <c r="I76" s="2" t="s">
        <v>1716</v>
      </c>
    </row>
    <row r="77" spans="1:9">
      <c r="A77" s="2" t="s">
        <v>485</v>
      </c>
      <c r="B77" s="2" t="s">
        <v>10</v>
      </c>
      <c r="C77" s="2" t="s">
        <v>1717</v>
      </c>
      <c r="D77" s="2" t="s">
        <v>1718</v>
      </c>
      <c r="E77" s="3">
        <v>-2.7093434425999998</v>
      </c>
      <c r="F77" s="4">
        <v>0</v>
      </c>
      <c r="G77" s="2" t="s">
        <v>1719</v>
      </c>
      <c r="H77" s="2" t="s">
        <v>1720</v>
      </c>
      <c r="I77" s="2" t="s">
        <v>1426</v>
      </c>
    </row>
    <row r="78" spans="1:9">
      <c r="A78" s="2" t="s">
        <v>491</v>
      </c>
      <c r="B78" s="2" t="s">
        <v>10</v>
      </c>
      <c r="C78" s="2" t="s">
        <v>1717</v>
      </c>
      <c r="D78" s="2" t="s">
        <v>1718</v>
      </c>
      <c r="E78" s="3">
        <v>-2.7093434425999998</v>
      </c>
      <c r="F78" s="4">
        <v>0</v>
      </c>
      <c r="G78" s="2" t="s">
        <v>1721</v>
      </c>
      <c r="H78" s="2" t="s">
        <v>1722</v>
      </c>
      <c r="I78" s="2" t="s">
        <v>180</v>
      </c>
    </row>
    <row r="79" spans="1:9">
      <c r="A79" s="2" t="s">
        <v>491</v>
      </c>
      <c r="B79" s="2" t="s">
        <v>10</v>
      </c>
      <c r="C79" s="2" t="s">
        <v>1723</v>
      </c>
      <c r="D79" s="2" t="s">
        <v>1724</v>
      </c>
      <c r="E79" s="3">
        <v>-2.6227009827000001</v>
      </c>
      <c r="F79" s="4">
        <v>0</v>
      </c>
      <c r="G79" s="2" t="s">
        <v>1725</v>
      </c>
      <c r="H79" s="2" t="s">
        <v>1726</v>
      </c>
      <c r="I79" s="2" t="s">
        <v>1727</v>
      </c>
    </row>
    <row r="80" spans="1:9">
      <c r="A80" s="2" t="s">
        <v>491</v>
      </c>
      <c r="B80" s="2" t="s">
        <v>10</v>
      </c>
      <c r="C80" s="2" t="s">
        <v>1728</v>
      </c>
      <c r="D80" s="2" t="s">
        <v>1729</v>
      </c>
      <c r="E80" s="3">
        <v>-2.2673541401000001</v>
      </c>
      <c r="F80" s="4">
        <v>0</v>
      </c>
      <c r="G80" s="2" t="s">
        <v>1730</v>
      </c>
      <c r="H80" s="2" t="s">
        <v>1731</v>
      </c>
      <c r="I80" s="2" t="s">
        <v>1732</v>
      </c>
    </row>
    <row r="81" spans="1:9">
      <c r="A81" s="2" t="s">
        <v>491</v>
      </c>
      <c r="B81" s="2" t="s">
        <v>170</v>
      </c>
      <c r="C81" s="2" t="s">
        <v>1733</v>
      </c>
      <c r="D81" s="2" t="s">
        <v>1734</v>
      </c>
      <c r="E81" s="3">
        <v>-2.1501652095999999</v>
      </c>
      <c r="F81" s="4">
        <v>0</v>
      </c>
      <c r="G81" s="2" t="s">
        <v>1735</v>
      </c>
      <c r="H81" s="2" t="s">
        <v>1736</v>
      </c>
      <c r="I81" s="2" t="s">
        <v>1737</v>
      </c>
    </row>
    <row r="82" spans="1:9">
      <c r="A82" s="2" t="s">
        <v>501</v>
      </c>
      <c r="B82" s="2" t="s">
        <v>10</v>
      </c>
      <c r="C82" s="2" t="s">
        <v>1738</v>
      </c>
      <c r="D82" s="2" t="s">
        <v>1739</v>
      </c>
      <c r="E82" s="3">
        <v>-2.5921100368999999</v>
      </c>
      <c r="F82" s="4">
        <v>0</v>
      </c>
      <c r="G82" s="2" t="s">
        <v>1740</v>
      </c>
      <c r="H82" s="2" t="s">
        <v>1741</v>
      </c>
      <c r="I82" s="2" t="s">
        <v>1742</v>
      </c>
    </row>
    <row r="83" spans="1:9">
      <c r="A83" s="2" t="s">
        <v>507</v>
      </c>
      <c r="B83" s="2" t="s">
        <v>10</v>
      </c>
      <c r="C83" s="2" t="s">
        <v>1738</v>
      </c>
      <c r="D83" s="2" t="s">
        <v>1739</v>
      </c>
      <c r="E83" s="3">
        <v>-2.5921100368999999</v>
      </c>
      <c r="F83" s="4">
        <v>0</v>
      </c>
      <c r="G83" s="2" t="s">
        <v>1743</v>
      </c>
      <c r="H83" s="2" t="s">
        <v>1744</v>
      </c>
      <c r="I83" s="2" t="s">
        <v>1745</v>
      </c>
    </row>
    <row r="84" spans="1:9">
      <c r="A84" s="2" t="s">
        <v>507</v>
      </c>
      <c r="B84" s="2" t="s">
        <v>10</v>
      </c>
      <c r="C84" s="2" t="s">
        <v>1746</v>
      </c>
      <c r="D84" s="2" t="s">
        <v>1747</v>
      </c>
      <c r="E84" s="3">
        <v>-2.4609772494</v>
      </c>
      <c r="F84" s="4">
        <v>0</v>
      </c>
      <c r="G84" s="2" t="s">
        <v>1748</v>
      </c>
      <c r="H84" s="2" t="s">
        <v>1749</v>
      </c>
      <c r="I84" s="2" t="s">
        <v>1750</v>
      </c>
    </row>
    <row r="85" spans="1:9">
      <c r="A85" s="2" t="s">
        <v>515</v>
      </c>
      <c r="B85" s="2" t="s">
        <v>10</v>
      </c>
      <c r="C85" s="2" t="s">
        <v>1751</v>
      </c>
      <c r="D85" s="2" t="s">
        <v>1752</v>
      </c>
      <c r="E85" s="3">
        <v>-2.5844993876000002</v>
      </c>
      <c r="F85" s="4">
        <v>0</v>
      </c>
      <c r="G85" s="2" t="s">
        <v>1753</v>
      </c>
      <c r="H85" s="2" t="s">
        <v>1754</v>
      </c>
      <c r="I85" s="2" t="s">
        <v>1742</v>
      </c>
    </row>
    <row r="86" spans="1:9">
      <c r="A86" s="2" t="s">
        <v>520</v>
      </c>
      <c r="B86" s="2" t="s">
        <v>10</v>
      </c>
      <c r="C86" s="2" t="s">
        <v>1751</v>
      </c>
      <c r="D86" s="2" t="s">
        <v>1752</v>
      </c>
      <c r="E86" s="3">
        <v>-2.5844993876000002</v>
      </c>
      <c r="F86" s="4">
        <v>0</v>
      </c>
      <c r="G86" s="2" t="s">
        <v>1753</v>
      </c>
      <c r="H86" s="2" t="s">
        <v>1754</v>
      </c>
      <c r="I86" s="2" t="s">
        <v>1755</v>
      </c>
    </row>
    <row r="87" spans="1:9">
      <c r="A87" s="2" t="s">
        <v>520</v>
      </c>
      <c r="B87" s="2" t="s">
        <v>10</v>
      </c>
      <c r="C87" s="2" t="s">
        <v>595</v>
      </c>
      <c r="D87" s="2" t="s">
        <v>596</v>
      </c>
      <c r="E87" s="3">
        <v>-2.1600722063000002</v>
      </c>
      <c r="F87" s="4">
        <v>0</v>
      </c>
      <c r="G87" s="2" t="s">
        <v>1756</v>
      </c>
      <c r="H87" s="2" t="s">
        <v>1757</v>
      </c>
      <c r="I87" s="2" t="s">
        <v>599</v>
      </c>
    </row>
    <row r="88" spans="1:9">
      <c r="A88" s="2" t="s">
        <v>532</v>
      </c>
      <c r="B88" s="2" t="s">
        <v>10</v>
      </c>
      <c r="C88" s="2" t="s">
        <v>1758</v>
      </c>
      <c r="D88" s="2" t="s">
        <v>1759</v>
      </c>
      <c r="E88" s="3">
        <v>-2.5469515798</v>
      </c>
      <c r="F88" s="4">
        <v>0</v>
      </c>
      <c r="G88" s="2" t="s">
        <v>1760</v>
      </c>
      <c r="H88" s="2" t="s">
        <v>1761</v>
      </c>
      <c r="I88" s="2" t="s">
        <v>370</v>
      </c>
    </row>
    <row r="89" spans="1:9">
      <c r="A89" s="2" t="s">
        <v>538</v>
      </c>
      <c r="B89" s="2" t="s">
        <v>10</v>
      </c>
      <c r="C89" s="2" t="s">
        <v>1758</v>
      </c>
      <c r="D89" s="2" t="s">
        <v>1759</v>
      </c>
      <c r="E89" s="3">
        <v>-2.5469515798</v>
      </c>
      <c r="F89" s="4">
        <v>0</v>
      </c>
      <c r="G89" s="2" t="s">
        <v>1760</v>
      </c>
      <c r="H89" s="2" t="s">
        <v>1761</v>
      </c>
      <c r="I89" s="2" t="s">
        <v>1762</v>
      </c>
    </row>
    <row r="90" spans="1:9">
      <c r="A90" s="2" t="s">
        <v>538</v>
      </c>
      <c r="B90" s="2" t="s">
        <v>170</v>
      </c>
      <c r="C90" s="2" t="s">
        <v>1763</v>
      </c>
      <c r="D90" s="2" t="s">
        <v>1764</v>
      </c>
      <c r="E90" s="3">
        <v>-2.0407363052999998</v>
      </c>
      <c r="F90" s="4">
        <v>0</v>
      </c>
      <c r="G90" s="2" t="s">
        <v>1765</v>
      </c>
      <c r="H90" s="2" t="s">
        <v>1766</v>
      </c>
      <c r="I90" s="2" t="s">
        <v>1676</v>
      </c>
    </row>
    <row r="91" spans="1:9">
      <c r="A91" s="2" t="s">
        <v>547</v>
      </c>
      <c r="B91" s="2" t="s">
        <v>10</v>
      </c>
      <c r="C91" s="2" t="s">
        <v>1767</v>
      </c>
      <c r="D91" s="2" t="s">
        <v>1768</v>
      </c>
      <c r="E91" s="3">
        <v>-2.5411383035999999</v>
      </c>
      <c r="F91" s="4">
        <v>0</v>
      </c>
      <c r="G91" s="2" t="s">
        <v>1769</v>
      </c>
      <c r="H91" s="2" t="s">
        <v>1770</v>
      </c>
      <c r="I91" s="2" t="s">
        <v>370</v>
      </c>
    </row>
    <row r="92" spans="1:9">
      <c r="A92" s="2" t="s">
        <v>552</v>
      </c>
      <c r="B92" s="2" t="s">
        <v>10</v>
      </c>
      <c r="C92" s="2" t="s">
        <v>1767</v>
      </c>
      <c r="D92" s="2" t="s">
        <v>1768</v>
      </c>
      <c r="E92" s="3">
        <v>-2.5411383035999999</v>
      </c>
      <c r="F92" s="4">
        <v>0</v>
      </c>
      <c r="G92" s="2" t="s">
        <v>1771</v>
      </c>
      <c r="H92" s="2" t="s">
        <v>1772</v>
      </c>
      <c r="I92" s="2" t="s">
        <v>193</v>
      </c>
    </row>
    <row r="93" spans="1:9">
      <c r="A93" s="2" t="s">
        <v>552</v>
      </c>
      <c r="B93" s="2" t="s">
        <v>10</v>
      </c>
      <c r="C93" s="2" t="s">
        <v>1773</v>
      </c>
      <c r="D93" s="2" t="s">
        <v>1774</v>
      </c>
      <c r="E93" s="3">
        <v>-2.2353244888999999</v>
      </c>
      <c r="F93" s="4">
        <v>0</v>
      </c>
      <c r="G93" s="2" t="s">
        <v>1775</v>
      </c>
      <c r="H93" s="2" t="s">
        <v>1776</v>
      </c>
      <c r="I93" s="2" t="s">
        <v>1777</v>
      </c>
    </row>
    <row r="94" spans="1:9">
      <c r="A94" s="2" t="s">
        <v>556</v>
      </c>
      <c r="B94" s="2" t="s">
        <v>10</v>
      </c>
      <c r="C94" s="2" t="s">
        <v>1778</v>
      </c>
      <c r="D94" s="2" t="s">
        <v>1779</v>
      </c>
      <c r="E94" s="3">
        <v>-2.5391815499999999</v>
      </c>
      <c r="F94" s="4">
        <v>0</v>
      </c>
      <c r="G94" s="2" t="s">
        <v>1780</v>
      </c>
      <c r="H94" s="2" t="s">
        <v>1781</v>
      </c>
      <c r="I94" s="2" t="s">
        <v>1167</v>
      </c>
    </row>
    <row r="95" spans="1:9">
      <c r="A95" s="2" t="s">
        <v>562</v>
      </c>
      <c r="B95" s="2" t="s">
        <v>10</v>
      </c>
      <c r="C95" s="2" t="s">
        <v>1778</v>
      </c>
      <c r="D95" s="2" t="s">
        <v>1779</v>
      </c>
      <c r="E95" s="3">
        <v>-2.5391815499999999</v>
      </c>
      <c r="F95" s="4">
        <v>0</v>
      </c>
      <c r="G95" s="2" t="s">
        <v>1780</v>
      </c>
      <c r="H95" s="2" t="s">
        <v>1781</v>
      </c>
      <c r="I95" s="2" t="s">
        <v>1782</v>
      </c>
    </row>
    <row r="96" spans="1:9">
      <c r="A96" s="2" t="s">
        <v>581</v>
      </c>
      <c r="B96" s="2" t="s">
        <v>10</v>
      </c>
      <c r="C96" s="2" t="s">
        <v>1783</v>
      </c>
      <c r="D96" s="2" t="s">
        <v>1784</v>
      </c>
      <c r="E96" s="3">
        <v>-2.4486308350999999</v>
      </c>
      <c r="F96" s="4">
        <v>0</v>
      </c>
      <c r="G96" s="2" t="s">
        <v>1785</v>
      </c>
      <c r="H96" s="2" t="s">
        <v>1786</v>
      </c>
      <c r="I96" s="2" t="s">
        <v>1787</v>
      </c>
    </row>
    <row r="97" spans="1:9">
      <c r="A97" s="2" t="s">
        <v>586</v>
      </c>
      <c r="B97" s="2" t="s">
        <v>10</v>
      </c>
      <c r="C97" s="2" t="s">
        <v>1783</v>
      </c>
      <c r="D97" s="2" t="s">
        <v>1784</v>
      </c>
      <c r="E97" s="3">
        <v>-2.4486308350999999</v>
      </c>
      <c r="F97" s="4">
        <v>0</v>
      </c>
      <c r="G97" s="2" t="s">
        <v>1785</v>
      </c>
      <c r="H97" s="2" t="s">
        <v>1786</v>
      </c>
      <c r="I97" s="2" t="s">
        <v>1788</v>
      </c>
    </row>
    <row r="98" spans="1:9">
      <c r="A98" s="2" t="s">
        <v>586</v>
      </c>
      <c r="B98" s="2" t="s">
        <v>10</v>
      </c>
      <c r="C98" s="2" t="s">
        <v>1789</v>
      </c>
      <c r="D98" s="2" t="s">
        <v>1790</v>
      </c>
      <c r="E98" s="3">
        <v>-2.3717669986000001</v>
      </c>
      <c r="F98" s="4">
        <v>0</v>
      </c>
      <c r="G98" s="2" t="s">
        <v>1791</v>
      </c>
      <c r="H98" s="2" t="s">
        <v>1792</v>
      </c>
      <c r="I98" s="2" t="s">
        <v>1793</v>
      </c>
    </row>
    <row r="99" spans="1:9">
      <c r="A99" s="2" t="s">
        <v>586</v>
      </c>
      <c r="B99" s="2" t="s">
        <v>10</v>
      </c>
      <c r="C99" s="2" t="s">
        <v>1794</v>
      </c>
      <c r="D99" s="2" t="s">
        <v>1795</v>
      </c>
      <c r="E99" s="3">
        <v>-2.3363419123</v>
      </c>
      <c r="F99" s="4">
        <v>0</v>
      </c>
      <c r="G99" s="2" t="s">
        <v>1796</v>
      </c>
      <c r="H99" s="2" t="s">
        <v>1797</v>
      </c>
      <c r="I99" s="2" t="s">
        <v>1798</v>
      </c>
    </row>
    <row r="100" spans="1:9">
      <c r="A100" s="2" t="s">
        <v>586</v>
      </c>
      <c r="B100" s="2" t="s">
        <v>10</v>
      </c>
      <c r="C100" s="2" t="s">
        <v>1799</v>
      </c>
      <c r="D100" s="2" t="s">
        <v>1800</v>
      </c>
      <c r="E100" s="3">
        <v>-2.2285831522000001</v>
      </c>
      <c r="F100" s="4">
        <v>0</v>
      </c>
      <c r="G100" s="2" t="s">
        <v>1801</v>
      </c>
      <c r="H100" s="2" t="s">
        <v>1802</v>
      </c>
      <c r="I100" s="2" t="s">
        <v>1803</v>
      </c>
    </row>
  </sheetData>
  <conditionalFormatting sqref="A2:A99">
    <cfRule type="expression" dxfId="17" priority="2">
      <formula>RIGHT(A2,1)="y"</formula>
    </cfRule>
    <cfRule type="expression" dxfId="16" priority="3" stopIfTrue="1">
      <formula>TRUE</formula>
    </cfRule>
  </conditionalFormatting>
  <conditionalFormatting sqref="C2:C100">
    <cfRule type="expression" dxfId="15" priority="1">
      <formula>1=1</formula>
    </cfRule>
  </conditionalFormatting>
  <conditionalFormatting sqref="E2:E9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9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364"/>
  <sheetViews>
    <sheetView workbookViewId="0">
      <selection sqref="A1:I364"/>
    </sheetView>
  </sheetViews>
  <sheetFormatPr defaultColWidth="9" defaultRowHeight="14.25"/>
  <sheetData>
    <row r="1" spans="1:9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>
      <c r="A2" s="2" t="s">
        <v>9</v>
      </c>
      <c r="B2" s="2" t="s">
        <v>10</v>
      </c>
      <c r="C2" s="2" t="s">
        <v>1396</v>
      </c>
      <c r="D2" s="2" t="s">
        <v>1397</v>
      </c>
      <c r="E2" s="3">
        <v>-52.285019228099998</v>
      </c>
      <c r="F2" s="4">
        <v>-48.052912935499997</v>
      </c>
      <c r="G2" s="2" t="s">
        <v>1804</v>
      </c>
      <c r="H2" s="2" t="s">
        <v>1805</v>
      </c>
      <c r="I2" s="2" t="s">
        <v>1806</v>
      </c>
    </row>
    <row r="3" spans="1:9">
      <c r="A3" s="2" t="s">
        <v>16</v>
      </c>
      <c r="B3" s="2" t="s">
        <v>10</v>
      </c>
      <c r="C3" s="2" t="s">
        <v>1396</v>
      </c>
      <c r="D3" s="2" t="s">
        <v>1397</v>
      </c>
      <c r="E3" s="3">
        <v>-52.285019228099998</v>
      </c>
      <c r="F3" s="4">
        <v>-48.052912935499997</v>
      </c>
      <c r="G3" s="2" t="s">
        <v>1807</v>
      </c>
      <c r="H3" s="2" t="s">
        <v>1808</v>
      </c>
      <c r="I3" s="2" t="s">
        <v>1809</v>
      </c>
    </row>
    <row r="4" spans="1:9">
      <c r="A4" s="2" t="s">
        <v>16</v>
      </c>
      <c r="B4" s="2" t="s">
        <v>10</v>
      </c>
      <c r="C4" s="2" t="s">
        <v>1810</v>
      </c>
      <c r="D4" s="2" t="s">
        <v>1811</v>
      </c>
      <c r="E4" s="3">
        <v>-40.422434482299998</v>
      </c>
      <c r="F4" s="4">
        <v>-36.968479440000003</v>
      </c>
      <c r="G4" s="2" t="s">
        <v>1812</v>
      </c>
      <c r="H4" s="2" t="s">
        <v>1813</v>
      </c>
      <c r="I4" s="2" t="s">
        <v>1814</v>
      </c>
    </row>
    <row r="5" spans="1:9">
      <c r="A5" s="2" t="s">
        <v>16</v>
      </c>
      <c r="B5" s="2" t="s">
        <v>10</v>
      </c>
      <c r="C5" s="2" t="s">
        <v>1815</v>
      </c>
      <c r="D5" s="2" t="s">
        <v>1816</v>
      </c>
      <c r="E5" s="3">
        <v>-39.6172461528</v>
      </c>
      <c r="F5" s="4">
        <v>-36.230237900200002</v>
      </c>
      <c r="G5" s="2" t="s">
        <v>1817</v>
      </c>
      <c r="H5" s="2" t="s">
        <v>1818</v>
      </c>
      <c r="I5" s="2" t="s">
        <v>1819</v>
      </c>
    </row>
    <row r="6" spans="1:9">
      <c r="A6" s="2" t="s">
        <v>16</v>
      </c>
      <c r="B6" s="2" t="s">
        <v>10</v>
      </c>
      <c r="C6" s="2" t="s">
        <v>1820</v>
      </c>
      <c r="D6" s="2" t="s">
        <v>1821</v>
      </c>
      <c r="E6" s="3">
        <v>-39.311696406999999</v>
      </c>
      <c r="F6" s="4">
        <v>-35.9826801014</v>
      </c>
      <c r="G6" s="2" t="s">
        <v>1822</v>
      </c>
      <c r="H6" s="2" t="s">
        <v>1823</v>
      </c>
      <c r="I6" s="2" t="s">
        <v>1824</v>
      </c>
    </row>
    <row r="7" spans="1:9">
      <c r="A7" s="2" t="s">
        <v>16</v>
      </c>
      <c r="B7" s="2" t="s">
        <v>10</v>
      </c>
      <c r="C7" s="2" t="s">
        <v>1825</v>
      </c>
      <c r="D7" s="2" t="s">
        <v>1826</v>
      </c>
      <c r="E7" s="3">
        <v>-38.339875477200003</v>
      </c>
      <c r="F7" s="4">
        <v>-35.062011694100001</v>
      </c>
      <c r="G7" s="2" t="s">
        <v>1827</v>
      </c>
      <c r="H7" s="2" t="s">
        <v>1828</v>
      </c>
      <c r="I7" s="2" t="s">
        <v>1829</v>
      </c>
    </row>
    <row r="8" spans="1:9">
      <c r="A8" s="2" t="s">
        <v>16</v>
      </c>
      <c r="B8" s="2" t="s">
        <v>10</v>
      </c>
      <c r="C8" s="2" t="s">
        <v>1830</v>
      </c>
      <c r="D8" s="2" t="s">
        <v>1831</v>
      </c>
      <c r="E8" s="3">
        <v>-37.902247287100003</v>
      </c>
      <c r="F8" s="4">
        <v>-34.670140994500002</v>
      </c>
      <c r="G8" s="2" t="s">
        <v>1832</v>
      </c>
      <c r="H8" s="2" t="s">
        <v>1833</v>
      </c>
      <c r="I8" s="2" t="s">
        <v>1834</v>
      </c>
    </row>
    <row r="9" spans="1:9">
      <c r="A9" s="2" t="s">
        <v>16</v>
      </c>
      <c r="B9" s="2" t="s">
        <v>10</v>
      </c>
      <c r="C9" s="2" t="s">
        <v>1835</v>
      </c>
      <c r="D9" s="2" t="s">
        <v>1836</v>
      </c>
      <c r="E9" s="3">
        <v>-36.324095243899997</v>
      </c>
      <c r="F9" s="4">
        <v>-33.133381636400003</v>
      </c>
      <c r="G9" s="2" t="s">
        <v>1837</v>
      </c>
      <c r="H9" s="2" t="s">
        <v>1838</v>
      </c>
      <c r="I9" s="2" t="s">
        <v>1839</v>
      </c>
    </row>
    <row r="10" spans="1:9">
      <c r="A10" s="2" t="s">
        <v>16</v>
      </c>
      <c r="B10" s="2" t="s">
        <v>10</v>
      </c>
      <c r="C10" s="2" t="s">
        <v>1840</v>
      </c>
      <c r="D10" s="2" t="s">
        <v>1841</v>
      </c>
      <c r="E10" s="3">
        <v>-36.068105890399998</v>
      </c>
      <c r="F10" s="4">
        <v>-32.915180843900004</v>
      </c>
      <c r="G10" s="2" t="s">
        <v>1842</v>
      </c>
      <c r="H10" s="2" t="s">
        <v>1843</v>
      </c>
      <c r="I10" s="2" t="s">
        <v>1844</v>
      </c>
    </row>
    <row r="11" spans="1:9">
      <c r="A11" s="2" t="s">
        <v>16</v>
      </c>
      <c r="B11" s="2" t="s">
        <v>10</v>
      </c>
      <c r="C11" s="2" t="s">
        <v>1845</v>
      </c>
      <c r="D11" s="2" t="s">
        <v>1846</v>
      </c>
      <c r="E11" s="3">
        <v>-28.942577153399998</v>
      </c>
      <c r="F11" s="4">
        <v>-25.856598896400001</v>
      </c>
      <c r="G11" s="2" t="s">
        <v>1847</v>
      </c>
      <c r="H11" s="2" t="s">
        <v>1848</v>
      </c>
      <c r="I11" s="2" t="s">
        <v>1849</v>
      </c>
    </row>
    <row r="12" spans="1:9">
      <c r="A12" s="2" t="s">
        <v>16</v>
      </c>
      <c r="B12" s="2" t="s">
        <v>10</v>
      </c>
      <c r="C12" s="2" t="s">
        <v>1850</v>
      </c>
      <c r="D12" s="2" t="s">
        <v>1851</v>
      </c>
      <c r="E12" s="3">
        <v>-22.351743893599998</v>
      </c>
      <c r="F12" s="4">
        <v>-19.398391201900001</v>
      </c>
      <c r="G12" s="2" t="s">
        <v>1852</v>
      </c>
      <c r="H12" s="2" t="s">
        <v>1853</v>
      </c>
      <c r="I12" s="2" t="s">
        <v>1854</v>
      </c>
    </row>
    <row r="13" spans="1:9">
      <c r="A13" s="2" t="s">
        <v>16</v>
      </c>
      <c r="B13" s="2" t="s">
        <v>10</v>
      </c>
      <c r="C13" s="2" t="s">
        <v>1855</v>
      </c>
      <c r="D13" s="2" t="s">
        <v>1856</v>
      </c>
      <c r="E13" s="3">
        <v>-18.859463911100001</v>
      </c>
      <c r="F13" s="4">
        <v>-16.007568860199999</v>
      </c>
      <c r="G13" s="2" t="s">
        <v>1857</v>
      </c>
      <c r="H13" s="2" t="s">
        <v>1858</v>
      </c>
      <c r="I13" s="2" t="s">
        <v>1859</v>
      </c>
    </row>
    <row r="14" spans="1:9">
      <c r="A14" s="2" t="s">
        <v>16</v>
      </c>
      <c r="B14" s="2" t="s">
        <v>10</v>
      </c>
      <c r="C14" s="2" t="s">
        <v>1860</v>
      </c>
      <c r="D14" s="2" t="s">
        <v>1861</v>
      </c>
      <c r="E14" s="3">
        <v>-16.674535069299999</v>
      </c>
      <c r="F14" s="4">
        <v>-13.8574021246</v>
      </c>
      <c r="G14" s="2" t="s">
        <v>1862</v>
      </c>
      <c r="H14" s="2" t="s">
        <v>1863</v>
      </c>
      <c r="I14" s="2" t="s">
        <v>1864</v>
      </c>
    </row>
    <row r="15" spans="1:9">
      <c r="A15" s="2" t="s">
        <v>16</v>
      </c>
      <c r="B15" s="2" t="s">
        <v>10</v>
      </c>
      <c r="C15" s="2" t="s">
        <v>1865</v>
      </c>
      <c r="D15" s="2" t="s">
        <v>1866</v>
      </c>
      <c r="E15" s="3">
        <v>-16.2017051843</v>
      </c>
      <c r="F15" s="4">
        <v>-13.412569662699999</v>
      </c>
      <c r="G15" s="2" t="s">
        <v>1867</v>
      </c>
      <c r="H15" s="2" t="s">
        <v>1868</v>
      </c>
      <c r="I15" s="2" t="s">
        <v>1869</v>
      </c>
    </row>
    <row r="16" spans="1:9">
      <c r="A16" s="2" t="s">
        <v>16</v>
      </c>
      <c r="B16" s="2" t="s">
        <v>10</v>
      </c>
      <c r="C16" s="2" t="s">
        <v>1870</v>
      </c>
      <c r="D16" s="2" t="s">
        <v>1871</v>
      </c>
      <c r="E16" s="3">
        <v>-16.197517924</v>
      </c>
      <c r="F16" s="4">
        <v>-13.412569662699999</v>
      </c>
      <c r="G16" s="2" t="s">
        <v>1872</v>
      </c>
      <c r="H16" s="2" t="s">
        <v>1873</v>
      </c>
      <c r="I16" s="2" t="s">
        <v>1874</v>
      </c>
    </row>
    <row r="17" spans="1:9">
      <c r="A17" s="2" t="s">
        <v>16</v>
      </c>
      <c r="B17" s="2" t="s">
        <v>10</v>
      </c>
      <c r="C17" s="2" t="s">
        <v>1875</v>
      </c>
      <c r="D17" s="2" t="s">
        <v>1876</v>
      </c>
      <c r="E17" s="3">
        <v>-13.983555535400001</v>
      </c>
      <c r="F17" s="4">
        <v>-11.282928159800001</v>
      </c>
      <c r="G17" s="2" t="s">
        <v>1877</v>
      </c>
      <c r="H17" s="2" t="s">
        <v>1878</v>
      </c>
      <c r="I17" s="2" t="s">
        <v>1879</v>
      </c>
    </row>
    <row r="18" spans="1:9">
      <c r="A18" s="2" t="s">
        <v>16</v>
      </c>
      <c r="B18" s="2" t="s">
        <v>10</v>
      </c>
      <c r="C18" s="2" t="s">
        <v>1880</v>
      </c>
      <c r="D18" s="2" t="s">
        <v>1881</v>
      </c>
      <c r="E18" s="3">
        <v>-13.254558771699999</v>
      </c>
      <c r="F18" s="4">
        <v>-10.6135170861</v>
      </c>
      <c r="G18" s="2" t="s">
        <v>1882</v>
      </c>
      <c r="H18" s="2" t="s">
        <v>1883</v>
      </c>
      <c r="I18" s="2" t="s">
        <v>1884</v>
      </c>
    </row>
    <row r="19" spans="1:9">
      <c r="A19" s="2" t="s">
        <v>16</v>
      </c>
      <c r="B19" s="2" t="s">
        <v>10</v>
      </c>
      <c r="C19" s="2" t="s">
        <v>1885</v>
      </c>
      <c r="D19" s="2" t="s">
        <v>1886</v>
      </c>
      <c r="E19" s="3">
        <v>-11.779956884500001</v>
      </c>
      <c r="F19" s="4">
        <v>-9.2468205961999992</v>
      </c>
      <c r="G19" s="2" t="s">
        <v>1887</v>
      </c>
      <c r="H19" s="2" t="s">
        <v>1888</v>
      </c>
      <c r="I19" s="2" t="s">
        <v>1889</v>
      </c>
    </row>
    <row r="20" spans="1:9">
      <c r="A20" s="2" t="s">
        <v>16</v>
      </c>
      <c r="B20" s="2" t="s">
        <v>10</v>
      </c>
      <c r="C20" s="2" t="s">
        <v>1890</v>
      </c>
      <c r="D20" s="2" t="s">
        <v>1891</v>
      </c>
      <c r="E20" s="3">
        <v>-11.492780017799999</v>
      </c>
      <c r="F20" s="4">
        <v>-8.9766770689000008</v>
      </c>
      <c r="G20" s="2" t="s">
        <v>1892</v>
      </c>
      <c r="H20" s="2" t="s">
        <v>1893</v>
      </c>
      <c r="I20" s="2" t="s">
        <v>1894</v>
      </c>
    </row>
    <row r="21" spans="1:9">
      <c r="A21" s="2" t="s">
        <v>16</v>
      </c>
      <c r="B21" s="2" t="s">
        <v>10</v>
      </c>
      <c r="C21" s="2" t="s">
        <v>1895</v>
      </c>
      <c r="D21" s="2" t="s">
        <v>1896</v>
      </c>
      <c r="E21" s="3">
        <v>-10.501662985899999</v>
      </c>
      <c r="F21" s="4">
        <v>-8.0757366672999993</v>
      </c>
      <c r="G21" s="2" t="s">
        <v>1897</v>
      </c>
      <c r="H21" s="2" t="s">
        <v>1898</v>
      </c>
      <c r="I21" s="2" t="s">
        <v>1899</v>
      </c>
    </row>
    <row r="22" spans="1:9">
      <c r="A22" s="2" t="s">
        <v>16</v>
      </c>
      <c r="B22" s="2" t="s">
        <v>10</v>
      </c>
      <c r="C22" s="2" t="s">
        <v>1900</v>
      </c>
      <c r="D22" s="2" t="s">
        <v>1901</v>
      </c>
      <c r="E22" s="3">
        <v>-10.3216936738</v>
      </c>
      <c r="F22" s="4">
        <v>-7.9156621839000003</v>
      </c>
      <c r="G22" s="2" t="s">
        <v>1902</v>
      </c>
      <c r="H22" s="2" t="s">
        <v>1903</v>
      </c>
      <c r="I22" s="2" t="s">
        <v>1904</v>
      </c>
    </row>
    <row r="23" spans="1:9">
      <c r="A23" s="2" t="s">
        <v>16</v>
      </c>
      <c r="B23" s="2" t="s">
        <v>10</v>
      </c>
      <c r="C23" s="2" t="s">
        <v>1905</v>
      </c>
      <c r="D23" s="2" t="s">
        <v>1906</v>
      </c>
      <c r="E23" s="3">
        <v>-10.211409310200001</v>
      </c>
      <c r="F23" s="4">
        <v>-7.8244010576000003</v>
      </c>
      <c r="G23" s="2" t="s">
        <v>1907</v>
      </c>
      <c r="H23" s="2" t="s">
        <v>1908</v>
      </c>
      <c r="I23" s="2" t="s">
        <v>1909</v>
      </c>
    </row>
    <row r="24" spans="1:9">
      <c r="A24" s="2" t="s">
        <v>16</v>
      </c>
      <c r="B24" s="2" t="s">
        <v>10</v>
      </c>
      <c r="C24" s="2" t="s">
        <v>1910</v>
      </c>
      <c r="D24" s="2" t="s">
        <v>1911</v>
      </c>
      <c r="E24" s="3">
        <v>-9.9020254992000005</v>
      </c>
      <c r="F24" s="4">
        <v>-7.5507327989000004</v>
      </c>
      <c r="G24" s="2" t="s">
        <v>1912</v>
      </c>
      <c r="H24" s="2" t="s">
        <v>1913</v>
      </c>
      <c r="I24" s="2" t="s">
        <v>1914</v>
      </c>
    </row>
    <row r="25" spans="1:9">
      <c r="A25" s="2" t="s">
        <v>16</v>
      </c>
      <c r="B25" s="2" t="s">
        <v>10</v>
      </c>
      <c r="C25" s="2" t="s">
        <v>1915</v>
      </c>
      <c r="D25" s="2" t="s">
        <v>1916</v>
      </c>
      <c r="E25" s="3">
        <v>-9.7544781221000001</v>
      </c>
      <c r="F25" s="4">
        <v>-7.4088625546999998</v>
      </c>
      <c r="G25" s="2" t="s">
        <v>1907</v>
      </c>
      <c r="H25" s="2" t="s">
        <v>1908</v>
      </c>
      <c r="I25" s="2" t="s">
        <v>1917</v>
      </c>
    </row>
    <row r="26" spans="1:9">
      <c r="A26" s="2" t="s">
        <v>16</v>
      </c>
      <c r="B26" s="2" t="s">
        <v>10</v>
      </c>
      <c r="C26" s="2" t="s">
        <v>1918</v>
      </c>
      <c r="D26" s="2" t="s">
        <v>1919</v>
      </c>
      <c r="E26" s="3">
        <v>-9.7208953441000006</v>
      </c>
      <c r="F26" s="4">
        <v>-7.3808836541999998</v>
      </c>
      <c r="G26" s="2" t="s">
        <v>1920</v>
      </c>
      <c r="H26" s="2" t="s">
        <v>1921</v>
      </c>
      <c r="I26" s="2" t="s">
        <v>1922</v>
      </c>
    </row>
    <row r="27" spans="1:9">
      <c r="A27" s="2" t="s">
        <v>16</v>
      </c>
      <c r="B27" s="2" t="s">
        <v>10</v>
      </c>
      <c r="C27" s="2" t="s">
        <v>1923</v>
      </c>
      <c r="D27" s="2" t="s">
        <v>1924</v>
      </c>
      <c r="E27" s="3">
        <v>-9.6058143412000003</v>
      </c>
      <c r="F27" s="4">
        <v>-7.2767980355999997</v>
      </c>
      <c r="G27" s="2" t="s">
        <v>1920</v>
      </c>
      <c r="H27" s="2" t="s">
        <v>1921</v>
      </c>
      <c r="I27" s="2" t="s">
        <v>1925</v>
      </c>
    </row>
    <row r="28" spans="1:9">
      <c r="A28" s="2" t="s">
        <v>57</v>
      </c>
      <c r="B28" s="2" t="s">
        <v>10</v>
      </c>
      <c r="C28" s="2" t="s">
        <v>1926</v>
      </c>
      <c r="D28" s="2" t="s">
        <v>1927</v>
      </c>
      <c r="E28" s="3">
        <v>-49.098260513</v>
      </c>
      <c r="F28" s="4">
        <v>-45.167184216099997</v>
      </c>
      <c r="G28" s="2" t="s">
        <v>1928</v>
      </c>
      <c r="H28" s="2" t="s">
        <v>1929</v>
      </c>
      <c r="I28" s="2" t="s">
        <v>1930</v>
      </c>
    </row>
    <row r="29" spans="1:9">
      <c r="A29" s="2" t="s">
        <v>63</v>
      </c>
      <c r="B29" s="2" t="s">
        <v>10</v>
      </c>
      <c r="C29" s="2" t="s">
        <v>1926</v>
      </c>
      <c r="D29" s="2" t="s">
        <v>1927</v>
      </c>
      <c r="E29" s="3">
        <v>-49.098260513</v>
      </c>
      <c r="F29" s="4">
        <v>-45.167184216099997</v>
      </c>
      <c r="G29" s="2" t="s">
        <v>1931</v>
      </c>
      <c r="H29" s="2" t="s">
        <v>1932</v>
      </c>
      <c r="I29" s="2" t="s">
        <v>1933</v>
      </c>
    </row>
    <row r="30" spans="1:9">
      <c r="A30" s="2" t="s">
        <v>63</v>
      </c>
      <c r="B30" s="2" t="s">
        <v>10</v>
      </c>
      <c r="C30" s="2" t="s">
        <v>1934</v>
      </c>
      <c r="D30" s="2" t="s">
        <v>1935</v>
      </c>
      <c r="E30" s="3">
        <v>-43.038134726700001</v>
      </c>
      <c r="F30" s="4">
        <v>-39.391965150399997</v>
      </c>
      <c r="G30" s="2" t="s">
        <v>1936</v>
      </c>
      <c r="H30" s="2" t="s">
        <v>1937</v>
      </c>
      <c r="I30" s="2" t="s">
        <v>1938</v>
      </c>
    </row>
    <row r="31" spans="1:9">
      <c r="A31" s="2" t="s">
        <v>63</v>
      </c>
      <c r="B31" s="2" t="s">
        <v>10</v>
      </c>
      <c r="C31" s="2" t="s">
        <v>1939</v>
      </c>
      <c r="D31" s="2" t="s">
        <v>1940</v>
      </c>
      <c r="E31" s="3">
        <v>-42.925101438699997</v>
      </c>
      <c r="F31" s="4">
        <v>-39.391965150399997</v>
      </c>
      <c r="G31" s="2" t="s">
        <v>1936</v>
      </c>
      <c r="H31" s="2" t="s">
        <v>1937</v>
      </c>
      <c r="I31" s="2" t="s">
        <v>1941</v>
      </c>
    </row>
    <row r="32" spans="1:9">
      <c r="A32" s="2" t="s">
        <v>63</v>
      </c>
      <c r="B32" s="2" t="s">
        <v>10</v>
      </c>
      <c r="C32" s="2" t="s">
        <v>1942</v>
      </c>
      <c r="D32" s="2" t="s">
        <v>1943</v>
      </c>
      <c r="E32" s="3">
        <v>-28.496313783000002</v>
      </c>
      <c r="F32" s="4">
        <v>-25.4402987494</v>
      </c>
      <c r="G32" s="2" t="s">
        <v>1944</v>
      </c>
      <c r="H32" s="2" t="s">
        <v>1945</v>
      </c>
      <c r="I32" s="2" t="s">
        <v>1946</v>
      </c>
    </row>
    <row r="33" spans="1:9">
      <c r="A33" s="2" t="s">
        <v>63</v>
      </c>
      <c r="B33" s="2" t="s">
        <v>10</v>
      </c>
      <c r="C33" s="2" t="s">
        <v>1947</v>
      </c>
      <c r="D33" s="2" t="s">
        <v>1948</v>
      </c>
      <c r="E33" s="3">
        <v>-27.524019480900002</v>
      </c>
      <c r="F33" s="4">
        <v>-24.496033171000001</v>
      </c>
      <c r="G33" s="2" t="s">
        <v>1949</v>
      </c>
      <c r="H33" s="2" t="s">
        <v>1950</v>
      </c>
      <c r="I33" s="2" t="s">
        <v>1951</v>
      </c>
    </row>
    <row r="34" spans="1:9">
      <c r="A34" s="2" t="s">
        <v>63</v>
      </c>
      <c r="B34" s="2" t="s">
        <v>10</v>
      </c>
      <c r="C34" s="2" t="s">
        <v>1952</v>
      </c>
      <c r="D34" s="2" t="s">
        <v>1953</v>
      </c>
      <c r="E34" s="3">
        <v>-25.3181656872</v>
      </c>
      <c r="F34" s="4">
        <v>-22.316508315899998</v>
      </c>
      <c r="G34" s="2" t="s">
        <v>1954</v>
      </c>
      <c r="H34" s="2" t="s">
        <v>1955</v>
      </c>
      <c r="I34" s="2" t="s">
        <v>1956</v>
      </c>
    </row>
    <row r="35" spans="1:9">
      <c r="A35" s="2" t="s">
        <v>63</v>
      </c>
      <c r="B35" s="2" t="s">
        <v>10</v>
      </c>
      <c r="C35" s="2" t="s">
        <v>1957</v>
      </c>
      <c r="D35" s="2" t="s">
        <v>1958</v>
      </c>
      <c r="E35" s="3">
        <v>-22.790185416100002</v>
      </c>
      <c r="F35" s="4">
        <v>-19.8133516286</v>
      </c>
      <c r="G35" s="2" t="s">
        <v>1959</v>
      </c>
      <c r="H35" s="2" t="s">
        <v>1960</v>
      </c>
      <c r="I35" s="2" t="s">
        <v>1961</v>
      </c>
    </row>
    <row r="36" spans="1:9">
      <c r="A36" s="2" t="s">
        <v>63</v>
      </c>
      <c r="B36" s="2" t="s">
        <v>10</v>
      </c>
      <c r="C36" s="2" t="s">
        <v>1962</v>
      </c>
      <c r="D36" s="2" t="s">
        <v>1963</v>
      </c>
      <c r="E36" s="3">
        <v>-20.4322950444</v>
      </c>
      <c r="F36" s="4">
        <v>-17.522408046500001</v>
      </c>
      <c r="G36" s="2" t="s">
        <v>1964</v>
      </c>
      <c r="H36" s="2" t="s">
        <v>1965</v>
      </c>
      <c r="I36" s="2" t="s">
        <v>1966</v>
      </c>
    </row>
    <row r="37" spans="1:9">
      <c r="A37" s="2" t="s">
        <v>87</v>
      </c>
      <c r="B37" s="2" t="s">
        <v>10</v>
      </c>
      <c r="C37" s="2" t="s">
        <v>1967</v>
      </c>
      <c r="D37" s="2" t="s">
        <v>1968</v>
      </c>
      <c r="E37" s="3">
        <v>-42.9513043157</v>
      </c>
      <c r="F37" s="4">
        <v>-39.391965150399997</v>
      </c>
      <c r="G37" s="2" t="s">
        <v>1969</v>
      </c>
      <c r="H37" s="2" t="s">
        <v>1970</v>
      </c>
      <c r="I37" s="2" t="s">
        <v>1971</v>
      </c>
    </row>
    <row r="38" spans="1:9">
      <c r="A38" s="2" t="s">
        <v>93</v>
      </c>
      <c r="B38" s="2" t="s">
        <v>10</v>
      </c>
      <c r="C38" s="2" t="s">
        <v>1967</v>
      </c>
      <c r="D38" s="2" t="s">
        <v>1968</v>
      </c>
      <c r="E38" s="3">
        <v>-42.9513043157</v>
      </c>
      <c r="F38" s="4">
        <v>-39.391965150399997</v>
      </c>
      <c r="G38" s="2" t="s">
        <v>1969</v>
      </c>
      <c r="H38" s="2" t="s">
        <v>1970</v>
      </c>
      <c r="I38" s="2" t="s">
        <v>1972</v>
      </c>
    </row>
    <row r="39" spans="1:9">
      <c r="A39" s="2" t="s">
        <v>93</v>
      </c>
      <c r="B39" s="2" t="s">
        <v>10</v>
      </c>
      <c r="C39" s="2" t="s">
        <v>1973</v>
      </c>
      <c r="D39" s="2" t="s">
        <v>1974</v>
      </c>
      <c r="E39" s="3">
        <v>-33.250930254399996</v>
      </c>
      <c r="F39" s="4">
        <v>-30.132767314100001</v>
      </c>
      <c r="G39" s="2" t="s">
        <v>1975</v>
      </c>
      <c r="H39" s="2" t="s">
        <v>1976</v>
      </c>
      <c r="I39" s="2" t="s">
        <v>1977</v>
      </c>
    </row>
    <row r="40" spans="1:9">
      <c r="A40" s="2" t="s">
        <v>127</v>
      </c>
      <c r="B40" s="2" t="s">
        <v>10</v>
      </c>
      <c r="C40" s="2" t="s">
        <v>1978</v>
      </c>
      <c r="D40" s="2" t="s">
        <v>1979</v>
      </c>
      <c r="E40" s="3">
        <v>-20.895974864900001</v>
      </c>
      <c r="F40" s="4">
        <v>-17.964898567999999</v>
      </c>
      <c r="G40" s="2" t="s">
        <v>1980</v>
      </c>
      <c r="H40" s="2" t="s">
        <v>1981</v>
      </c>
      <c r="I40" s="2" t="s">
        <v>1982</v>
      </c>
    </row>
    <row r="41" spans="1:9">
      <c r="A41" s="2" t="s">
        <v>133</v>
      </c>
      <c r="B41" s="2" t="s">
        <v>10</v>
      </c>
      <c r="C41" s="2" t="s">
        <v>1978</v>
      </c>
      <c r="D41" s="2" t="s">
        <v>1979</v>
      </c>
      <c r="E41" s="3">
        <v>-20.895974864900001</v>
      </c>
      <c r="F41" s="4">
        <v>-17.964898567999999</v>
      </c>
      <c r="G41" s="2" t="s">
        <v>1983</v>
      </c>
      <c r="H41" s="2" t="s">
        <v>1984</v>
      </c>
      <c r="I41" s="2" t="s">
        <v>1985</v>
      </c>
    </row>
    <row r="42" spans="1:9">
      <c r="A42" s="2" t="s">
        <v>133</v>
      </c>
      <c r="B42" s="2" t="s">
        <v>10</v>
      </c>
      <c r="C42" s="2" t="s">
        <v>1401</v>
      </c>
      <c r="D42" s="2" t="s">
        <v>1402</v>
      </c>
      <c r="E42" s="3">
        <v>-19.4856896346</v>
      </c>
      <c r="F42" s="4">
        <v>-16.596006022800001</v>
      </c>
      <c r="G42" s="2" t="s">
        <v>1986</v>
      </c>
      <c r="H42" s="2" t="s">
        <v>1987</v>
      </c>
      <c r="I42" s="2" t="s">
        <v>1988</v>
      </c>
    </row>
    <row r="43" spans="1:9">
      <c r="A43" s="2" t="s">
        <v>133</v>
      </c>
      <c r="B43" s="2" t="s">
        <v>10</v>
      </c>
      <c r="C43" s="2" t="s">
        <v>839</v>
      </c>
      <c r="D43" s="2" t="s">
        <v>840</v>
      </c>
      <c r="E43" s="3">
        <v>-13.705044193399999</v>
      </c>
      <c r="F43" s="4">
        <v>-11.029240401499999</v>
      </c>
      <c r="G43" s="2" t="s">
        <v>1989</v>
      </c>
      <c r="H43" s="2" t="s">
        <v>1990</v>
      </c>
      <c r="I43" s="2" t="s">
        <v>1991</v>
      </c>
    </row>
    <row r="44" spans="1:9">
      <c r="A44" s="2" t="s">
        <v>133</v>
      </c>
      <c r="B44" s="2" t="s">
        <v>10</v>
      </c>
      <c r="C44" s="2" t="s">
        <v>847</v>
      </c>
      <c r="D44" s="2" t="s">
        <v>848</v>
      </c>
      <c r="E44" s="3">
        <v>-13.673283037799999</v>
      </c>
      <c r="F44" s="4">
        <v>-11.0093784693</v>
      </c>
      <c r="G44" s="2" t="s">
        <v>1992</v>
      </c>
      <c r="H44" s="2" t="s">
        <v>1993</v>
      </c>
      <c r="I44" s="2" t="s">
        <v>1994</v>
      </c>
    </row>
    <row r="45" spans="1:9">
      <c r="A45" s="2" t="s">
        <v>133</v>
      </c>
      <c r="B45" s="2" t="s">
        <v>10</v>
      </c>
      <c r="C45" s="2" t="s">
        <v>1995</v>
      </c>
      <c r="D45" s="2" t="s">
        <v>1996</v>
      </c>
      <c r="E45" s="3">
        <v>-12.954282060900001</v>
      </c>
      <c r="F45" s="4">
        <v>-10.334959625</v>
      </c>
      <c r="G45" s="2" t="s">
        <v>1997</v>
      </c>
      <c r="H45" s="2" t="s">
        <v>1998</v>
      </c>
      <c r="I45" s="2" t="s">
        <v>1999</v>
      </c>
    </row>
    <row r="46" spans="1:9">
      <c r="A46" s="2" t="s">
        <v>133</v>
      </c>
      <c r="B46" s="2" t="s">
        <v>10</v>
      </c>
      <c r="C46" s="2" t="s">
        <v>855</v>
      </c>
      <c r="D46" s="2" t="s">
        <v>856</v>
      </c>
      <c r="E46" s="3">
        <v>-12.3902583695</v>
      </c>
      <c r="F46" s="4">
        <v>-9.8016047533999995</v>
      </c>
      <c r="G46" s="2" t="s">
        <v>2000</v>
      </c>
      <c r="H46" s="2" t="s">
        <v>2001</v>
      </c>
      <c r="I46" s="2" t="s">
        <v>2002</v>
      </c>
    </row>
    <row r="47" spans="1:9">
      <c r="A47" s="2" t="s">
        <v>133</v>
      </c>
      <c r="B47" s="2" t="s">
        <v>10</v>
      </c>
      <c r="C47" s="2" t="s">
        <v>868</v>
      </c>
      <c r="D47" s="2" t="s">
        <v>869</v>
      </c>
      <c r="E47" s="3">
        <v>-12.322640573399999</v>
      </c>
      <c r="F47" s="4">
        <v>-9.7532921125000005</v>
      </c>
      <c r="G47" s="2" t="s">
        <v>2003</v>
      </c>
      <c r="H47" s="2" t="s">
        <v>2004</v>
      </c>
      <c r="I47" s="2" t="s">
        <v>2005</v>
      </c>
    </row>
    <row r="48" spans="1:9">
      <c r="A48" s="2" t="s">
        <v>133</v>
      </c>
      <c r="B48" s="2" t="s">
        <v>10</v>
      </c>
      <c r="C48" s="2" t="s">
        <v>850</v>
      </c>
      <c r="D48" s="2" t="s">
        <v>851</v>
      </c>
      <c r="E48" s="3">
        <v>-12.043293956999999</v>
      </c>
      <c r="F48" s="4">
        <v>-9.4832855222999992</v>
      </c>
      <c r="G48" s="2" t="s">
        <v>2006</v>
      </c>
      <c r="H48" s="2" t="s">
        <v>2007</v>
      </c>
      <c r="I48" s="2" t="s">
        <v>2008</v>
      </c>
    </row>
    <row r="49" spans="1:9">
      <c r="A49" s="2" t="s">
        <v>133</v>
      </c>
      <c r="B49" s="2" t="s">
        <v>10</v>
      </c>
      <c r="C49" s="2" t="s">
        <v>863</v>
      </c>
      <c r="D49" s="2" t="s">
        <v>864</v>
      </c>
      <c r="E49" s="3">
        <v>-11.360313249400001</v>
      </c>
      <c r="F49" s="4">
        <v>-8.8671235006</v>
      </c>
      <c r="G49" s="2" t="s">
        <v>2009</v>
      </c>
      <c r="H49" s="2" t="s">
        <v>2010</v>
      </c>
      <c r="I49" s="2" t="s">
        <v>2011</v>
      </c>
    </row>
    <row r="50" spans="1:9">
      <c r="A50" s="2" t="s">
        <v>133</v>
      </c>
      <c r="B50" s="2" t="s">
        <v>10</v>
      </c>
      <c r="C50" s="2" t="s">
        <v>858</v>
      </c>
      <c r="D50" s="2" t="s">
        <v>859</v>
      </c>
      <c r="E50" s="3">
        <v>-11.2959835896</v>
      </c>
      <c r="F50" s="4">
        <v>-8.8120653240000006</v>
      </c>
      <c r="G50" s="2" t="s">
        <v>2012</v>
      </c>
      <c r="H50" s="2" t="s">
        <v>2013</v>
      </c>
      <c r="I50" s="2" t="s">
        <v>2014</v>
      </c>
    </row>
    <row r="51" spans="1:9">
      <c r="A51" s="2" t="s">
        <v>133</v>
      </c>
      <c r="B51" s="2" t="s">
        <v>10</v>
      </c>
      <c r="C51" s="2" t="s">
        <v>910</v>
      </c>
      <c r="D51" s="2" t="s">
        <v>911</v>
      </c>
      <c r="E51" s="3">
        <v>-10.3216936738</v>
      </c>
      <c r="F51" s="4">
        <v>-7.9156621839000003</v>
      </c>
      <c r="G51" s="2" t="s">
        <v>2015</v>
      </c>
      <c r="H51" s="2" t="s">
        <v>2016</v>
      </c>
      <c r="I51" s="2" t="s">
        <v>1904</v>
      </c>
    </row>
    <row r="52" spans="1:9">
      <c r="A52" s="2" t="s">
        <v>133</v>
      </c>
      <c r="B52" s="2" t="s">
        <v>10</v>
      </c>
      <c r="C52" s="2" t="s">
        <v>913</v>
      </c>
      <c r="D52" s="2" t="s">
        <v>914</v>
      </c>
      <c r="E52" s="3">
        <v>-10.3216936738</v>
      </c>
      <c r="F52" s="4">
        <v>-7.9156621839000003</v>
      </c>
      <c r="G52" s="2" t="s">
        <v>2015</v>
      </c>
      <c r="H52" s="2" t="s">
        <v>2016</v>
      </c>
      <c r="I52" s="2" t="s">
        <v>1904</v>
      </c>
    </row>
    <row r="53" spans="1:9">
      <c r="A53" s="2" t="s">
        <v>133</v>
      </c>
      <c r="B53" s="2" t="s">
        <v>10</v>
      </c>
      <c r="C53" s="2" t="s">
        <v>897</v>
      </c>
      <c r="D53" s="2" t="s">
        <v>898</v>
      </c>
      <c r="E53" s="3">
        <v>-10.2812254377</v>
      </c>
      <c r="F53" s="4">
        <v>-7.8816280578000004</v>
      </c>
      <c r="G53" s="2" t="s">
        <v>2017</v>
      </c>
      <c r="H53" s="2" t="s">
        <v>2018</v>
      </c>
      <c r="I53" s="2" t="s">
        <v>2019</v>
      </c>
    </row>
    <row r="54" spans="1:9">
      <c r="A54" s="2" t="s">
        <v>133</v>
      </c>
      <c r="B54" s="2" t="s">
        <v>170</v>
      </c>
      <c r="C54" s="2" t="s">
        <v>2020</v>
      </c>
      <c r="D54" s="2" t="s">
        <v>2021</v>
      </c>
      <c r="E54" s="3">
        <v>-10.0745326958</v>
      </c>
      <c r="F54" s="4">
        <v>-7.6936847519000002</v>
      </c>
      <c r="G54" s="2" t="s">
        <v>2022</v>
      </c>
      <c r="H54" s="2" t="s">
        <v>2023</v>
      </c>
      <c r="I54" s="2" t="s">
        <v>2024</v>
      </c>
    </row>
    <row r="55" spans="1:9">
      <c r="A55" s="2" t="s">
        <v>133</v>
      </c>
      <c r="B55" s="2" t="s">
        <v>10</v>
      </c>
      <c r="C55" s="2" t="s">
        <v>2025</v>
      </c>
      <c r="D55" s="2" t="s">
        <v>2026</v>
      </c>
      <c r="E55" s="3">
        <v>-9.2586596288000003</v>
      </c>
      <c r="F55" s="4">
        <v>-6.9350383550999997</v>
      </c>
      <c r="G55" s="2" t="s">
        <v>2027</v>
      </c>
      <c r="H55" s="2" t="s">
        <v>2028</v>
      </c>
      <c r="I55" s="2" t="s">
        <v>2029</v>
      </c>
    </row>
    <row r="56" spans="1:9">
      <c r="A56" s="2" t="s">
        <v>133</v>
      </c>
      <c r="B56" s="2" t="s">
        <v>10</v>
      </c>
      <c r="C56" s="2" t="s">
        <v>2030</v>
      </c>
      <c r="D56" s="2" t="s">
        <v>2031</v>
      </c>
      <c r="E56" s="3">
        <v>-8.4682478858000003</v>
      </c>
      <c r="F56" s="4">
        <v>-6.2092694467999996</v>
      </c>
      <c r="G56" s="2" t="s">
        <v>2032</v>
      </c>
      <c r="H56" s="2" t="s">
        <v>2033</v>
      </c>
      <c r="I56" s="2" t="s">
        <v>2034</v>
      </c>
    </row>
    <row r="57" spans="1:9">
      <c r="A57" s="2" t="s">
        <v>133</v>
      </c>
      <c r="B57" s="2" t="s">
        <v>10</v>
      </c>
      <c r="C57" s="2" t="s">
        <v>878</v>
      </c>
      <c r="D57" s="2" t="s">
        <v>879</v>
      </c>
      <c r="E57" s="3">
        <v>-8.3604557810000006</v>
      </c>
      <c r="F57" s="4">
        <v>-6.1195755640999998</v>
      </c>
      <c r="G57" s="2" t="s">
        <v>2035</v>
      </c>
      <c r="H57" s="2" t="s">
        <v>2036</v>
      </c>
      <c r="I57" s="2" t="s">
        <v>2037</v>
      </c>
    </row>
    <row r="58" spans="1:9">
      <c r="A58" s="2" t="s">
        <v>133</v>
      </c>
      <c r="B58" s="2" t="s">
        <v>10</v>
      </c>
      <c r="C58" s="2" t="s">
        <v>902</v>
      </c>
      <c r="D58" s="2" t="s">
        <v>903</v>
      </c>
      <c r="E58" s="3">
        <v>-7.9007741093000003</v>
      </c>
      <c r="F58" s="4">
        <v>-5.6772679883999997</v>
      </c>
      <c r="G58" s="2" t="s">
        <v>2038</v>
      </c>
      <c r="H58" s="2" t="s">
        <v>2039</v>
      </c>
      <c r="I58" s="2" t="s">
        <v>2040</v>
      </c>
    </row>
    <row r="59" spans="1:9">
      <c r="A59" s="2" t="s">
        <v>133</v>
      </c>
      <c r="B59" s="2" t="s">
        <v>10</v>
      </c>
      <c r="C59" s="2" t="s">
        <v>907</v>
      </c>
      <c r="D59" s="2" t="s">
        <v>908</v>
      </c>
      <c r="E59" s="3">
        <v>-7.8413593117999998</v>
      </c>
      <c r="F59" s="4">
        <v>-5.6220902438999998</v>
      </c>
      <c r="G59" s="2" t="s">
        <v>2038</v>
      </c>
      <c r="H59" s="2" t="s">
        <v>2039</v>
      </c>
      <c r="I59" s="2" t="s">
        <v>2041</v>
      </c>
    </row>
    <row r="60" spans="1:9">
      <c r="A60" s="2" t="s">
        <v>133</v>
      </c>
      <c r="B60" s="2" t="s">
        <v>10</v>
      </c>
      <c r="C60" s="2" t="s">
        <v>2042</v>
      </c>
      <c r="D60" s="2" t="s">
        <v>2043</v>
      </c>
      <c r="E60" s="3">
        <v>-7.6968559337000002</v>
      </c>
      <c r="F60" s="4">
        <v>-5.4941334187999997</v>
      </c>
      <c r="G60" s="2" t="s">
        <v>2044</v>
      </c>
      <c r="H60" s="2" t="s">
        <v>2045</v>
      </c>
      <c r="I60" s="2" t="s">
        <v>2046</v>
      </c>
    </row>
    <row r="61" spans="1:9">
      <c r="A61" s="2" t="s">
        <v>133</v>
      </c>
      <c r="B61" s="2" t="s">
        <v>10</v>
      </c>
      <c r="C61" s="2" t="s">
        <v>1303</v>
      </c>
      <c r="D61" s="2" t="s">
        <v>1304</v>
      </c>
      <c r="E61" s="3">
        <v>-7.0534499910999999</v>
      </c>
      <c r="F61" s="4">
        <v>-4.8976411277</v>
      </c>
      <c r="G61" s="2" t="s">
        <v>2047</v>
      </c>
      <c r="H61" s="2" t="s">
        <v>2048</v>
      </c>
      <c r="I61" s="2" t="s">
        <v>2049</v>
      </c>
    </row>
    <row r="62" spans="1:9">
      <c r="A62" s="2" t="s">
        <v>133</v>
      </c>
      <c r="B62" s="2" t="s">
        <v>10</v>
      </c>
      <c r="C62" s="2" t="s">
        <v>2050</v>
      </c>
      <c r="D62" s="2" t="s">
        <v>2051</v>
      </c>
      <c r="E62" s="3">
        <v>-6.3166009621999999</v>
      </c>
      <c r="F62" s="4">
        <v>-4.2275094698000002</v>
      </c>
      <c r="G62" s="2" t="s">
        <v>2032</v>
      </c>
      <c r="H62" s="2" t="s">
        <v>2033</v>
      </c>
      <c r="I62" s="2" t="s">
        <v>2052</v>
      </c>
    </row>
    <row r="63" spans="1:9">
      <c r="A63" s="2" t="s">
        <v>133</v>
      </c>
      <c r="B63" s="2" t="s">
        <v>10</v>
      </c>
      <c r="C63" s="2" t="s">
        <v>2053</v>
      </c>
      <c r="D63" s="2" t="s">
        <v>2054</v>
      </c>
      <c r="E63" s="3">
        <v>-6.3036802889999999</v>
      </c>
      <c r="F63" s="4">
        <v>-4.2207931089999997</v>
      </c>
      <c r="G63" s="2" t="s">
        <v>2055</v>
      </c>
      <c r="H63" s="2" t="s">
        <v>2056</v>
      </c>
      <c r="I63" s="2" t="s">
        <v>2057</v>
      </c>
    </row>
    <row r="64" spans="1:9">
      <c r="A64" s="2" t="s">
        <v>133</v>
      </c>
      <c r="B64" s="2" t="s">
        <v>170</v>
      </c>
      <c r="C64" s="2" t="s">
        <v>2058</v>
      </c>
      <c r="D64" s="2" t="s">
        <v>2059</v>
      </c>
      <c r="E64" s="3">
        <v>-6.270628694</v>
      </c>
      <c r="F64" s="4">
        <v>-4.1908107457000003</v>
      </c>
      <c r="G64" s="2" t="s">
        <v>2060</v>
      </c>
      <c r="H64" s="2" t="s">
        <v>2061</v>
      </c>
      <c r="I64" s="2" t="s">
        <v>2062</v>
      </c>
    </row>
    <row r="65" spans="1:9">
      <c r="A65" s="2" t="s">
        <v>133</v>
      </c>
      <c r="B65" s="2" t="s">
        <v>10</v>
      </c>
      <c r="C65" s="2" t="s">
        <v>2063</v>
      </c>
      <c r="D65" s="2" t="s">
        <v>2064</v>
      </c>
      <c r="E65" s="3">
        <v>-6.1375749111999998</v>
      </c>
      <c r="F65" s="4">
        <v>-4.0873122065</v>
      </c>
      <c r="G65" s="2" t="s">
        <v>2055</v>
      </c>
      <c r="H65" s="2" t="s">
        <v>2056</v>
      </c>
      <c r="I65" s="2" t="s">
        <v>2065</v>
      </c>
    </row>
    <row r="66" spans="1:9">
      <c r="A66" s="2" t="s">
        <v>133</v>
      </c>
      <c r="B66" s="2" t="s">
        <v>10</v>
      </c>
      <c r="C66" s="2" t="s">
        <v>1298</v>
      </c>
      <c r="D66" s="2" t="s">
        <v>1299</v>
      </c>
      <c r="E66" s="3">
        <v>-6.1116626941999996</v>
      </c>
      <c r="F66" s="4">
        <v>-4.0698290089000002</v>
      </c>
      <c r="G66" s="2" t="s">
        <v>2047</v>
      </c>
      <c r="H66" s="2" t="s">
        <v>2048</v>
      </c>
      <c r="I66" s="2" t="s">
        <v>846</v>
      </c>
    </row>
    <row r="67" spans="1:9">
      <c r="A67" s="2" t="s">
        <v>133</v>
      </c>
      <c r="B67" s="2" t="s">
        <v>10</v>
      </c>
      <c r="C67" s="2" t="s">
        <v>2066</v>
      </c>
      <c r="D67" s="2" t="s">
        <v>2067</v>
      </c>
      <c r="E67" s="3">
        <v>-5.7574399996999999</v>
      </c>
      <c r="F67" s="4">
        <v>-3.7532204117000001</v>
      </c>
      <c r="G67" s="2" t="s">
        <v>2068</v>
      </c>
      <c r="H67" s="2" t="s">
        <v>2069</v>
      </c>
      <c r="I67" s="2" t="s">
        <v>2070</v>
      </c>
    </row>
    <row r="68" spans="1:9">
      <c r="A68" s="2" t="s">
        <v>133</v>
      </c>
      <c r="B68" s="2" t="s">
        <v>10</v>
      </c>
      <c r="C68" s="2" t="s">
        <v>2071</v>
      </c>
      <c r="D68" s="2" t="s">
        <v>2072</v>
      </c>
      <c r="E68" s="3">
        <v>-4.2934826739999998</v>
      </c>
      <c r="F68" s="4">
        <v>-2.4575757285000002</v>
      </c>
      <c r="G68" s="2" t="s">
        <v>2073</v>
      </c>
      <c r="H68" s="2" t="s">
        <v>2074</v>
      </c>
      <c r="I68" s="2" t="s">
        <v>2075</v>
      </c>
    </row>
    <row r="69" spans="1:9">
      <c r="A69" s="2" t="s">
        <v>133</v>
      </c>
      <c r="B69" s="2" t="s">
        <v>10</v>
      </c>
      <c r="C69" s="2" t="s">
        <v>2076</v>
      </c>
      <c r="D69" s="2" t="s">
        <v>2077</v>
      </c>
      <c r="E69" s="3">
        <v>-3.8349301789000001</v>
      </c>
      <c r="F69" s="4">
        <v>-2.0913746028000002</v>
      </c>
      <c r="G69" s="2" t="s">
        <v>2078</v>
      </c>
      <c r="H69" s="2" t="s">
        <v>2079</v>
      </c>
      <c r="I69" s="2" t="s">
        <v>2080</v>
      </c>
    </row>
    <row r="70" spans="1:9">
      <c r="A70" s="2" t="s">
        <v>133</v>
      </c>
      <c r="B70" s="2" t="s">
        <v>10</v>
      </c>
      <c r="C70" s="2" t="s">
        <v>2081</v>
      </c>
      <c r="D70" s="2" t="s">
        <v>2082</v>
      </c>
      <c r="E70" s="3">
        <v>-3.8046969691000001</v>
      </c>
      <c r="F70" s="4">
        <v>-2.0681350141000001</v>
      </c>
      <c r="G70" s="2" t="s">
        <v>2083</v>
      </c>
      <c r="H70" s="2" t="s">
        <v>2084</v>
      </c>
      <c r="I70" s="2" t="s">
        <v>2085</v>
      </c>
    </row>
    <row r="71" spans="1:9">
      <c r="A71" s="2" t="s">
        <v>133</v>
      </c>
      <c r="B71" s="2" t="s">
        <v>170</v>
      </c>
      <c r="C71" s="2" t="s">
        <v>2086</v>
      </c>
      <c r="D71" s="2" t="s">
        <v>2087</v>
      </c>
      <c r="E71" s="3">
        <v>-3.2485305126999999</v>
      </c>
      <c r="F71" s="4">
        <v>-1.6119204418999999</v>
      </c>
      <c r="G71" s="2" t="s">
        <v>2060</v>
      </c>
      <c r="H71" s="2" t="s">
        <v>2061</v>
      </c>
      <c r="I71" s="2" t="s">
        <v>2088</v>
      </c>
    </row>
    <row r="72" spans="1:9">
      <c r="A72" s="2" t="s">
        <v>133</v>
      </c>
      <c r="B72" s="2" t="s">
        <v>170</v>
      </c>
      <c r="C72" s="2" t="s">
        <v>2089</v>
      </c>
      <c r="D72" s="2" t="s">
        <v>2090</v>
      </c>
      <c r="E72" s="3">
        <v>-3.0658951606999998</v>
      </c>
      <c r="F72" s="4">
        <v>-1.4702767644000001</v>
      </c>
      <c r="G72" s="2" t="s">
        <v>2091</v>
      </c>
      <c r="H72" s="2" t="s">
        <v>2092</v>
      </c>
      <c r="I72" s="2" t="s">
        <v>1098</v>
      </c>
    </row>
    <row r="73" spans="1:9">
      <c r="A73" s="2" t="s">
        <v>133</v>
      </c>
      <c r="B73" s="2" t="s">
        <v>10</v>
      </c>
      <c r="C73" s="2" t="s">
        <v>2093</v>
      </c>
      <c r="D73" s="2" t="s">
        <v>2094</v>
      </c>
      <c r="E73" s="3">
        <v>-2.8535363867000001</v>
      </c>
      <c r="F73" s="4">
        <v>-1.3008579907</v>
      </c>
      <c r="G73" s="2" t="s">
        <v>2095</v>
      </c>
      <c r="H73" s="2" t="s">
        <v>2096</v>
      </c>
      <c r="I73" s="2" t="s">
        <v>2097</v>
      </c>
    </row>
    <row r="74" spans="1:9">
      <c r="A74" s="2" t="s">
        <v>133</v>
      </c>
      <c r="B74" s="2" t="s">
        <v>10</v>
      </c>
      <c r="C74" s="2" t="s">
        <v>2098</v>
      </c>
      <c r="D74" s="2" t="s">
        <v>2099</v>
      </c>
      <c r="E74" s="3">
        <v>-2.5314747756</v>
      </c>
      <c r="F74" s="4">
        <v>-1.0361827006</v>
      </c>
      <c r="G74" s="2" t="s">
        <v>2100</v>
      </c>
      <c r="H74" s="2" t="s">
        <v>2101</v>
      </c>
      <c r="I74" s="2" t="s">
        <v>2102</v>
      </c>
    </row>
    <row r="75" spans="1:9">
      <c r="A75" s="2" t="s">
        <v>205</v>
      </c>
      <c r="B75" s="2" t="s">
        <v>10</v>
      </c>
      <c r="C75" s="2" t="s">
        <v>823</v>
      </c>
      <c r="D75" s="2" t="s">
        <v>824</v>
      </c>
      <c r="E75" s="3">
        <v>-18.9362038648</v>
      </c>
      <c r="F75" s="4">
        <v>-16.065825408199998</v>
      </c>
      <c r="G75" s="2" t="s">
        <v>2103</v>
      </c>
      <c r="H75" s="2" t="s">
        <v>2104</v>
      </c>
      <c r="I75" s="2" t="s">
        <v>2105</v>
      </c>
    </row>
    <row r="76" spans="1:9">
      <c r="A76" s="2" t="s">
        <v>210</v>
      </c>
      <c r="B76" s="2" t="s">
        <v>10</v>
      </c>
      <c r="C76" s="2" t="s">
        <v>823</v>
      </c>
      <c r="D76" s="2" t="s">
        <v>824</v>
      </c>
      <c r="E76" s="3">
        <v>-18.9362038648</v>
      </c>
      <c r="F76" s="4">
        <v>-16.065825408199998</v>
      </c>
      <c r="G76" s="2" t="s">
        <v>2106</v>
      </c>
      <c r="H76" s="2" t="s">
        <v>2107</v>
      </c>
      <c r="I76" s="2" t="s">
        <v>2108</v>
      </c>
    </row>
    <row r="77" spans="1:9">
      <c r="A77" s="2" t="s">
        <v>210</v>
      </c>
      <c r="B77" s="2" t="s">
        <v>10</v>
      </c>
      <c r="C77" s="2" t="s">
        <v>2109</v>
      </c>
      <c r="D77" s="2" t="s">
        <v>2110</v>
      </c>
      <c r="E77" s="3">
        <v>-10.0338672107</v>
      </c>
      <c r="F77" s="4">
        <v>-7.6590934145</v>
      </c>
      <c r="G77" s="2" t="s">
        <v>2111</v>
      </c>
      <c r="H77" s="2" t="s">
        <v>2112</v>
      </c>
      <c r="I77" s="2" t="s">
        <v>2113</v>
      </c>
    </row>
    <row r="78" spans="1:9">
      <c r="A78" s="2" t="s">
        <v>210</v>
      </c>
      <c r="B78" s="2" t="s">
        <v>10</v>
      </c>
      <c r="C78" s="2" t="s">
        <v>2114</v>
      </c>
      <c r="D78" s="2" t="s">
        <v>2115</v>
      </c>
      <c r="E78" s="3">
        <v>-7.0069580209</v>
      </c>
      <c r="F78" s="4">
        <v>-4.8576370985999997</v>
      </c>
      <c r="G78" s="2" t="s">
        <v>2116</v>
      </c>
      <c r="H78" s="2" t="s">
        <v>2117</v>
      </c>
      <c r="I78" s="2" t="s">
        <v>2118</v>
      </c>
    </row>
    <row r="79" spans="1:9">
      <c r="A79" s="2" t="s">
        <v>234</v>
      </c>
      <c r="B79" s="2" t="s">
        <v>10</v>
      </c>
      <c r="C79" s="2" t="s">
        <v>2119</v>
      </c>
      <c r="D79" s="2" t="s">
        <v>2120</v>
      </c>
      <c r="E79" s="3">
        <v>-16.9484178706</v>
      </c>
      <c r="F79" s="4">
        <v>-14.1142515867</v>
      </c>
      <c r="G79" s="2" t="s">
        <v>2121</v>
      </c>
      <c r="H79" s="2" t="s">
        <v>2122</v>
      </c>
      <c r="I79" s="2" t="s">
        <v>2123</v>
      </c>
    </row>
    <row r="80" spans="1:9">
      <c r="A80" s="2" t="s">
        <v>240</v>
      </c>
      <c r="B80" s="2" t="s">
        <v>10</v>
      </c>
      <c r="C80" s="2" t="s">
        <v>2119</v>
      </c>
      <c r="D80" s="2" t="s">
        <v>2120</v>
      </c>
      <c r="E80" s="3">
        <v>-16.9484178706</v>
      </c>
      <c r="F80" s="4">
        <v>-14.1142515867</v>
      </c>
      <c r="G80" s="2" t="s">
        <v>2124</v>
      </c>
      <c r="H80" s="2" t="s">
        <v>2125</v>
      </c>
      <c r="I80" s="2" t="s">
        <v>2126</v>
      </c>
    </row>
    <row r="81" spans="1:9">
      <c r="A81" s="2" t="s">
        <v>240</v>
      </c>
      <c r="B81" s="2" t="s">
        <v>10</v>
      </c>
      <c r="C81" s="2" t="s">
        <v>2127</v>
      </c>
      <c r="D81" s="2" t="s">
        <v>2128</v>
      </c>
      <c r="E81" s="3">
        <v>-14.8637566876</v>
      </c>
      <c r="F81" s="4">
        <v>-12.1368003733</v>
      </c>
      <c r="G81" s="2" t="s">
        <v>2129</v>
      </c>
      <c r="H81" s="2" t="s">
        <v>2130</v>
      </c>
      <c r="I81" s="2" t="s">
        <v>2131</v>
      </c>
    </row>
    <row r="82" spans="1:9">
      <c r="A82" s="2" t="s">
        <v>240</v>
      </c>
      <c r="B82" s="2" t="s">
        <v>10</v>
      </c>
      <c r="C82" s="2" t="s">
        <v>2132</v>
      </c>
      <c r="D82" s="2" t="s">
        <v>2133</v>
      </c>
      <c r="E82" s="3">
        <v>-13.822872799200001</v>
      </c>
      <c r="F82" s="4">
        <v>-11.134834551000001</v>
      </c>
      <c r="G82" s="2" t="s">
        <v>2134</v>
      </c>
      <c r="H82" s="2" t="s">
        <v>2135</v>
      </c>
      <c r="I82" s="2" t="s">
        <v>2136</v>
      </c>
    </row>
    <row r="83" spans="1:9">
      <c r="A83" s="2" t="s">
        <v>240</v>
      </c>
      <c r="B83" s="2" t="s">
        <v>10</v>
      </c>
      <c r="C83" s="2" t="s">
        <v>2137</v>
      </c>
      <c r="D83" s="2" t="s">
        <v>2138</v>
      </c>
      <c r="E83" s="3">
        <v>-12.3249212655</v>
      </c>
      <c r="F83" s="4">
        <v>-9.7532921125000005</v>
      </c>
      <c r="G83" s="2" t="s">
        <v>2139</v>
      </c>
      <c r="H83" s="2" t="s">
        <v>2140</v>
      </c>
      <c r="I83" s="2" t="s">
        <v>2141</v>
      </c>
    </row>
    <row r="84" spans="1:9">
      <c r="A84" s="2" t="s">
        <v>240</v>
      </c>
      <c r="B84" s="2" t="s">
        <v>10</v>
      </c>
      <c r="C84" s="2" t="s">
        <v>2142</v>
      </c>
      <c r="D84" s="2" t="s">
        <v>2143</v>
      </c>
      <c r="E84" s="3">
        <v>-11.806247368099999</v>
      </c>
      <c r="F84" s="4">
        <v>-9.2643371554999998</v>
      </c>
      <c r="G84" s="2" t="s">
        <v>2144</v>
      </c>
      <c r="H84" s="2" t="s">
        <v>2145</v>
      </c>
      <c r="I84" s="2" t="s">
        <v>2146</v>
      </c>
    </row>
    <row r="85" spans="1:9">
      <c r="A85" s="2" t="s">
        <v>240</v>
      </c>
      <c r="B85" s="2" t="s">
        <v>10</v>
      </c>
      <c r="C85" s="2" t="s">
        <v>2147</v>
      </c>
      <c r="D85" s="2" t="s">
        <v>2148</v>
      </c>
      <c r="E85" s="3">
        <v>-11.5114074323</v>
      </c>
      <c r="F85" s="4">
        <v>-8.9868713158000002</v>
      </c>
      <c r="G85" s="2" t="s">
        <v>2149</v>
      </c>
      <c r="H85" s="2" t="s">
        <v>2150</v>
      </c>
      <c r="I85" s="2" t="s">
        <v>2151</v>
      </c>
    </row>
    <row r="86" spans="1:9">
      <c r="A86" s="2" t="s">
        <v>240</v>
      </c>
      <c r="B86" s="2" t="s">
        <v>10</v>
      </c>
      <c r="C86" s="2" t="s">
        <v>2152</v>
      </c>
      <c r="D86" s="2" t="s">
        <v>2153</v>
      </c>
      <c r="E86" s="3">
        <v>-11.389400670500001</v>
      </c>
      <c r="F86" s="4">
        <v>-8.8815702474999991</v>
      </c>
      <c r="G86" s="2" t="s">
        <v>2154</v>
      </c>
      <c r="H86" s="2" t="s">
        <v>2155</v>
      </c>
      <c r="I86" s="2" t="s">
        <v>2156</v>
      </c>
    </row>
    <row r="87" spans="1:9">
      <c r="A87" s="2" t="s">
        <v>240</v>
      </c>
      <c r="B87" s="2" t="s">
        <v>10</v>
      </c>
      <c r="C87" s="2" t="s">
        <v>2157</v>
      </c>
      <c r="D87" s="2" t="s">
        <v>2158</v>
      </c>
      <c r="E87" s="3">
        <v>-10.9784015137</v>
      </c>
      <c r="F87" s="4">
        <v>-8.5171472326999993</v>
      </c>
      <c r="G87" s="2" t="s">
        <v>2159</v>
      </c>
      <c r="H87" s="2" t="s">
        <v>2160</v>
      </c>
      <c r="I87" s="2" t="s">
        <v>2161</v>
      </c>
    </row>
    <row r="88" spans="1:9">
      <c r="A88" s="2" t="s">
        <v>240</v>
      </c>
      <c r="B88" s="2" t="s">
        <v>10</v>
      </c>
      <c r="C88" s="2" t="s">
        <v>2162</v>
      </c>
      <c r="D88" s="2" t="s">
        <v>2163</v>
      </c>
      <c r="E88" s="3">
        <v>-9.0655975349000002</v>
      </c>
      <c r="F88" s="4">
        <v>-6.7618600166</v>
      </c>
      <c r="G88" s="2" t="s">
        <v>2164</v>
      </c>
      <c r="H88" s="2" t="s">
        <v>2165</v>
      </c>
      <c r="I88" s="2" t="s">
        <v>2166</v>
      </c>
    </row>
    <row r="89" spans="1:9">
      <c r="A89" s="2" t="s">
        <v>240</v>
      </c>
      <c r="B89" s="2" t="s">
        <v>10</v>
      </c>
      <c r="C89" s="2" t="s">
        <v>2167</v>
      </c>
      <c r="D89" s="2" t="s">
        <v>2168</v>
      </c>
      <c r="E89" s="3">
        <v>-8.9444818658000003</v>
      </c>
      <c r="F89" s="4">
        <v>-6.6568582453999996</v>
      </c>
      <c r="G89" s="2" t="s">
        <v>2169</v>
      </c>
      <c r="H89" s="2" t="s">
        <v>2170</v>
      </c>
      <c r="I89" s="2" t="s">
        <v>2171</v>
      </c>
    </row>
    <row r="90" spans="1:9">
      <c r="A90" s="2" t="s">
        <v>240</v>
      </c>
      <c r="B90" s="2" t="s">
        <v>10</v>
      </c>
      <c r="C90" s="2" t="s">
        <v>2172</v>
      </c>
      <c r="D90" s="2" t="s">
        <v>2173</v>
      </c>
      <c r="E90" s="3">
        <v>-8.6702295532000004</v>
      </c>
      <c r="F90" s="4">
        <v>-6.3923657700999996</v>
      </c>
      <c r="G90" s="2" t="s">
        <v>2174</v>
      </c>
      <c r="H90" s="2" t="s">
        <v>2175</v>
      </c>
      <c r="I90" s="2" t="s">
        <v>2176</v>
      </c>
    </row>
    <row r="91" spans="1:9">
      <c r="A91" s="2" t="s">
        <v>240</v>
      </c>
      <c r="B91" s="2" t="s">
        <v>10</v>
      </c>
      <c r="C91" s="2" t="s">
        <v>2177</v>
      </c>
      <c r="D91" s="2" t="s">
        <v>2178</v>
      </c>
      <c r="E91" s="3">
        <v>-8.6182491682000002</v>
      </c>
      <c r="F91" s="4">
        <v>-6.3499307029000001</v>
      </c>
      <c r="G91" s="2" t="s">
        <v>2169</v>
      </c>
      <c r="H91" s="2" t="s">
        <v>2170</v>
      </c>
      <c r="I91" s="2" t="s">
        <v>2179</v>
      </c>
    </row>
    <row r="92" spans="1:9">
      <c r="A92" s="2" t="s">
        <v>257</v>
      </c>
      <c r="B92" s="2" t="s">
        <v>10</v>
      </c>
      <c r="C92" s="2" t="s">
        <v>2180</v>
      </c>
      <c r="D92" s="2" t="s">
        <v>2181</v>
      </c>
      <c r="E92" s="3">
        <v>-16.043715348599999</v>
      </c>
      <c r="F92" s="4">
        <v>-13.2740070539</v>
      </c>
      <c r="G92" s="2" t="s">
        <v>2182</v>
      </c>
      <c r="H92" s="2" t="s">
        <v>2183</v>
      </c>
      <c r="I92" s="2" t="s">
        <v>2184</v>
      </c>
    </row>
    <row r="93" spans="1:9">
      <c r="A93" s="2" t="s">
        <v>262</v>
      </c>
      <c r="B93" s="2" t="s">
        <v>10</v>
      </c>
      <c r="C93" s="2" t="s">
        <v>2180</v>
      </c>
      <c r="D93" s="2" t="s">
        <v>2181</v>
      </c>
      <c r="E93" s="3">
        <v>-16.043715348599999</v>
      </c>
      <c r="F93" s="4">
        <v>-13.2740070539</v>
      </c>
      <c r="G93" s="2" t="s">
        <v>2185</v>
      </c>
      <c r="H93" s="2" t="s">
        <v>2186</v>
      </c>
      <c r="I93" s="2" t="s">
        <v>2187</v>
      </c>
    </row>
    <row r="94" spans="1:9">
      <c r="A94" s="2" t="s">
        <v>262</v>
      </c>
      <c r="B94" s="2" t="s">
        <v>10</v>
      </c>
      <c r="C94" s="2" t="s">
        <v>2188</v>
      </c>
      <c r="D94" s="2" t="s">
        <v>2189</v>
      </c>
      <c r="E94" s="3">
        <v>-14.2051254584</v>
      </c>
      <c r="F94" s="4">
        <v>-11.4915331056</v>
      </c>
      <c r="G94" s="2" t="s">
        <v>2190</v>
      </c>
      <c r="H94" s="2" t="s">
        <v>2191</v>
      </c>
      <c r="I94" s="2" t="s">
        <v>2192</v>
      </c>
    </row>
    <row r="95" spans="1:9">
      <c r="A95" s="2" t="s">
        <v>262</v>
      </c>
      <c r="B95" s="2" t="s">
        <v>10</v>
      </c>
      <c r="C95" s="2" t="s">
        <v>2193</v>
      </c>
      <c r="D95" s="2" t="s">
        <v>2194</v>
      </c>
      <c r="E95" s="3">
        <v>-13.328607545000001</v>
      </c>
      <c r="F95" s="4">
        <v>-10.676284849</v>
      </c>
      <c r="G95" s="2" t="s">
        <v>2190</v>
      </c>
      <c r="H95" s="2" t="s">
        <v>2191</v>
      </c>
      <c r="I95" s="2" t="s">
        <v>2195</v>
      </c>
    </row>
    <row r="96" spans="1:9">
      <c r="A96" s="2" t="s">
        <v>262</v>
      </c>
      <c r="B96" s="2" t="s">
        <v>10</v>
      </c>
      <c r="C96" s="2" t="s">
        <v>2196</v>
      </c>
      <c r="D96" s="2" t="s">
        <v>2197</v>
      </c>
      <c r="E96" s="3">
        <v>-5.0970644865999999</v>
      </c>
      <c r="F96" s="4">
        <v>-3.1659881896000002</v>
      </c>
      <c r="G96" s="2" t="s">
        <v>2198</v>
      </c>
      <c r="H96" s="2" t="s">
        <v>2199</v>
      </c>
      <c r="I96" s="2" t="s">
        <v>2200</v>
      </c>
    </row>
    <row r="97" spans="1:9">
      <c r="A97" s="2" t="s">
        <v>296</v>
      </c>
      <c r="B97" s="2" t="s">
        <v>10</v>
      </c>
      <c r="C97" s="2" t="s">
        <v>2201</v>
      </c>
      <c r="D97" s="2" t="s">
        <v>2202</v>
      </c>
      <c r="E97" s="3">
        <v>-16.007063873300002</v>
      </c>
      <c r="F97" s="4">
        <v>-13.252078835400001</v>
      </c>
      <c r="G97" s="2" t="s">
        <v>2203</v>
      </c>
      <c r="H97" s="2" t="s">
        <v>2204</v>
      </c>
      <c r="I97" s="2" t="s">
        <v>2205</v>
      </c>
    </row>
    <row r="98" spans="1:9">
      <c r="A98" s="2" t="s">
        <v>301</v>
      </c>
      <c r="B98" s="2" t="s">
        <v>10</v>
      </c>
      <c r="C98" s="2" t="s">
        <v>2201</v>
      </c>
      <c r="D98" s="2" t="s">
        <v>2202</v>
      </c>
      <c r="E98" s="3">
        <v>-16.007063873300002</v>
      </c>
      <c r="F98" s="4">
        <v>-13.252078835400001</v>
      </c>
      <c r="G98" s="2" t="s">
        <v>2206</v>
      </c>
      <c r="H98" s="2" t="s">
        <v>2207</v>
      </c>
      <c r="I98" s="2" t="s">
        <v>2208</v>
      </c>
    </row>
    <row r="99" spans="1:9">
      <c r="A99" s="2" t="s">
        <v>301</v>
      </c>
      <c r="B99" s="2" t="s">
        <v>10</v>
      </c>
      <c r="C99" s="2" t="s">
        <v>2209</v>
      </c>
      <c r="D99" s="2" t="s">
        <v>2210</v>
      </c>
      <c r="E99" s="3">
        <v>-15.1798639093</v>
      </c>
      <c r="F99" s="4">
        <v>-12.439119310500001</v>
      </c>
      <c r="G99" s="2" t="s">
        <v>2211</v>
      </c>
      <c r="H99" s="2" t="s">
        <v>2212</v>
      </c>
      <c r="I99" s="2" t="s">
        <v>2213</v>
      </c>
    </row>
    <row r="100" spans="1:9">
      <c r="A100" s="2" t="s">
        <v>301</v>
      </c>
      <c r="B100" s="2" t="s">
        <v>10</v>
      </c>
      <c r="C100" s="2" t="s">
        <v>2214</v>
      </c>
      <c r="D100" s="2" t="s">
        <v>2215</v>
      </c>
      <c r="E100" s="3">
        <v>-12.4504863481</v>
      </c>
      <c r="F100" s="4">
        <v>-9.8518485111</v>
      </c>
      <c r="G100" s="2" t="s">
        <v>2216</v>
      </c>
      <c r="H100" s="2" t="s">
        <v>2217</v>
      </c>
      <c r="I100" s="2" t="s">
        <v>2218</v>
      </c>
    </row>
    <row r="101" spans="1:9">
      <c r="A101" s="2" t="s">
        <v>301</v>
      </c>
      <c r="B101" s="2" t="s">
        <v>10</v>
      </c>
      <c r="C101" s="2" t="s">
        <v>2219</v>
      </c>
      <c r="D101" s="2" t="s">
        <v>2220</v>
      </c>
      <c r="E101" s="3">
        <v>-12.4504863481</v>
      </c>
      <c r="F101" s="4">
        <v>-9.8518485111</v>
      </c>
      <c r="G101" s="2" t="s">
        <v>2216</v>
      </c>
      <c r="H101" s="2" t="s">
        <v>2217</v>
      </c>
      <c r="I101" s="2" t="s">
        <v>2218</v>
      </c>
    </row>
    <row r="102" spans="1:9">
      <c r="A102" s="2" t="s">
        <v>301</v>
      </c>
      <c r="B102" s="2" t="s">
        <v>10</v>
      </c>
      <c r="C102" s="2" t="s">
        <v>2221</v>
      </c>
      <c r="D102" s="2" t="s">
        <v>2222</v>
      </c>
      <c r="E102" s="3">
        <v>-11.104924088600001</v>
      </c>
      <c r="F102" s="4">
        <v>-8.6362457895000002</v>
      </c>
      <c r="G102" s="2" t="s">
        <v>2216</v>
      </c>
      <c r="H102" s="2" t="s">
        <v>2217</v>
      </c>
      <c r="I102" s="2" t="s">
        <v>2223</v>
      </c>
    </row>
    <row r="103" spans="1:9">
      <c r="A103" s="2" t="s">
        <v>301</v>
      </c>
      <c r="B103" s="2" t="s">
        <v>10</v>
      </c>
      <c r="C103" s="2" t="s">
        <v>2224</v>
      </c>
      <c r="D103" s="2" t="s">
        <v>2225</v>
      </c>
      <c r="E103" s="3">
        <v>-10.2441929276</v>
      </c>
      <c r="F103" s="4">
        <v>-7.8509357258000003</v>
      </c>
      <c r="G103" s="2" t="s">
        <v>2226</v>
      </c>
      <c r="H103" s="2" t="s">
        <v>2227</v>
      </c>
      <c r="I103" s="2" t="s">
        <v>2228</v>
      </c>
    </row>
    <row r="104" spans="1:9">
      <c r="A104" s="2" t="s">
        <v>301</v>
      </c>
      <c r="B104" s="2" t="s">
        <v>10</v>
      </c>
      <c r="C104" s="2" t="s">
        <v>2229</v>
      </c>
      <c r="D104" s="2" t="s">
        <v>2230</v>
      </c>
      <c r="E104" s="3">
        <v>-9.9574965446999997</v>
      </c>
      <c r="F104" s="4">
        <v>-7.6004515154999996</v>
      </c>
      <c r="G104" s="2" t="s">
        <v>2231</v>
      </c>
      <c r="H104" s="2" t="s">
        <v>2232</v>
      </c>
      <c r="I104" s="2" t="s">
        <v>2233</v>
      </c>
    </row>
    <row r="105" spans="1:9">
      <c r="A105" s="2" t="s">
        <v>301</v>
      </c>
      <c r="B105" s="2" t="s">
        <v>10</v>
      </c>
      <c r="C105" s="2" t="s">
        <v>2234</v>
      </c>
      <c r="D105" s="2" t="s">
        <v>2235</v>
      </c>
      <c r="E105" s="3">
        <v>-7.9744819085999996</v>
      </c>
      <c r="F105" s="4">
        <v>-5.7423756160000003</v>
      </c>
      <c r="G105" s="2" t="s">
        <v>2236</v>
      </c>
      <c r="H105" s="2" t="s">
        <v>2237</v>
      </c>
      <c r="I105" s="2" t="s">
        <v>2238</v>
      </c>
    </row>
    <row r="106" spans="1:9">
      <c r="A106" s="2" t="s">
        <v>301</v>
      </c>
      <c r="B106" s="2" t="s">
        <v>10</v>
      </c>
      <c r="C106" s="2" t="s">
        <v>2239</v>
      </c>
      <c r="D106" s="2" t="s">
        <v>2240</v>
      </c>
      <c r="E106" s="3">
        <v>-7.5864202388999997</v>
      </c>
      <c r="F106" s="4">
        <v>-5.3957066314000004</v>
      </c>
      <c r="G106" s="2" t="s">
        <v>2226</v>
      </c>
      <c r="H106" s="2" t="s">
        <v>2227</v>
      </c>
      <c r="I106" s="2" t="s">
        <v>2241</v>
      </c>
    </row>
    <row r="107" spans="1:9">
      <c r="A107" s="2" t="s">
        <v>301</v>
      </c>
      <c r="B107" s="2" t="s">
        <v>10</v>
      </c>
      <c r="C107" s="2" t="s">
        <v>2242</v>
      </c>
      <c r="D107" s="2" t="s">
        <v>2243</v>
      </c>
      <c r="E107" s="3">
        <v>-7.2658236773000002</v>
      </c>
      <c r="F107" s="4">
        <v>-5.0906222359999997</v>
      </c>
      <c r="G107" s="2" t="s">
        <v>2244</v>
      </c>
      <c r="H107" s="2" t="s">
        <v>2245</v>
      </c>
      <c r="I107" s="2" t="s">
        <v>2246</v>
      </c>
    </row>
    <row r="108" spans="1:9">
      <c r="A108" s="2" t="s">
        <v>301</v>
      </c>
      <c r="B108" s="2" t="s">
        <v>10</v>
      </c>
      <c r="C108" s="2" t="s">
        <v>2247</v>
      </c>
      <c r="D108" s="2" t="s">
        <v>2248</v>
      </c>
      <c r="E108" s="3">
        <v>-6.3036802889999999</v>
      </c>
      <c r="F108" s="4">
        <v>-4.2207931089999997</v>
      </c>
      <c r="G108" s="2" t="s">
        <v>2249</v>
      </c>
      <c r="H108" s="2" t="s">
        <v>2250</v>
      </c>
      <c r="I108" s="2" t="s">
        <v>2057</v>
      </c>
    </row>
    <row r="109" spans="1:9">
      <c r="A109" s="2" t="s">
        <v>301</v>
      </c>
      <c r="B109" s="2" t="s">
        <v>10</v>
      </c>
      <c r="C109" s="2" t="s">
        <v>2251</v>
      </c>
      <c r="D109" s="2" t="s">
        <v>2252</v>
      </c>
      <c r="E109" s="3">
        <v>-6.2268386412999996</v>
      </c>
      <c r="F109" s="4">
        <v>-4.1561003509000001</v>
      </c>
      <c r="G109" s="2" t="s">
        <v>2253</v>
      </c>
      <c r="H109" s="2" t="s">
        <v>2254</v>
      </c>
      <c r="I109" s="2" t="s">
        <v>2255</v>
      </c>
    </row>
    <row r="110" spans="1:9">
      <c r="A110" s="2" t="s">
        <v>301</v>
      </c>
      <c r="B110" s="2" t="s">
        <v>10</v>
      </c>
      <c r="C110" s="2" t="s">
        <v>2256</v>
      </c>
      <c r="D110" s="2" t="s">
        <v>2257</v>
      </c>
      <c r="E110" s="3">
        <v>-6.1116036032999999</v>
      </c>
      <c r="F110" s="4">
        <v>-4.0698290089000002</v>
      </c>
      <c r="G110" s="2" t="s">
        <v>2258</v>
      </c>
      <c r="H110" s="2" t="s">
        <v>2259</v>
      </c>
      <c r="I110" s="2" t="s">
        <v>2260</v>
      </c>
    </row>
    <row r="111" spans="1:9">
      <c r="A111" s="2" t="s">
        <v>301</v>
      </c>
      <c r="B111" s="2" t="s">
        <v>10</v>
      </c>
      <c r="C111" s="2" t="s">
        <v>2261</v>
      </c>
      <c r="D111" s="2" t="s">
        <v>2262</v>
      </c>
      <c r="E111" s="3">
        <v>-5.7393423147</v>
      </c>
      <c r="F111" s="4">
        <v>-3.7395950779999998</v>
      </c>
      <c r="G111" s="2" t="s">
        <v>2263</v>
      </c>
      <c r="H111" s="2" t="s">
        <v>2264</v>
      </c>
      <c r="I111" s="2" t="s">
        <v>2265</v>
      </c>
    </row>
    <row r="112" spans="1:9">
      <c r="A112" s="2" t="s">
        <v>301</v>
      </c>
      <c r="B112" s="2" t="s">
        <v>10</v>
      </c>
      <c r="C112" s="2" t="s">
        <v>2266</v>
      </c>
      <c r="D112" s="2" t="s">
        <v>2267</v>
      </c>
      <c r="E112" s="3">
        <v>-5.7387052602999997</v>
      </c>
      <c r="F112" s="4">
        <v>-3.7395950779999998</v>
      </c>
      <c r="G112" s="2" t="s">
        <v>2258</v>
      </c>
      <c r="H112" s="2" t="s">
        <v>2259</v>
      </c>
      <c r="I112" s="2" t="s">
        <v>2268</v>
      </c>
    </row>
    <row r="113" spans="1:9">
      <c r="A113" s="2" t="s">
        <v>301</v>
      </c>
      <c r="B113" s="2" t="s">
        <v>10</v>
      </c>
      <c r="C113" s="2" t="s">
        <v>2269</v>
      </c>
      <c r="D113" s="2" t="s">
        <v>2270</v>
      </c>
      <c r="E113" s="3">
        <v>-5.4493899223</v>
      </c>
      <c r="F113" s="4">
        <v>-3.4867965739</v>
      </c>
      <c r="G113" s="2" t="s">
        <v>2271</v>
      </c>
      <c r="H113" s="2" t="s">
        <v>2272</v>
      </c>
      <c r="I113" s="2" t="s">
        <v>2273</v>
      </c>
    </row>
    <row r="114" spans="1:9">
      <c r="A114" s="2" t="s">
        <v>301</v>
      </c>
      <c r="B114" s="2" t="s">
        <v>10</v>
      </c>
      <c r="C114" s="2" t="s">
        <v>2274</v>
      </c>
      <c r="D114" s="2" t="s">
        <v>2275</v>
      </c>
      <c r="E114" s="3">
        <v>-5.2910699863000001</v>
      </c>
      <c r="F114" s="4">
        <v>-3.3489983050999999</v>
      </c>
      <c r="G114" s="2" t="s">
        <v>2276</v>
      </c>
      <c r="H114" s="2" t="s">
        <v>2277</v>
      </c>
      <c r="I114" s="2" t="s">
        <v>2278</v>
      </c>
    </row>
    <row r="115" spans="1:9">
      <c r="A115" s="2" t="s">
        <v>301</v>
      </c>
      <c r="B115" s="2" t="s">
        <v>10</v>
      </c>
      <c r="C115" s="2" t="s">
        <v>2279</v>
      </c>
      <c r="D115" s="2" t="s">
        <v>2280</v>
      </c>
      <c r="E115" s="3">
        <v>-5.2910699863000001</v>
      </c>
      <c r="F115" s="4">
        <v>-3.3489983050999999</v>
      </c>
      <c r="G115" s="2" t="s">
        <v>2276</v>
      </c>
      <c r="H115" s="2" t="s">
        <v>2277</v>
      </c>
      <c r="I115" s="2" t="s">
        <v>2278</v>
      </c>
    </row>
    <row r="116" spans="1:9">
      <c r="A116" s="2" t="s">
        <v>301</v>
      </c>
      <c r="B116" s="2" t="s">
        <v>10</v>
      </c>
      <c r="C116" s="2" t="s">
        <v>2281</v>
      </c>
      <c r="D116" s="2" t="s">
        <v>2282</v>
      </c>
      <c r="E116" s="3">
        <v>-5.0894961017</v>
      </c>
      <c r="F116" s="4">
        <v>-3.1605858666</v>
      </c>
      <c r="G116" s="2" t="s">
        <v>2283</v>
      </c>
      <c r="H116" s="2" t="s">
        <v>2284</v>
      </c>
      <c r="I116" s="2" t="s">
        <v>2285</v>
      </c>
    </row>
    <row r="117" spans="1:9">
      <c r="A117" s="2" t="s">
        <v>301</v>
      </c>
      <c r="B117" s="2" t="s">
        <v>10</v>
      </c>
      <c r="C117" s="2" t="s">
        <v>2286</v>
      </c>
      <c r="D117" s="2" t="s">
        <v>2287</v>
      </c>
      <c r="E117" s="3">
        <v>-5.0665333050000001</v>
      </c>
      <c r="F117" s="4">
        <v>-3.1461808734000001</v>
      </c>
      <c r="G117" s="2" t="s">
        <v>2276</v>
      </c>
      <c r="H117" s="2" t="s">
        <v>2277</v>
      </c>
      <c r="I117" s="2" t="s">
        <v>2288</v>
      </c>
    </row>
    <row r="118" spans="1:9">
      <c r="A118" s="2" t="s">
        <v>301</v>
      </c>
      <c r="B118" s="2" t="s">
        <v>10</v>
      </c>
      <c r="C118" s="2" t="s">
        <v>2289</v>
      </c>
      <c r="D118" s="2" t="s">
        <v>2290</v>
      </c>
      <c r="E118" s="3">
        <v>-5.0292413316999998</v>
      </c>
      <c r="F118" s="4">
        <v>-3.1172813252</v>
      </c>
      <c r="G118" s="2" t="s">
        <v>2291</v>
      </c>
      <c r="H118" s="2" t="s">
        <v>2292</v>
      </c>
      <c r="I118" s="2" t="s">
        <v>2293</v>
      </c>
    </row>
    <row r="119" spans="1:9">
      <c r="A119" s="2" t="s">
        <v>301</v>
      </c>
      <c r="B119" s="2" t="s">
        <v>10</v>
      </c>
      <c r="C119" s="2" t="s">
        <v>2294</v>
      </c>
      <c r="D119" s="2" t="s">
        <v>2295</v>
      </c>
      <c r="E119" s="3">
        <v>-4.8928915802999997</v>
      </c>
      <c r="F119" s="4">
        <v>-2.9911990610000001</v>
      </c>
      <c r="G119" s="2" t="s">
        <v>2296</v>
      </c>
      <c r="H119" s="2" t="s">
        <v>2297</v>
      </c>
      <c r="I119" s="2" t="s">
        <v>2298</v>
      </c>
    </row>
    <row r="120" spans="1:9">
      <c r="A120" s="2" t="s">
        <v>301</v>
      </c>
      <c r="B120" s="2" t="s">
        <v>10</v>
      </c>
      <c r="C120" s="2" t="s">
        <v>2299</v>
      </c>
      <c r="D120" s="2" t="s">
        <v>2300</v>
      </c>
      <c r="E120" s="3">
        <v>-3.8578834349000002</v>
      </c>
      <c r="F120" s="4">
        <v>-2.1100769816999998</v>
      </c>
      <c r="G120" s="2" t="s">
        <v>2296</v>
      </c>
      <c r="H120" s="2" t="s">
        <v>2297</v>
      </c>
      <c r="I120" s="2" t="s">
        <v>2301</v>
      </c>
    </row>
    <row r="121" spans="1:9">
      <c r="A121" s="2" t="s">
        <v>301</v>
      </c>
      <c r="B121" s="2" t="s">
        <v>10</v>
      </c>
      <c r="C121" s="2" t="s">
        <v>2302</v>
      </c>
      <c r="D121" s="2" t="s">
        <v>2303</v>
      </c>
      <c r="E121" s="3">
        <v>-3.5534400077999999</v>
      </c>
      <c r="F121" s="4">
        <v>-1.8591528101999999</v>
      </c>
      <c r="G121" s="2" t="s">
        <v>2304</v>
      </c>
      <c r="H121" s="2" t="s">
        <v>2305</v>
      </c>
      <c r="I121" s="2" t="s">
        <v>2306</v>
      </c>
    </row>
    <row r="122" spans="1:9">
      <c r="A122" s="2" t="s">
        <v>301</v>
      </c>
      <c r="B122" s="2" t="s">
        <v>10</v>
      </c>
      <c r="C122" s="2" t="s">
        <v>2307</v>
      </c>
      <c r="D122" s="2" t="s">
        <v>2308</v>
      </c>
      <c r="E122" s="3">
        <v>-3.2006899465999998</v>
      </c>
      <c r="F122" s="4">
        <v>-1.5813675107</v>
      </c>
      <c r="G122" s="2" t="s">
        <v>2309</v>
      </c>
      <c r="H122" s="2" t="s">
        <v>2310</v>
      </c>
      <c r="I122" s="2" t="s">
        <v>650</v>
      </c>
    </row>
    <row r="123" spans="1:9">
      <c r="A123" s="2" t="s">
        <v>301</v>
      </c>
      <c r="B123" s="2" t="s">
        <v>10</v>
      </c>
      <c r="C123" s="2" t="s">
        <v>2311</v>
      </c>
      <c r="D123" s="2" t="s">
        <v>2312</v>
      </c>
      <c r="E123" s="3">
        <v>-3.1623977188999999</v>
      </c>
      <c r="F123" s="4">
        <v>-1.5535407166999999</v>
      </c>
      <c r="G123" s="2" t="s">
        <v>2313</v>
      </c>
      <c r="H123" s="2" t="s">
        <v>2314</v>
      </c>
      <c r="I123" s="2" t="s">
        <v>2315</v>
      </c>
    </row>
    <row r="124" spans="1:9">
      <c r="A124" s="2" t="s">
        <v>301</v>
      </c>
      <c r="B124" s="2" t="s">
        <v>10</v>
      </c>
      <c r="C124" s="2" t="s">
        <v>2316</v>
      </c>
      <c r="D124" s="2" t="s">
        <v>2317</v>
      </c>
      <c r="E124" s="3">
        <v>-2.9152551941999998</v>
      </c>
      <c r="F124" s="4">
        <v>-1.3506018545</v>
      </c>
      <c r="G124" s="2" t="s">
        <v>2318</v>
      </c>
      <c r="H124" s="2" t="s">
        <v>2319</v>
      </c>
      <c r="I124" s="2" t="s">
        <v>2320</v>
      </c>
    </row>
    <row r="125" spans="1:9">
      <c r="A125" s="2" t="s">
        <v>301</v>
      </c>
      <c r="B125" s="2" t="s">
        <v>10</v>
      </c>
      <c r="C125" s="2" t="s">
        <v>2321</v>
      </c>
      <c r="D125" s="2" t="s">
        <v>2322</v>
      </c>
      <c r="E125" s="3">
        <v>-2.8339558202999999</v>
      </c>
      <c r="F125" s="4">
        <v>-1.284896566</v>
      </c>
      <c r="G125" s="2" t="s">
        <v>2323</v>
      </c>
      <c r="H125" s="2" t="s">
        <v>2324</v>
      </c>
      <c r="I125" s="2" t="s">
        <v>2325</v>
      </c>
    </row>
    <row r="126" spans="1:9">
      <c r="A126" s="2" t="s">
        <v>301</v>
      </c>
      <c r="B126" s="2" t="s">
        <v>10</v>
      </c>
      <c r="C126" s="2" t="s">
        <v>2326</v>
      </c>
      <c r="D126" s="2" t="s">
        <v>2327</v>
      </c>
      <c r="E126" s="3">
        <v>-2.4870653541999999</v>
      </c>
      <c r="F126" s="4">
        <v>-0.99925204469999995</v>
      </c>
      <c r="G126" s="2" t="s">
        <v>2328</v>
      </c>
      <c r="H126" s="2" t="s">
        <v>2329</v>
      </c>
      <c r="I126" s="2" t="s">
        <v>2330</v>
      </c>
    </row>
    <row r="127" spans="1:9">
      <c r="A127" s="2" t="s">
        <v>301</v>
      </c>
      <c r="B127" s="2" t="s">
        <v>10</v>
      </c>
      <c r="C127" s="2" t="s">
        <v>2331</v>
      </c>
      <c r="D127" s="2" t="s">
        <v>2332</v>
      </c>
      <c r="E127" s="3">
        <v>-2.2014492490999999</v>
      </c>
      <c r="F127" s="4">
        <v>-0.77957547449999998</v>
      </c>
      <c r="G127" s="2" t="s">
        <v>2333</v>
      </c>
      <c r="H127" s="2" t="s">
        <v>2334</v>
      </c>
      <c r="I127" s="2" t="s">
        <v>2335</v>
      </c>
    </row>
    <row r="128" spans="1:9">
      <c r="A128" s="2" t="s">
        <v>301</v>
      </c>
      <c r="B128" s="2" t="s">
        <v>10</v>
      </c>
      <c r="C128" s="2" t="s">
        <v>2336</v>
      </c>
      <c r="D128" s="2" t="s">
        <v>2337</v>
      </c>
      <c r="E128" s="3">
        <v>-2.0867805169000002</v>
      </c>
      <c r="F128" s="4">
        <v>-0.69036479579999999</v>
      </c>
      <c r="G128" s="2" t="s">
        <v>2338</v>
      </c>
      <c r="H128" s="2" t="s">
        <v>2339</v>
      </c>
      <c r="I128" s="2" t="s">
        <v>2340</v>
      </c>
    </row>
    <row r="129" spans="1:9">
      <c r="A129" s="2" t="s">
        <v>310</v>
      </c>
      <c r="B129" s="2" t="s">
        <v>170</v>
      </c>
      <c r="C129" s="2" t="s">
        <v>2341</v>
      </c>
      <c r="D129" s="2" t="s">
        <v>2342</v>
      </c>
      <c r="E129" s="3">
        <v>-13.046958375999999</v>
      </c>
      <c r="F129" s="4">
        <v>-10.416912074800001</v>
      </c>
      <c r="G129" s="2" t="s">
        <v>2343</v>
      </c>
      <c r="H129" s="2" t="s">
        <v>2344</v>
      </c>
      <c r="I129" s="2" t="s">
        <v>2345</v>
      </c>
    </row>
    <row r="130" spans="1:9">
      <c r="A130" s="2" t="s">
        <v>316</v>
      </c>
      <c r="B130" s="2" t="s">
        <v>170</v>
      </c>
      <c r="C130" s="2" t="s">
        <v>2341</v>
      </c>
      <c r="D130" s="2" t="s">
        <v>2342</v>
      </c>
      <c r="E130" s="3">
        <v>-13.046958375999999</v>
      </c>
      <c r="F130" s="4">
        <v>-10.416912074800001</v>
      </c>
      <c r="G130" s="2" t="s">
        <v>2346</v>
      </c>
      <c r="H130" s="2" t="s">
        <v>2347</v>
      </c>
      <c r="I130" s="2" t="s">
        <v>2348</v>
      </c>
    </row>
    <row r="131" spans="1:9">
      <c r="A131" s="2" t="s">
        <v>316</v>
      </c>
      <c r="B131" s="2" t="s">
        <v>170</v>
      </c>
      <c r="C131" s="2" t="s">
        <v>2349</v>
      </c>
      <c r="D131" s="2" t="s">
        <v>2350</v>
      </c>
      <c r="E131" s="3">
        <v>-7.9527508255999999</v>
      </c>
      <c r="F131" s="4">
        <v>-5.7249659067999996</v>
      </c>
      <c r="G131" s="2" t="s">
        <v>2351</v>
      </c>
      <c r="H131" s="2" t="s">
        <v>2352</v>
      </c>
      <c r="I131" s="2" t="s">
        <v>2353</v>
      </c>
    </row>
    <row r="132" spans="1:9">
      <c r="A132" s="2" t="s">
        <v>316</v>
      </c>
      <c r="B132" s="2" t="s">
        <v>170</v>
      </c>
      <c r="C132" s="2" t="s">
        <v>2354</v>
      </c>
      <c r="D132" s="2" t="s">
        <v>2355</v>
      </c>
      <c r="E132" s="3">
        <v>-7.2157375602</v>
      </c>
      <c r="F132" s="4">
        <v>-5.0443291080000003</v>
      </c>
      <c r="G132" s="2" t="s">
        <v>2356</v>
      </c>
      <c r="H132" s="2" t="s">
        <v>2357</v>
      </c>
      <c r="I132" s="2" t="s">
        <v>2358</v>
      </c>
    </row>
    <row r="133" spans="1:9">
      <c r="A133" s="2" t="s">
        <v>316</v>
      </c>
      <c r="B133" s="2" t="s">
        <v>170</v>
      </c>
      <c r="C133" s="2" t="s">
        <v>2359</v>
      </c>
      <c r="D133" s="2" t="s">
        <v>2360</v>
      </c>
      <c r="E133" s="3">
        <v>-6.3166009621999999</v>
      </c>
      <c r="F133" s="4">
        <v>-4.2275094698000002</v>
      </c>
      <c r="G133" s="2" t="s">
        <v>2361</v>
      </c>
      <c r="H133" s="2" t="s">
        <v>2362</v>
      </c>
      <c r="I133" s="2" t="s">
        <v>2052</v>
      </c>
    </row>
    <row r="134" spans="1:9">
      <c r="A134" s="2" t="s">
        <v>316</v>
      </c>
      <c r="B134" s="2" t="s">
        <v>170</v>
      </c>
      <c r="C134" s="2" t="s">
        <v>2363</v>
      </c>
      <c r="D134" s="2" t="s">
        <v>2364</v>
      </c>
      <c r="E134" s="3">
        <v>-5.8613128702999999</v>
      </c>
      <c r="F134" s="4">
        <v>-3.8493146658000001</v>
      </c>
      <c r="G134" s="2" t="s">
        <v>2365</v>
      </c>
      <c r="H134" s="2" t="s">
        <v>2366</v>
      </c>
      <c r="I134" s="2" t="s">
        <v>2367</v>
      </c>
    </row>
    <row r="135" spans="1:9">
      <c r="A135" s="2" t="s">
        <v>316</v>
      </c>
      <c r="B135" s="2" t="s">
        <v>170</v>
      </c>
      <c r="C135" s="2" t="s">
        <v>2368</v>
      </c>
      <c r="D135" s="2" t="s">
        <v>2369</v>
      </c>
      <c r="E135" s="3">
        <v>-5.3276139847000001</v>
      </c>
      <c r="F135" s="4">
        <v>-3.374261293</v>
      </c>
      <c r="G135" s="2" t="s">
        <v>2370</v>
      </c>
      <c r="H135" s="2" t="s">
        <v>2371</v>
      </c>
      <c r="I135" s="2" t="s">
        <v>2372</v>
      </c>
    </row>
    <row r="136" spans="1:9">
      <c r="A136" s="2" t="s">
        <v>316</v>
      </c>
      <c r="B136" s="2" t="s">
        <v>170</v>
      </c>
      <c r="C136" s="2" t="s">
        <v>2373</v>
      </c>
      <c r="D136" s="2" t="s">
        <v>2374</v>
      </c>
      <c r="E136" s="3">
        <v>-5.2562845595000001</v>
      </c>
      <c r="F136" s="4">
        <v>-3.3208434572000001</v>
      </c>
      <c r="G136" s="2" t="s">
        <v>2375</v>
      </c>
      <c r="H136" s="2" t="s">
        <v>2376</v>
      </c>
      <c r="I136" s="2" t="s">
        <v>2377</v>
      </c>
    </row>
    <row r="137" spans="1:9">
      <c r="A137" s="2" t="s">
        <v>316</v>
      </c>
      <c r="B137" s="2" t="s">
        <v>170</v>
      </c>
      <c r="C137" s="2" t="s">
        <v>2378</v>
      </c>
      <c r="D137" s="2" t="s">
        <v>2379</v>
      </c>
      <c r="E137" s="3">
        <v>-5.0695707180999996</v>
      </c>
      <c r="F137" s="4">
        <v>-3.1461808734000001</v>
      </c>
      <c r="G137" s="2" t="s">
        <v>2380</v>
      </c>
      <c r="H137" s="2" t="s">
        <v>2381</v>
      </c>
      <c r="I137" s="2" t="s">
        <v>2382</v>
      </c>
    </row>
    <row r="138" spans="1:9">
      <c r="A138" s="2" t="s">
        <v>316</v>
      </c>
      <c r="B138" s="2" t="s">
        <v>170</v>
      </c>
      <c r="C138" s="2" t="s">
        <v>2383</v>
      </c>
      <c r="D138" s="2" t="s">
        <v>2384</v>
      </c>
      <c r="E138" s="3">
        <v>-4.7958037446999997</v>
      </c>
      <c r="F138" s="4">
        <v>-2.9021539455999998</v>
      </c>
      <c r="G138" s="2" t="s">
        <v>2385</v>
      </c>
      <c r="H138" s="2" t="s">
        <v>2386</v>
      </c>
      <c r="I138" s="2" t="s">
        <v>2387</v>
      </c>
    </row>
    <row r="139" spans="1:9">
      <c r="A139" s="2" t="s">
        <v>316</v>
      </c>
      <c r="B139" s="2" t="s">
        <v>170</v>
      </c>
      <c r="C139" s="2" t="s">
        <v>2388</v>
      </c>
      <c r="D139" s="2" t="s">
        <v>2389</v>
      </c>
      <c r="E139" s="3">
        <v>-4.5674279819999999</v>
      </c>
      <c r="F139" s="4">
        <v>-2.6970495254000002</v>
      </c>
      <c r="G139" s="2" t="s">
        <v>2375</v>
      </c>
      <c r="H139" s="2" t="s">
        <v>2376</v>
      </c>
      <c r="I139" s="2" t="s">
        <v>2390</v>
      </c>
    </row>
    <row r="140" spans="1:9">
      <c r="A140" s="2" t="s">
        <v>316</v>
      </c>
      <c r="B140" s="2" t="s">
        <v>170</v>
      </c>
      <c r="C140" s="2" t="s">
        <v>2391</v>
      </c>
      <c r="D140" s="2" t="s">
        <v>2392</v>
      </c>
      <c r="E140" s="3">
        <v>-4.2774000972000001</v>
      </c>
      <c r="F140" s="4">
        <v>-2.4466943454000001</v>
      </c>
      <c r="G140" s="2" t="s">
        <v>2393</v>
      </c>
      <c r="H140" s="2" t="s">
        <v>2394</v>
      </c>
      <c r="I140" s="2" t="s">
        <v>2395</v>
      </c>
    </row>
    <row r="141" spans="1:9">
      <c r="A141" s="2" t="s">
        <v>316</v>
      </c>
      <c r="B141" s="2" t="s">
        <v>170</v>
      </c>
      <c r="C141" s="2" t="s">
        <v>2396</v>
      </c>
      <c r="D141" s="2" t="s">
        <v>2397</v>
      </c>
      <c r="E141" s="3">
        <v>-4.2774000972000001</v>
      </c>
      <c r="F141" s="4">
        <v>-2.4466943454000001</v>
      </c>
      <c r="G141" s="2" t="s">
        <v>2393</v>
      </c>
      <c r="H141" s="2" t="s">
        <v>2394</v>
      </c>
      <c r="I141" s="2" t="s">
        <v>2395</v>
      </c>
    </row>
    <row r="142" spans="1:9">
      <c r="A142" s="2" t="s">
        <v>316</v>
      </c>
      <c r="B142" s="2" t="s">
        <v>170</v>
      </c>
      <c r="C142" s="2" t="s">
        <v>2398</v>
      </c>
      <c r="D142" s="2" t="s">
        <v>2399</v>
      </c>
      <c r="E142" s="3">
        <v>-4.2774000972000001</v>
      </c>
      <c r="F142" s="4">
        <v>-2.4466943454000001</v>
      </c>
      <c r="G142" s="2" t="s">
        <v>2393</v>
      </c>
      <c r="H142" s="2" t="s">
        <v>2394</v>
      </c>
      <c r="I142" s="2" t="s">
        <v>2395</v>
      </c>
    </row>
    <row r="143" spans="1:9">
      <c r="A143" s="2" t="s">
        <v>316</v>
      </c>
      <c r="B143" s="2" t="s">
        <v>170</v>
      </c>
      <c r="C143" s="2" t="s">
        <v>2400</v>
      </c>
      <c r="D143" s="2" t="s">
        <v>2401</v>
      </c>
      <c r="E143" s="3">
        <v>-4.2148988854000002</v>
      </c>
      <c r="F143" s="4">
        <v>-2.3992025880000001</v>
      </c>
      <c r="G143" s="2" t="s">
        <v>2393</v>
      </c>
      <c r="H143" s="2" t="s">
        <v>2394</v>
      </c>
      <c r="I143" s="2" t="s">
        <v>2402</v>
      </c>
    </row>
    <row r="144" spans="1:9">
      <c r="A144" s="2" t="s">
        <v>316</v>
      </c>
      <c r="B144" s="2" t="s">
        <v>170</v>
      </c>
      <c r="C144" s="2" t="s">
        <v>2403</v>
      </c>
      <c r="D144" s="2" t="s">
        <v>2404</v>
      </c>
      <c r="E144" s="3">
        <v>-4.2148988854000002</v>
      </c>
      <c r="F144" s="4">
        <v>-2.3992025880000001</v>
      </c>
      <c r="G144" s="2" t="s">
        <v>2393</v>
      </c>
      <c r="H144" s="2" t="s">
        <v>2394</v>
      </c>
      <c r="I144" s="2" t="s">
        <v>2402</v>
      </c>
    </row>
    <row r="145" spans="1:9">
      <c r="A145" s="2" t="s">
        <v>316</v>
      </c>
      <c r="B145" s="2" t="s">
        <v>170</v>
      </c>
      <c r="C145" s="2" t="s">
        <v>2405</v>
      </c>
      <c r="D145" s="2" t="s">
        <v>2406</v>
      </c>
      <c r="E145" s="3">
        <v>-4.2148988854000002</v>
      </c>
      <c r="F145" s="4">
        <v>-2.3992025880000001</v>
      </c>
      <c r="G145" s="2" t="s">
        <v>2393</v>
      </c>
      <c r="H145" s="2" t="s">
        <v>2394</v>
      </c>
      <c r="I145" s="2" t="s">
        <v>2402</v>
      </c>
    </row>
    <row r="146" spans="1:9">
      <c r="A146" s="2" t="s">
        <v>316</v>
      </c>
      <c r="B146" s="2" t="s">
        <v>170</v>
      </c>
      <c r="C146" s="2" t="s">
        <v>2407</v>
      </c>
      <c r="D146" s="2" t="s">
        <v>2408</v>
      </c>
      <c r="E146" s="3">
        <v>-4.2148988854000002</v>
      </c>
      <c r="F146" s="4">
        <v>-2.3992025880000001</v>
      </c>
      <c r="G146" s="2" t="s">
        <v>2393</v>
      </c>
      <c r="H146" s="2" t="s">
        <v>2394</v>
      </c>
      <c r="I146" s="2" t="s">
        <v>2402</v>
      </c>
    </row>
    <row r="147" spans="1:9">
      <c r="A147" s="2" t="s">
        <v>316</v>
      </c>
      <c r="B147" s="2" t="s">
        <v>170</v>
      </c>
      <c r="C147" s="2" t="s">
        <v>2409</v>
      </c>
      <c r="D147" s="2" t="s">
        <v>2410</v>
      </c>
      <c r="E147" s="3">
        <v>-4.2148988854000002</v>
      </c>
      <c r="F147" s="4">
        <v>-2.3992025880000001</v>
      </c>
      <c r="G147" s="2" t="s">
        <v>2393</v>
      </c>
      <c r="H147" s="2" t="s">
        <v>2394</v>
      </c>
      <c r="I147" s="2" t="s">
        <v>2402</v>
      </c>
    </row>
    <row r="148" spans="1:9">
      <c r="A148" s="2" t="s">
        <v>316</v>
      </c>
      <c r="B148" s="2" t="s">
        <v>170</v>
      </c>
      <c r="C148" s="2" t="s">
        <v>2411</v>
      </c>
      <c r="D148" s="2" t="s">
        <v>2412</v>
      </c>
      <c r="E148" s="3">
        <v>-4.1538818006999998</v>
      </c>
      <c r="F148" s="4">
        <v>-2.3417312565000001</v>
      </c>
      <c r="G148" s="2" t="s">
        <v>2393</v>
      </c>
      <c r="H148" s="2" t="s">
        <v>2394</v>
      </c>
      <c r="I148" s="2" t="s">
        <v>2413</v>
      </c>
    </row>
    <row r="149" spans="1:9">
      <c r="A149" s="2" t="s">
        <v>316</v>
      </c>
      <c r="B149" s="2" t="s">
        <v>170</v>
      </c>
      <c r="C149" s="2" t="s">
        <v>2414</v>
      </c>
      <c r="D149" s="2" t="s">
        <v>2415</v>
      </c>
      <c r="E149" s="3">
        <v>-4.0942889447999997</v>
      </c>
      <c r="F149" s="4">
        <v>-2.2919349322000002</v>
      </c>
      <c r="G149" s="2" t="s">
        <v>2393</v>
      </c>
      <c r="H149" s="2" t="s">
        <v>2394</v>
      </c>
      <c r="I149" s="2" t="s">
        <v>2416</v>
      </c>
    </row>
    <row r="150" spans="1:9">
      <c r="A150" s="2" t="s">
        <v>316</v>
      </c>
      <c r="B150" s="2" t="s">
        <v>170</v>
      </c>
      <c r="C150" s="2" t="s">
        <v>2417</v>
      </c>
      <c r="D150" s="2" t="s">
        <v>2418</v>
      </c>
      <c r="E150" s="3">
        <v>-4.0942889447999997</v>
      </c>
      <c r="F150" s="4">
        <v>-2.2919349322000002</v>
      </c>
      <c r="G150" s="2" t="s">
        <v>2393</v>
      </c>
      <c r="H150" s="2" t="s">
        <v>2394</v>
      </c>
      <c r="I150" s="2" t="s">
        <v>2416</v>
      </c>
    </row>
    <row r="151" spans="1:9">
      <c r="A151" s="2" t="s">
        <v>316</v>
      </c>
      <c r="B151" s="2" t="s">
        <v>170</v>
      </c>
      <c r="C151" s="2" t="s">
        <v>2419</v>
      </c>
      <c r="D151" s="2" t="s">
        <v>2420</v>
      </c>
      <c r="E151" s="3">
        <v>-4.036063972</v>
      </c>
      <c r="F151" s="4">
        <v>-2.2448667615</v>
      </c>
      <c r="G151" s="2" t="s">
        <v>2393</v>
      </c>
      <c r="H151" s="2" t="s">
        <v>2394</v>
      </c>
      <c r="I151" s="2" t="s">
        <v>2421</v>
      </c>
    </row>
    <row r="152" spans="1:9">
      <c r="A152" s="2" t="s">
        <v>316</v>
      </c>
      <c r="B152" s="2" t="s">
        <v>170</v>
      </c>
      <c r="C152" s="2" t="s">
        <v>2422</v>
      </c>
      <c r="D152" s="2" t="s">
        <v>2423</v>
      </c>
      <c r="E152" s="3">
        <v>-3.9791538130999999</v>
      </c>
      <c r="F152" s="4">
        <v>-2.1988339560000001</v>
      </c>
      <c r="G152" s="2" t="s">
        <v>2393</v>
      </c>
      <c r="H152" s="2" t="s">
        <v>2394</v>
      </c>
      <c r="I152" s="2" t="s">
        <v>2424</v>
      </c>
    </row>
    <row r="153" spans="1:9">
      <c r="A153" s="2" t="s">
        <v>316</v>
      </c>
      <c r="B153" s="2" t="s">
        <v>170</v>
      </c>
      <c r="C153" s="2" t="s">
        <v>2425</v>
      </c>
      <c r="D153" s="2" t="s">
        <v>2426</v>
      </c>
      <c r="E153" s="3">
        <v>-3.9791538130999999</v>
      </c>
      <c r="F153" s="4">
        <v>-2.1988339560000001</v>
      </c>
      <c r="G153" s="2" t="s">
        <v>2393</v>
      </c>
      <c r="H153" s="2" t="s">
        <v>2394</v>
      </c>
      <c r="I153" s="2" t="s">
        <v>2424</v>
      </c>
    </row>
    <row r="154" spans="1:9">
      <c r="A154" s="2" t="s">
        <v>316</v>
      </c>
      <c r="B154" s="2" t="s">
        <v>170</v>
      </c>
      <c r="C154" s="2" t="s">
        <v>2427</v>
      </c>
      <c r="D154" s="2" t="s">
        <v>2428</v>
      </c>
      <c r="E154" s="3">
        <v>-3.9791538130999999</v>
      </c>
      <c r="F154" s="4">
        <v>-2.1988339560000001</v>
      </c>
      <c r="G154" s="2" t="s">
        <v>2393</v>
      </c>
      <c r="H154" s="2" t="s">
        <v>2394</v>
      </c>
      <c r="I154" s="2" t="s">
        <v>2424</v>
      </c>
    </row>
    <row r="155" spans="1:9">
      <c r="A155" s="2" t="s">
        <v>316</v>
      </c>
      <c r="B155" s="2" t="s">
        <v>170</v>
      </c>
      <c r="C155" s="2" t="s">
        <v>2429</v>
      </c>
      <c r="D155" s="2" t="s">
        <v>2430</v>
      </c>
      <c r="E155" s="3">
        <v>-3.9235084253000001</v>
      </c>
      <c r="F155" s="4">
        <v>-2.1641585820000002</v>
      </c>
      <c r="G155" s="2" t="s">
        <v>2393</v>
      </c>
      <c r="H155" s="2" t="s">
        <v>2394</v>
      </c>
      <c r="I155" s="2" t="s">
        <v>2431</v>
      </c>
    </row>
    <row r="156" spans="1:9">
      <c r="A156" s="2" t="s">
        <v>316</v>
      </c>
      <c r="B156" s="2" t="s">
        <v>170</v>
      </c>
      <c r="C156" s="2" t="s">
        <v>2432</v>
      </c>
      <c r="D156" s="2" t="s">
        <v>2433</v>
      </c>
      <c r="E156" s="3">
        <v>-3.9235084253000001</v>
      </c>
      <c r="F156" s="4">
        <v>-2.1641585820000002</v>
      </c>
      <c r="G156" s="2" t="s">
        <v>2393</v>
      </c>
      <c r="H156" s="2" t="s">
        <v>2394</v>
      </c>
      <c r="I156" s="2" t="s">
        <v>2431</v>
      </c>
    </row>
    <row r="157" spans="1:9">
      <c r="A157" s="2" t="s">
        <v>316</v>
      </c>
      <c r="B157" s="2" t="s">
        <v>170</v>
      </c>
      <c r="C157" s="2" t="s">
        <v>2434</v>
      </c>
      <c r="D157" s="2" t="s">
        <v>2435</v>
      </c>
      <c r="E157" s="3">
        <v>-3.9235084253000001</v>
      </c>
      <c r="F157" s="4">
        <v>-2.1641585820000002</v>
      </c>
      <c r="G157" s="2" t="s">
        <v>2393</v>
      </c>
      <c r="H157" s="2" t="s">
        <v>2394</v>
      </c>
      <c r="I157" s="2" t="s">
        <v>2431</v>
      </c>
    </row>
    <row r="158" spans="1:9">
      <c r="A158" s="2" t="s">
        <v>316</v>
      </c>
      <c r="B158" s="2" t="s">
        <v>170</v>
      </c>
      <c r="C158" s="2" t="s">
        <v>2436</v>
      </c>
      <c r="D158" s="2" t="s">
        <v>2437</v>
      </c>
      <c r="E158" s="3">
        <v>-3.9235084253000001</v>
      </c>
      <c r="F158" s="4">
        <v>-2.1641585820000002</v>
      </c>
      <c r="G158" s="2" t="s">
        <v>2393</v>
      </c>
      <c r="H158" s="2" t="s">
        <v>2394</v>
      </c>
      <c r="I158" s="2" t="s">
        <v>2431</v>
      </c>
    </row>
    <row r="159" spans="1:9">
      <c r="A159" s="2" t="s">
        <v>316</v>
      </c>
      <c r="B159" s="2" t="s">
        <v>170</v>
      </c>
      <c r="C159" s="2" t="s">
        <v>2438</v>
      </c>
      <c r="D159" s="2" t="s">
        <v>2439</v>
      </c>
      <c r="E159" s="3">
        <v>-3.8690251032999998</v>
      </c>
      <c r="F159" s="4">
        <v>-2.1140400653999998</v>
      </c>
      <c r="G159" s="2" t="s">
        <v>2440</v>
      </c>
      <c r="H159" s="2" t="s">
        <v>2441</v>
      </c>
      <c r="I159" s="2" t="s">
        <v>2442</v>
      </c>
    </row>
    <row r="160" spans="1:9">
      <c r="A160" s="2" t="s">
        <v>316</v>
      </c>
      <c r="B160" s="2" t="s">
        <v>170</v>
      </c>
      <c r="C160" s="2" t="s">
        <v>2443</v>
      </c>
      <c r="D160" s="2" t="s">
        <v>2444</v>
      </c>
      <c r="E160" s="3">
        <v>-3.8158255884000001</v>
      </c>
      <c r="F160" s="4">
        <v>-2.0736777752000002</v>
      </c>
      <c r="G160" s="2" t="s">
        <v>2393</v>
      </c>
      <c r="H160" s="2" t="s">
        <v>2394</v>
      </c>
      <c r="I160" s="2" t="s">
        <v>2445</v>
      </c>
    </row>
    <row r="161" spans="1:9">
      <c r="A161" s="2" t="s">
        <v>316</v>
      </c>
      <c r="B161" s="2" t="s">
        <v>170</v>
      </c>
      <c r="C161" s="2" t="s">
        <v>2446</v>
      </c>
      <c r="D161" s="2" t="s">
        <v>2447</v>
      </c>
      <c r="E161" s="3">
        <v>-3.8055166013999999</v>
      </c>
      <c r="F161" s="4">
        <v>-2.0681350141000001</v>
      </c>
      <c r="G161" s="2" t="s">
        <v>2448</v>
      </c>
      <c r="H161" s="2" t="s">
        <v>2449</v>
      </c>
      <c r="I161" s="2" t="s">
        <v>2450</v>
      </c>
    </row>
    <row r="162" spans="1:9">
      <c r="A162" s="2" t="s">
        <v>316</v>
      </c>
      <c r="B162" s="2" t="s">
        <v>170</v>
      </c>
      <c r="C162" s="2" t="s">
        <v>2451</v>
      </c>
      <c r="D162" s="2" t="s">
        <v>2452</v>
      </c>
      <c r="E162" s="3">
        <v>-3.7637012519000002</v>
      </c>
      <c r="F162" s="4">
        <v>-2.0312820418999999</v>
      </c>
      <c r="G162" s="2" t="s">
        <v>2393</v>
      </c>
      <c r="H162" s="2" t="s">
        <v>2394</v>
      </c>
      <c r="I162" s="2" t="s">
        <v>2453</v>
      </c>
    </row>
    <row r="163" spans="1:9">
      <c r="A163" s="2" t="s">
        <v>316</v>
      </c>
      <c r="B163" s="2" t="s">
        <v>170</v>
      </c>
      <c r="C163" s="2" t="s">
        <v>2454</v>
      </c>
      <c r="D163" s="2" t="s">
        <v>2455</v>
      </c>
      <c r="E163" s="3">
        <v>-3.6626865748999999</v>
      </c>
      <c r="F163" s="4">
        <v>-1.9464541259999999</v>
      </c>
      <c r="G163" s="2" t="s">
        <v>2393</v>
      </c>
      <c r="H163" s="2" t="s">
        <v>2394</v>
      </c>
      <c r="I163" s="2" t="s">
        <v>2456</v>
      </c>
    </row>
    <row r="164" spans="1:9">
      <c r="A164" s="2" t="s">
        <v>316</v>
      </c>
      <c r="B164" s="2" t="s">
        <v>170</v>
      </c>
      <c r="C164" s="2" t="s">
        <v>2457</v>
      </c>
      <c r="D164" s="2" t="s">
        <v>2458</v>
      </c>
      <c r="E164" s="3">
        <v>-3.6137223328000001</v>
      </c>
      <c r="F164" s="4">
        <v>-1.9105327404000001</v>
      </c>
      <c r="G164" s="2" t="s">
        <v>2393</v>
      </c>
      <c r="H164" s="2" t="s">
        <v>2394</v>
      </c>
      <c r="I164" s="2" t="s">
        <v>2459</v>
      </c>
    </row>
    <row r="165" spans="1:9">
      <c r="A165" s="2" t="s">
        <v>316</v>
      </c>
      <c r="B165" s="2" t="s">
        <v>170</v>
      </c>
      <c r="C165" s="2" t="s">
        <v>2460</v>
      </c>
      <c r="D165" s="2" t="s">
        <v>2461</v>
      </c>
      <c r="E165" s="3">
        <v>-3.6137223328000001</v>
      </c>
      <c r="F165" s="4">
        <v>-1.9105327404000001</v>
      </c>
      <c r="G165" s="2" t="s">
        <v>2393</v>
      </c>
      <c r="H165" s="2" t="s">
        <v>2394</v>
      </c>
      <c r="I165" s="2" t="s">
        <v>2459</v>
      </c>
    </row>
    <row r="166" spans="1:9">
      <c r="A166" s="2" t="s">
        <v>316</v>
      </c>
      <c r="B166" s="2" t="s">
        <v>170</v>
      </c>
      <c r="C166" s="2" t="s">
        <v>2462</v>
      </c>
      <c r="D166" s="2" t="s">
        <v>2463</v>
      </c>
      <c r="E166" s="3">
        <v>-3.5657406559</v>
      </c>
      <c r="F166" s="4">
        <v>-1.8676604693000001</v>
      </c>
      <c r="G166" s="2" t="s">
        <v>2393</v>
      </c>
      <c r="H166" s="2" t="s">
        <v>2394</v>
      </c>
      <c r="I166" s="2" t="s">
        <v>2464</v>
      </c>
    </row>
    <row r="167" spans="1:9">
      <c r="A167" s="2" t="s">
        <v>316</v>
      </c>
      <c r="B167" s="2" t="s">
        <v>170</v>
      </c>
      <c r="C167" s="2" t="s">
        <v>2465</v>
      </c>
      <c r="D167" s="2" t="s">
        <v>2466</v>
      </c>
      <c r="E167" s="3">
        <v>-3.5657406559</v>
      </c>
      <c r="F167" s="4">
        <v>-1.8676604693000001</v>
      </c>
      <c r="G167" s="2" t="s">
        <v>2393</v>
      </c>
      <c r="H167" s="2" t="s">
        <v>2394</v>
      </c>
      <c r="I167" s="2" t="s">
        <v>2464</v>
      </c>
    </row>
    <row r="168" spans="1:9">
      <c r="A168" s="2" t="s">
        <v>316</v>
      </c>
      <c r="B168" s="2" t="s">
        <v>170</v>
      </c>
      <c r="C168" s="2" t="s">
        <v>2467</v>
      </c>
      <c r="D168" s="2" t="s">
        <v>2468</v>
      </c>
      <c r="E168" s="3">
        <v>-3.5657406559</v>
      </c>
      <c r="F168" s="4">
        <v>-1.8676604693000001</v>
      </c>
      <c r="G168" s="2" t="s">
        <v>2393</v>
      </c>
      <c r="H168" s="2" t="s">
        <v>2394</v>
      </c>
      <c r="I168" s="2" t="s">
        <v>2464</v>
      </c>
    </row>
    <row r="169" spans="1:9">
      <c r="A169" s="2" t="s">
        <v>316</v>
      </c>
      <c r="B169" s="2" t="s">
        <v>170</v>
      </c>
      <c r="C169" s="2" t="s">
        <v>2469</v>
      </c>
      <c r="D169" s="2" t="s">
        <v>2470</v>
      </c>
      <c r="E169" s="3">
        <v>-3.5030830683</v>
      </c>
      <c r="F169" s="4">
        <v>-1.8150448201</v>
      </c>
      <c r="G169" s="2" t="s">
        <v>2375</v>
      </c>
      <c r="H169" s="2" t="s">
        <v>2376</v>
      </c>
      <c r="I169" s="2" t="s">
        <v>2471</v>
      </c>
    </row>
    <row r="170" spans="1:9">
      <c r="A170" s="2" t="s">
        <v>316</v>
      </c>
      <c r="B170" s="2" t="s">
        <v>170</v>
      </c>
      <c r="C170" s="2" t="s">
        <v>2472</v>
      </c>
      <c r="D170" s="2" t="s">
        <v>2473</v>
      </c>
      <c r="E170" s="3">
        <v>-3.4725966489000002</v>
      </c>
      <c r="F170" s="4">
        <v>-1.7919403543000001</v>
      </c>
      <c r="G170" s="2" t="s">
        <v>2393</v>
      </c>
      <c r="H170" s="2" t="s">
        <v>2394</v>
      </c>
      <c r="I170" s="2" t="s">
        <v>2474</v>
      </c>
    </row>
    <row r="171" spans="1:9">
      <c r="A171" s="2" t="s">
        <v>316</v>
      </c>
      <c r="B171" s="2" t="s">
        <v>170</v>
      </c>
      <c r="C171" s="2" t="s">
        <v>2475</v>
      </c>
      <c r="D171" s="2" t="s">
        <v>2476</v>
      </c>
      <c r="E171" s="3">
        <v>-3.4725966489000002</v>
      </c>
      <c r="F171" s="4">
        <v>-1.7919403543000001</v>
      </c>
      <c r="G171" s="2" t="s">
        <v>2393</v>
      </c>
      <c r="H171" s="2" t="s">
        <v>2394</v>
      </c>
      <c r="I171" s="2" t="s">
        <v>2474</v>
      </c>
    </row>
    <row r="172" spans="1:9">
      <c r="A172" s="2" t="s">
        <v>316</v>
      </c>
      <c r="B172" s="2" t="s">
        <v>170</v>
      </c>
      <c r="C172" s="2" t="s">
        <v>2477</v>
      </c>
      <c r="D172" s="2" t="s">
        <v>2478</v>
      </c>
      <c r="E172" s="3">
        <v>-3.4725966489000002</v>
      </c>
      <c r="F172" s="4">
        <v>-1.7919403543000001</v>
      </c>
      <c r="G172" s="2" t="s">
        <v>2393</v>
      </c>
      <c r="H172" s="2" t="s">
        <v>2394</v>
      </c>
      <c r="I172" s="2" t="s">
        <v>2474</v>
      </c>
    </row>
    <row r="173" spans="1:9">
      <c r="A173" s="2" t="s">
        <v>316</v>
      </c>
      <c r="B173" s="2" t="s">
        <v>170</v>
      </c>
      <c r="C173" s="2" t="s">
        <v>2479</v>
      </c>
      <c r="D173" s="2" t="s">
        <v>2480</v>
      </c>
      <c r="E173" s="3">
        <v>-3.4273739930999998</v>
      </c>
      <c r="F173" s="4">
        <v>-1.7599337648</v>
      </c>
      <c r="G173" s="2" t="s">
        <v>2393</v>
      </c>
      <c r="H173" s="2" t="s">
        <v>2394</v>
      </c>
      <c r="I173" s="2" t="s">
        <v>2481</v>
      </c>
    </row>
    <row r="174" spans="1:9">
      <c r="A174" s="2" t="s">
        <v>316</v>
      </c>
      <c r="B174" s="2" t="s">
        <v>170</v>
      </c>
      <c r="C174" s="2" t="s">
        <v>2482</v>
      </c>
      <c r="D174" s="2" t="s">
        <v>2483</v>
      </c>
      <c r="E174" s="3">
        <v>-3.3909956232999998</v>
      </c>
      <c r="F174" s="4">
        <v>-1.7329205984</v>
      </c>
      <c r="G174" s="2" t="s">
        <v>2484</v>
      </c>
      <c r="H174" s="2" t="s">
        <v>2485</v>
      </c>
      <c r="I174" s="2" t="s">
        <v>2486</v>
      </c>
    </row>
    <row r="175" spans="1:9">
      <c r="A175" s="2" t="s">
        <v>316</v>
      </c>
      <c r="B175" s="2" t="s">
        <v>170</v>
      </c>
      <c r="C175" s="2" t="s">
        <v>2487</v>
      </c>
      <c r="D175" s="2" t="s">
        <v>2488</v>
      </c>
      <c r="E175" s="3">
        <v>-3.3830130570999999</v>
      </c>
      <c r="F175" s="4">
        <v>-1.7283985642999999</v>
      </c>
      <c r="G175" s="2" t="s">
        <v>2393</v>
      </c>
      <c r="H175" s="2" t="s">
        <v>2394</v>
      </c>
      <c r="I175" s="2" t="s">
        <v>2489</v>
      </c>
    </row>
    <row r="176" spans="1:9">
      <c r="A176" s="2" t="s">
        <v>316</v>
      </c>
      <c r="B176" s="2" t="s">
        <v>170</v>
      </c>
      <c r="C176" s="2" t="s">
        <v>2490</v>
      </c>
      <c r="D176" s="2" t="s">
        <v>2491</v>
      </c>
      <c r="E176" s="3">
        <v>-3.3830130570999999</v>
      </c>
      <c r="F176" s="4">
        <v>-1.7283985642999999</v>
      </c>
      <c r="G176" s="2" t="s">
        <v>2393</v>
      </c>
      <c r="H176" s="2" t="s">
        <v>2394</v>
      </c>
      <c r="I176" s="2" t="s">
        <v>2489</v>
      </c>
    </row>
    <row r="177" spans="1:9">
      <c r="A177" s="2" t="s">
        <v>316</v>
      </c>
      <c r="B177" s="2" t="s">
        <v>170</v>
      </c>
      <c r="C177" s="2" t="s">
        <v>2492</v>
      </c>
      <c r="D177" s="2" t="s">
        <v>2493</v>
      </c>
      <c r="E177" s="3">
        <v>-3.2967706144000002</v>
      </c>
      <c r="F177" s="4">
        <v>-1.6534960474</v>
      </c>
      <c r="G177" s="2" t="s">
        <v>2393</v>
      </c>
      <c r="H177" s="2" t="s">
        <v>2394</v>
      </c>
      <c r="I177" s="2" t="s">
        <v>2494</v>
      </c>
    </row>
    <row r="178" spans="1:9">
      <c r="A178" s="2" t="s">
        <v>316</v>
      </c>
      <c r="B178" s="2" t="s">
        <v>170</v>
      </c>
      <c r="C178" s="2" t="s">
        <v>2495</v>
      </c>
      <c r="D178" s="2" t="s">
        <v>2496</v>
      </c>
      <c r="E178" s="3">
        <v>-3.2967706144000002</v>
      </c>
      <c r="F178" s="4">
        <v>-1.6534960474</v>
      </c>
      <c r="G178" s="2" t="s">
        <v>2393</v>
      </c>
      <c r="H178" s="2" t="s">
        <v>2394</v>
      </c>
      <c r="I178" s="2" t="s">
        <v>2494</v>
      </c>
    </row>
    <row r="179" spans="1:9">
      <c r="A179" s="2" t="s">
        <v>316</v>
      </c>
      <c r="B179" s="2" t="s">
        <v>170</v>
      </c>
      <c r="C179" s="2" t="s">
        <v>2497</v>
      </c>
      <c r="D179" s="2" t="s">
        <v>2498</v>
      </c>
      <c r="E179" s="3">
        <v>-3.2967706144000002</v>
      </c>
      <c r="F179" s="4">
        <v>-1.6534960474</v>
      </c>
      <c r="G179" s="2" t="s">
        <v>2393</v>
      </c>
      <c r="H179" s="2" t="s">
        <v>2394</v>
      </c>
      <c r="I179" s="2" t="s">
        <v>2494</v>
      </c>
    </row>
    <row r="180" spans="1:9">
      <c r="A180" s="2" t="s">
        <v>316</v>
      </c>
      <c r="B180" s="2" t="s">
        <v>170</v>
      </c>
      <c r="C180" s="2" t="s">
        <v>2499</v>
      </c>
      <c r="D180" s="2" t="s">
        <v>2500</v>
      </c>
      <c r="E180" s="3">
        <v>-3.2136696337999999</v>
      </c>
      <c r="F180" s="4">
        <v>-1.5900893748</v>
      </c>
      <c r="G180" s="2" t="s">
        <v>2393</v>
      </c>
      <c r="H180" s="2" t="s">
        <v>2394</v>
      </c>
      <c r="I180" s="2" t="s">
        <v>2501</v>
      </c>
    </row>
    <row r="181" spans="1:9">
      <c r="A181" s="2" t="s">
        <v>316</v>
      </c>
      <c r="B181" s="2" t="s">
        <v>170</v>
      </c>
      <c r="C181" s="2" t="s">
        <v>2502</v>
      </c>
      <c r="D181" s="2" t="s">
        <v>2503</v>
      </c>
      <c r="E181" s="3">
        <v>-3.2097841479000002</v>
      </c>
      <c r="F181" s="4">
        <v>-1.5872722644999999</v>
      </c>
      <c r="G181" s="2" t="s">
        <v>2504</v>
      </c>
      <c r="H181" s="2" t="s">
        <v>2505</v>
      </c>
      <c r="I181" s="2" t="s">
        <v>2506</v>
      </c>
    </row>
    <row r="182" spans="1:9">
      <c r="A182" s="2" t="s">
        <v>316</v>
      </c>
      <c r="B182" s="2" t="s">
        <v>170</v>
      </c>
      <c r="C182" s="2" t="s">
        <v>2507</v>
      </c>
      <c r="D182" s="2" t="s">
        <v>2508</v>
      </c>
      <c r="E182" s="3">
        <v>-3.1732395782</v>
      </c>
      <c r="F182" s="4">
        <v>-1.5591813823</v>
      </c>
      <c r="G182" s="2" t="s">
        <v>2393</v>
      </c>
      <c r="H182" s="2" t="s">
        <v>2394</v>
      </c>
      <c r="I182" s="2" t="s">
        <v>2509</v>
      </c>
    </row>
    <row r="183" spans="1:9">
      <c r="A183" s="2" t="s">
        <v>316</v>
      </c>
      <c r="B183" s="2" t="s">
        <v>170</v>
      </c>
      <c r="C183" s="2" t="s">
        <v>2510</v>
      </c>
      <c r="D183" s="2" t="s">
        <v>2511</v>
      </c>
      <c r="E183" s="3">
        <v>-3.1732395782</v>
      </c>
      <c r="F183" s="4">
        <v>-1.5591813823</v>
      </c>
      <c r="G183" s="2" t="s">
        <v>2393</v>
      </c>
      <c r="H183" s="2" t="s">
        <v>2394</v>
      </c>
      <c r="I183" s="2" t="s">
        <v>2509</v>
      </c>
    </row>
    <row r="184" spans="1:9">
      <c r="A184" s="2" t="s">
        <v>316</v>
      </c>
      <c r="B184" s="2" t="s">
        <v>170</v>
      </c>
      <c r="C184" s="2" t="s">
        <v>2512</v>
      </c>
      <c r="D184" s="2" t="s">
        <v>2513</v>
      </c>
      <c r="E184" s="3">
        <v>-3.1732395782</v>
      </c>
      <c r="F184" s="4">
        <v>-1.5591813823</v>
      </c>
      <c r="G184" s="2" t="s">
        <v>2393</v>
      </c>
      <c r="H184" s="2" t="s">
        <v>2394</v>
      </c>
      <c r="I184" s="2" t="s">
        <v>2509</v>
      </c>
    </row>
    <row r="185" spans="1:9">
      <c r="A185" s="2" t="s">
        <v>316</v>
      </c>
      <c r="B185" s="2" t="s">
        <v>170</v>
      </c>
      <c r="C185" s="2" t="s">
        <v>2514</v>
      </c>
      <c r="D185" s="2" t="s">
        <v>2515</v>
      </c>
      <c r="E185" s="3">
        <v>-3.141150814</v>
      </c>
      <c r="F185" s="4">
        <v>-1.5343569722999999</v>
      </c>
      <c r="G185" s="2" t="s">
        <v>2516</v>
      </c>
      <c r="H185" s="2" t="s">
        <v>2517</v>
      </c>
      <c r="I185" s="2" t="s">
        <v>2518</v>
      </c>
    </row>
    <row r="186" spans="1:9">
      <c r="A186" s="2" t="s">
        <v>316</v>
      </c>
      <c r="B186" s="2" t="s">
        <v>170</v>
      </c>
      <c r="C186" s="2" t="s">
        <v>2519</v>
      </c>
      <c r="D186" s="2" t="s">
        <v>2520</v>
      </c>
      <c r="E186" s="3">
        <v>-3.1335277391999998</v>
      </c>
      <c r="F186" s="4">
        <v>-1.5298103766</v>
      </c>
      <c r="G186" s="2" t="s">
        <v>2393</v>
      </c>
      <c r="H186" s="2" t="s">
        <v>2394</v>
      </c>
      <c r="I186" s="2" t="s">
        <v>2521</v>
      </c>
    </row>
    <row r="187" spans="1:9">
      <c r="A187" s="2" t="s">
        <v>316</v>
      </c>
      <c r="B187" s="2" t="s">
        <v>170</v>
      </c>
      <c r="C187" s="2" t="s">
        <v>2522</v>
      </c>
      <c r="D187" s="2" t="s">
        <v>2523</v>
      </c>
      <c r="E187" s="3">
        <v>-3.1335277391999998</v>
      </c>
      <c r="F187" s="4">
        <v>-1.5298103766</v>
      </c>
      <c r="G187" s="2" t="s">
        <v>2393</v>
      </c>
      <c r="H187" s="2" t="s">
        <v>2394</v>
      </c>
      <c r="I187" s="2" t="s">
        <v>2521</v>
      </c>
    </row>
    <row r="188" spans="1:9">
      <c r="A188" s="2" t="s">
        <v>316</v>
      </c>
      <c r="B188" s="2" t="s">
        <v>170</v>
      </c>
      <c r="C188" s="2" t="s">
        <v>2524</v>
      </c>
      <c r="D188" s="2" t="s">
        <v>2525</v>
      </c>
      <c r="E188" s="3">
        <v>-3.0945137049999998</v>
      </c>
      <c r="F188" s="4">
        <v>-1.4958758679999999</v>
      </c>
      <c r="G188" s="2" t="s">
        <v>2393</v>
      </c>
      <c r="H188" s="2" t="s">
        <v>2394</v>
      </c>
      <c r="I188" s="2" t="s">
        <v>2526</v>
      </c>
    </row>
    <row r="189" spans="1:9">
      <c r="A189" s="2" t="s">
        <v>316</v>
      </c>
      <c r="B189" s="2" t="s">
        <v>170</v>
      </c>
      <c r="C189" s="2" t="s">
        <v>2527</v>
      </c>
      <c r="D189" s="2" t="s">
        <v>2528</v>
      </c>
      <c r="E189" s="3">
        <v>-3.0561779173999999</v>
      </c>
      <c r="F189" s="4">
        <v>-1.4665361451000001</v>
      </c>
      <c r="G189" s="2" t="s">
        <v>2393</v>
      </c>
      <c r="H189" s="2" t="s">
        <v>2394</v>
      </c>
      <c r="I189" s="2" t="s">
        <v>1307</v>
      </c>
    </row>
    <row r="190" spans="1:9">
      <c r="A190" s="2" t="s">
        <v>316</v>
      </c>
      <c r="B190" s="2" t="s">
        <v>170</v>
      </c>
      <c r="C190" s="2" t="s">
        <v>2529</v>
      </c>
      <c r="D190" s="2" t="s">
        <v>2530</v>
      </c>
      <c r="E190" s="3">
        <v>-3.0561779173999999</v>
      </c>
      <c r="F190" s="4">
        <v>-1.4665361451000001</v>
      </c>
      <c r="G190" s="2" t="s">
        <v>2393</v>
      </c>
      <c r="H190" s="2" t="s">
        <v>2394</v>
      </c>
      <c r="I190" s="2" t="s">
        <v>1307</v>
      </c>
    </row>
    <row r="191" spans="1:9">
      <c r="A191" s="2" t="s">
        <v>316</v>
      </c>
      <c r="B191" s="2" t="s">
        <v>170</v>
      </c>
      <c r="C191" s="2" t="s">
        <v>2531</v>
      </c>
      <c r="D191" s="2" t="s">
        <v>2532</v>
      </c>
      <c r="E191" s="3">
        <v>-3.0185016244999998</v>
      </c>
      <c r="F191" s="4">
        <v>-1.4367028550000001</v>
      </c>
      <c r="G191" s="2" t="s">
        <v>2393</v>
      </c>
      <c r="H191" s="2" t="s">
        <v>2394</v>
      </c>
      <c r="I191" s="2" t="s">
        <v>2533</v>
      </c>
    </row>
    <row r="192" spans="1:9">
      <c r="A192" s="2" t="s">
        <v>316</v>
      </c>
      <c r="B192" s="2" t="s">
        <v>170</v>
      </c>
      <c r="C192" s="2" t="s">
        <v>2534</v>
      </c>
      <c r="D192" s="2" t="s">
        <v>2535</v>
      </c>
      <c r="E192" s="3">
        <v>-3.0185016244999998</v>
      </c>
      <c r="F192" s="4">
        <v>-1.4367028550000001</v>
      </c>
      <c r="G192" s="2" t="s">
        <v>2393</v>
      </c>
      <c r="H192" s="2" t="s">
        <v>2394</v>
      </c>
      <c r="I192" s="2" t="s">
        <v>2533</v>
      </c>
    </row>
    <row r="193" spans="1:9">
      <c r="A193" s="2" t="s">
        <v>316</v>
      </c>
      <c r="B193" s="2" t="s">
        <v>170</v>
      </c>
      <c r="C193" s="2" t="s">
        <v>2536</v>
      </c>
      <c r="D193" s="2" t="s">
        <v>2537</v>
      </c>
      <c r="E193" s="3">
        <v>-3.0185016244999998</v>
      </c>
      <c r="F193" s="4">
        <v>-1.4367028550000001</v>
      </c>
      <c r="G193" s="2" t="s">
        <v>2393</v>
      </c>
      <c r="H193" s="2" t="s">
        <v>2394</v>
      </c>
      <c r="I193" s="2" t="s">
        <v>2533</v>
      </c>
    </row>
    <row r="194" spans="1:9">
      <c r="A194" s="2" t="s">
        <v>316</v>
      </c>
      <c r="B194" s="2" t="s">
        <v>170</v>
      </c>
      <c r="C194" s="2" t="s">
        <v>2538</v>
      </c>
      <c r="D194" s="2" t="s">
        <v>2539</v>
      </c>
      <c r="E194" s="3">
        <v>-3.0037179483999998</v>
      </c>
      <c r="F194" s="4">
        <v>-1.4252614724999999</v>
      </c>
      <c r="G194" s="2" t="s">
        <v>2540</v>
      </c>
      <c r="H194" s="2" t="s">
        <v>2541</v>
      </c>
      <c r="I194" s="2" t="s">
        <v>2542</v>
      </c>
    </row>
    <row r="195" spans="1:9">
      <c r="A195" s="2" t="s">
        <v>316</v>
      </c>
      <c r="B195" s="2" t="s">
        <v>170</v>
      </c>
      <c r="C195" s="2" t="s">
        <v>2543</v>
      </c>
      <c r="D195" s="2" t="s">
        <v>2544</v>
      </c>
      <c r="E195" s="3">
        <v>-2.9658063929999998</v>
      </c>
      <c r="F195" s="4">
        <v>-1.3936163004</v>
      </c>
      <c r="G195" s="2" t="s">
        <v>2545</v>
      </c>
      <c r="H195" s="2" t="s">
        <v>2546</v>
      </c>
      <c r="I195" s="2" t="s">
        <v>2547</v>
      </c>
    </row>
    <row r="196" spans="1:9">
      <c r="A196" s="2" t="s">
        <v>316</v>
      </c>
      <c r="B196" s="2" t="s">
        <v>170</v>
      </c>
      <c r="C196" s="2" t="s">
        <v>2548</v>
      </c>
      <c r="D196" s="2" t="s">
        <v>2549</v>
      </c>
      <c r="E196" s="3">
        <v>-2.8740422090000002</v>
      </c>
      <c r="F196" s="4">
        <v>-1.3121817695</v>
      </c>
      <c r="G196" s="2" t="s">
        <v>2393</v>
      </c>
      <c r="H196" s="2" t="s">
        <v>2394</v>
      </c>
      <c r="I196" s="2" t="s">
        <v>2550</v>
      </c>
    </row>
    <row r="197" spans="1:9">
      <c r="A197" s="2" t="s">
        <v>316</v>
      </c>
      <c r="B197" s="2" t="s">
        <v>170</v>
      </c>
      <c r="C197" s="2" t="s">
        <v>2551</v>
      </c>
      <c r="D197" s="2" t="s">
        <v>2552</v>
      </c>
      <c r="E197" s="3">
        <v>-2.8394074235</v>
      </c>
      <c r="F197" s="4">
        <v>-1.2885423681999999</v>
      </c>
      <c r="G197" s="2" t="s">
        <v>2393</v>
      </c>
      <c r="H197" s="2" t="s">
        <v>2394</v>
      </c>
      <c r="I197" s="2" t="s">
        <v>2553</v>
      </c>
    </row>
    <row r="198" spans="1:9">
      <c r="A198" s="2" t="s">
        <v>316</v>
      </c>
      <c r="B198" s="2" t="s">
        <v>170</v>
      </c>
      <c r="C198" s="2" t="s">
        <v>2554</v>
      </c>
      <c r="D198" s="2" t="s">
        <v>2555</v>
      </c>
      <c r="E198" s="3">
        <v>-2.7388167897</v>
      </c>
      <c r="F198" s="4">
        <v>-1.1995574164</v>
      </c>
      <c r="G198" s="2" t="s">
        <v>2393</v>
      </c>
      <c r="H198" s="2" t="s">
        <v>2394</v>
      </c>
      <c r="I198" s="2" t="s">
        <v>2556</v>
      </c>
    </row>
    <row r="199" spans="1:9">
      <c r="A199" s="2" t="s">
        <v>316</v>
      </c>
      <c r="B199" s="2" t="s">
        <v>170</v>
      </c>
      <c r="C199" s="2" t="s">
        <v>2557</v>
      </c>
      <c r="D199" s="2" t="s">
        <v>2558</v>
      </c>
      <c r="E199" s="3">
        <v>-2.6743823815000001</v>
      </c>
      <c r="F199" s="4">
        <v>-1.1481398010999999</v>
      </c>
      <c r="G199" s="2" t="s">
        <v>2393</v>
      </c>
      <c r="H199" s="2" t="s">
        <v>2394</v>
      </c>
      <c r="I199" s="2" t="s">
        <v>2559</v>
      </c>
    </row>
    <row r="200" spans="1:9">
      <c r="A200" s="2" t="s">
        <v>316</v>
      </c>
      <c r="B200" s="2" t="s">
        <v>170</v>
      </c>
      <c r="C200" s="2" t="s">
        <v>2560</v>
      </c>
      <c r="D200" s="2" t="s">
        <v>2561</v>
      </c>
      <c r="E200" s="3">
        <v>-2.6743823815000001</v>
      </c>
      <c r="F200" s="4">
        <v>-1.1481398010999999</v>
      </c>
      <c r="G200" s="2" t="s">
        <v>2393</v>
      </c>
      <c r="H200" s="2" t="s">
        <v>2394</v>
      </c>
      <c r="I200" s="2" t="s">
        <v>2559</v>
      </c>
    </row>
    <row r="201" spans="1:9">
      <c r="A201" s="2" t="s">
        <v>316</v>
      </c>
      <c r="B201" s="2" t="s">
        <v>170</v>
      </c>
      <c r="C201" s="2" t="s">
        <v>2562</v>
      </c>
      <c r="D201" s="2" t="s">
        <v>2563</v>
      </c>
      <c r="E201" s="3">
        <v>-2.6743823815000001</v>
      </c>
      <c r="F201" s="4">
        <v>-1.1481398010999999</v>
      </c>
      <c r="G201" s="2" t="s">
        <v>2393</v>
      </c>
      <c r="H201" s="2" t="s">
        <v>2394</v>
      </c>
      <c r="I201" s="2" t="s">
        <v>2559</v>
      </c>
    </row>
    <row r="202" spans="1:9">
      <c r="A202" s="2" t="s">
        <v>316</v>
      </c>
      <c r="B202" s="2" t="s">
        <v>170</v>
      </c>
      <c r="C202" s="2" t="s">
        <v>2564</v>
      </c>
      <c r="D202" s="2" t="s">
        <v>2565</v>
      </c>
      <c r="E202" s="3">
        <v>-2.6207816824000001</v>
      </c>
      <c r="F202" s="4">
        <v>-1.1008725424000001</v>
      </c>
      <c r="G202" s="2" t="s">
        <v>2566</v>
      </c>
      <c r="H202" s="2" t="s">
        <v>2567</v>
      </c>
      <c r="I202" s="2" t="s">
        <v>2568</v>
      </c>
    </row>
    <row r="203" spans="1:9">
      <c r="A203" s="2" t="s">
        <v>316</v>
      </c>
      <c r="B203" s="2" t="s">
        <v>170</v>
      </c>
      <c r="C203" s="2" t="s">
        <v>2569</v>
      </c>
      <c r="D203" s="2" t="s">
        <v>2570</v>
      </c>
      <c r="E203" s="3">
        <v>-2.581420434</v>
      </c>
      <c r="F203" s="4">
        <v>-1.0727698134000001</v>
      </c>
      <c r="G203" s="2" t="s">
        <v>2393</v>
      </c>
      <c r="H203" s="2" t="s">
        <v>2394</v>
      </c>
      <c r="I203" s="2" t="s">
        <v>2571</v>
      </c>
    </row>
    <row r="204" spans="1:9">
      <c r="A204" s="2" t="s">
        <v>316</v>
      </c>
      <c r="B204" s="2" t="s">
        <v>170</v>
      </c>
      <c r="C204" s="2" t="s">
        <v>2572</v>
      </c>
      <c r="D204" s="2" t="s">
        <v>2573</v>
      </c>
      <c r="E204" s="3">
        <v>-2.5513710557999998</v>
      </c>
      <c r="F204" s="4">
        <v>-1.0500470389000001</v>
      </c>
      <c r="G204" s="2" t="s">
        <v>2393</v>
      </c>
      <c r="H204" s="2" t="s">
        <v>2394</v>
      </c>
      <c r="I204" s="2" t="s">
        <v>2574</v>
      </c>
    </row>
    <row r="205" spans="1:9">
      <c r="A205" s="2" t="s">
        <v>316</v>
      </c>
      <c r="B205" s="2" t="s">
        <v>170</v>
      </c>
      <c r="C205" s="2" t="s">
        <v>2575</v>
      </c>
      <c r="D205" s="2" t="s">
        <v>2576</v>
      </c>
      <c r="E205" s="3">
        <v>-2.5310963504999999</v>
      </c>
      <c r="F205" s="4">
        <v>-1.0361827006</v>
      </c>
      <c r="G205" s="2" t="s">
        <v>2577</v>
      </c>
      <c r="H205" s="2" t="s">
        <v>2578</v>
      </c>
      <c r="I205" s="2" t="s">
        <v>2579</v>
      </c>
    </row>
    <row r="206" spans="1:9">
      <c r="A206" s="2" t="s">
        <v>316</v>
      </c>
      <c r="B206" s="2" t="s">
        <v>170</v>
      </c>
      <c r="C206" s="2" t="s">
        <v>2580</v>
      </c>
      <c r="D206" s="2" t="s">
        <v>2581</v>
      </c>
      <c r="E206" s="3">
        <v>-2.3801976298</v>
      </c>
      <c r="F206" s="4">
        <v>-0.91450418430000002</v>
      </c>
      <c r="G206" s="2" t="s">
        <v>2393</v>
      </c>
      <c r="H206" s="2" t="s">
        <v>2394</v>
      </c>
      <c r="I206" s="2" t="s">
        <v>2582</v>
      </c>
    </row>
    <row r="207" spans="1:9">
      <c r="A207" s="2" t="s">
        <v>316</v>
      </c>
      <c r="B207" s="2" t="s">
        <v>170</v>
      </c>
      <c r="C207" s="2" t="s">
        <v>2583</v>
      </c>
      <c r="D207" s="2" t="s">
        <v>2584</v>
      </c>
      <c r="E207" s="3">
        <v>-2.3263903008</v>
      </c>
      <c r="F207" s="4">
        <v>-0.87747269930000005</v>
      </c>
      <c r="G207" s="2" t="s">
        <v>2393</v>
      </c>
      <c r="H207" s="2" t="s">
        <v>2394</v>
      </c>
      <c r="I207" s="2" t="s">
        <v>2585</v>
      </c>
    </row>
    <row r="208" spans="1:9">
      <c r="A208" s="2" t="s">
        <v>316</v>
      </c>
      <c r="B208" s="2" t="s">
        <v>170</v>
      </c>
      <c r="C208" s="2" t="s">
        <v>2586</v>
      </c>
      <c r="D208" s="2" t="s">
        <v>2587</v>
      </c>
      <c r="E208" s="3">
        <v>-2.2484928844000001</v>
      </c>
      <c r="F208" s="4">
        <v>-0.81710367009999996</v>
      </c>
      <c r="G208" s="2" t="s">
        <v>2393</v>
      </c>
      <c r="H208" s="2" t="s">
        <v>2394</v>
      </c>
      <c r="I208" s="2" t="s">
        <v>2588</v>
      </c>
    </row>
    <row r="209" spans="1:9">
      <c r="A209" s="2" t="s">
        <v>316</v>
      </c>
      <c r="B209" s="2" t="s">
        <v>170</v>
      </c>
      <c r="C209" s="2" t="s">
        <v>2589</v>
      </c>
      <c r="D209" s="2" t="s">
        <v>2590</v>
      </c>
      <c r="E209" s="3">
        <v>-2.2451105306999999</v>
      </c>
      <c r="F209" s="4">
        <v>-0.81440794809999995</v>
      </c>
      <c r="G209" s="2" t="s">
        <v>2591</v>
      </c>
      <c r="H209" s="2" t="s">
        <v>2592</v>
      </c>
      <c r="I209" s="2" t="s">
        <v>2593</v>
      </c>
    </row>
    <row r="210" spans="1:9">
      <c r="A210" s="2" t="s">
        <v>316</v>
      </c>
      <c r="B210" s="2" t="s">
        <v>170</v>
      </c>
      <c r="C210" s="2" t="s">
        <v>2594</v>
      </c>
      <c r="D210" s="2" t="s">
        <v>2595</v>
      </c>
      <c r="E210" s="3">
        <v>-2.2305242518999999</v>
      </c>
      <c r="F210" s="4">
        <v>-0.80255739159999995</v>
      </c>
      <c r="G210" s="2" t="s">
        <v>2596</v>
      </c>
      <c r="H210" s="2" t="s">
        <v>2597</v>
      </c>
      <c r="I210" s="2" t="s">
        <v>2598</v>
      </c>
    </row>
    <row r="211" spans="1:9">
      <c r="A211" s="2" t="s">
        <v>316</v>
      </c>
      <c r="B211" s="2" t="s">
        <v>170</v>
      </c>
      <c r="C211" s="2" t="s">
        <v>2599</v>
      </c>
      <c r="D211" s="2" t="s">
        <v>2600</v>
      </c>
      <c r="E211" s="3">
        <v>-2.2232464788000001</v>
      </c>
      <c r="F211" s="4">
        <v>-0.8000260535</v>
      </c>
      <c r="G211" s="2" t="s">
        <v>2393</v>
      </c>
      <c r="H211" s="2" t="s">
        <v>2394</v>
      </c>
      <c r="I211" s="2" t="s">
        <v>2601</v>
      </c>
    </row>
    <row r="212" spans="1:9">
      <c r="A212" s="2" t="s">
        <v>316</v>
      </c>
      <c r="B212" s="2" t="s">
        <v>170</v>
      </c>
      <c r="C212" s="2" t="s">
        <v>2602</v>
      </c>
      <c r="D212" s="2" t="s">
        <v>2603</v>
      </c>
      <c r="E212" s="3">
        <v>-2.1495645533999999</v>
      </c>
      <c r="F212" s="4">
        <v>-0.73962634019999995</v>
      </c>
      <c r="G212" s="2" t="s">
        <v>2393</v>
      </c>
      <c r="H212" s="2" t="s">
        <v>2394</v>
      </c>
      <c r="I212" s="2" t="s">
        <v>2604</v>
      </c>
    </row>
    <row r="213" spans="1:9">
      <c r="A213" s="2" t="s">
        <v>365</v>
      </c>
      <c r="B213" s="2" t="s">
        <v>10</v>
      </c>
      <c r="C213" s="2" t="s">
        <v>2605</v>
      </c>
      <c r="D213" s="2" t="s">
        <v>2606</v>
      </c>
      <c r="E213" s="3">
        <v>-12.027648471999999</v>
      </c>
      <c r="F213" s="4">
        <v>-9.4767834167</v>
      </c>
      <c r="G213" s="2" t="s">
        <v>2607</v>
      </c>
      <c r="H213" s="2" t="s">
        <v>2608</v>
      </c>
      <c r="I213" s="2" t="s">
        <v>2609</v>
      </c>
    </row>
    <row r="214" spans="1:9">
      <c r="A214" s="2" t="s">
        <v>371</v>
      </c>
      <c r="B214" s="2" t="s">
        <v>10</v>
      </c>
      <c r="C214" s="2" t="s">
        <v>2605</v>
      </c>
      <c r="D214" s="2" t="s">
        <v>2606</v>
      </c>
      <c r="E214" s="3">
        <v>-12.027648471999999</v>
      </c>
      <c r="F214" s="4">
        <v>-9.4767834167</v>
      </c>
      <c r="G214" s="2" t="s">
        <v>2610</v>
      </c>
      <c r="H214" s="2" t="s">
        <v>2611</v>
      </c>
      <c r="I214" s="2" t="s">
        <v>2612</v>
      </c>
    </row>
    <row r="215" spans="1:9">
      <c r="A215" s="2" t="s">
        <v>371</v>
      </c>
      <c r="B215" s="2" t="s">
        <v>10</v>
      </c>
      <c r="C215" s="2" t="s">
        <v>2613</v>
      </c>
      <c r="D215" s="2" t="s">
        <v>2614</v>
      </c>
      <c r="E215" s="3">
        <v>-11.3588671037</v>
      </c>
      <c r="F215" s="4">
        <v>-8.8671235006</v>
      </c>
      <c r="G215" s="2" t="s">
        <v>2615</v>
      </c>
      <c r="H215" s="2" t="s">
        <v>2616</v>
      </c>
      <c r="I215" s="2" t="s">
        <v>2617</v>
      </c>
    </row>
    <row r="216" spans="1:9">
      <c r="A216" s="2" t="s">
        <v>371</v>
      </c>
      <c r="B216" s="2" t="s">
        <v>10</v>
      </c>
      <c r="C216" s="2" t="s">
        <v>2618</v>
      </c>
      <c r="D216" s="2" t="s">
        <v>2619</v>
      </c>
      <c r="E216" s="3">
        <v>-11.104924088600001</v>
      </c>
      <c r="F216" s="4">
        <v>-8.6362457895000002</v>
      </c>
      <c r="G216" s="2" t="s">
        <v>2610</v>
      </c>
      <c r="H216" s="2" t="s">
        <v>2611</v>
      </c>
      <c r="I216" s="2" t="s">
        <v>2223</v>
      </c>
    </row>
    <row r="217" spans="1:9">
      <c r="A217" s="2" t="s">
        <v>371</v>
      </c>
      <c r="B217" s="2" t="s">
        <v>10</v>
      </c>
      <c r="C217" s="2" t="s">
        <v>2620</v>
      </c>
      <c r="D217" s="2" t="s">
        <v>2621</v>
      </c>
      <c r="E217" s="3">
        <v>-10.7341325518</v>
      </c>
      <c r="F217" s="4">
        <v>-8.2873560941999997</v>
      </c>
      <c r="G217" s="2" t="s">
        <v>2615</v>
      </c>
      <c r="H217" s="2" t="s">
        <v>2616</v>
      </c>
      <c r="I217" s="2" t="s">
        <v>2622</v>
      </c>
    </row>
    <row r="218" spans="1:9">
      <c r="A218" s="2" t="s">
        <v>371</v>
      </c>
      <c r="B218" s="2" t="s">
        <v>10</v>
      </c>
      <c r="C218" s="2" t="s">
        <v>2623</v>
      </c>
      <c r="D218" s="2" t="s">
        <v>2624</v>
      </c>
      <c r="E218" s="3">
        <v>-10.7266212571</v>
      </c>
      <c r="F218" s="4">
        <v>-8.2869066539999992</v>
      </c>
      <c r="G218" s="2" t="s">
        <v>2625</v>
      </c>
      <c r="H218" s="2" t="s">
        <v>2626</v>
      </c>
      <c r="I218" s="2" t="s">
        <v>2627</v>
      </c>
    </row>
    <row r="219" spans="1:9">
      <c r="A219" s="2" t="s">
        <v>371</v>
      </c>
      <c r="B219" s="2" t="s">
        <v>10</v>
      </c>
      <c r="C219" s="2" t="s">
        <v>2628</v>
      </c>
      <c r="D219" s="2" t="s">
        <v>2629</v>
      </c>
      <c r="E219" s="3">
        <v>-9.0073354361</v>
      </c>
      <c r="F219" s="4">
        <v>-6.7147483961000001</v>
      </c>
      <c r="G219" s="2" t="s">
        <v>2630</v>
      </c>
      <c r="H219" s="2" t="s">
        <v>2631</v>
      </c>
      <c r="I219" s="2" t="s">
        <v>2632</v>
      </c>
    </row>
    <row r="220" spans="1:9">
      <c r="A220" s="2" t="s">
        <v>371</v>
      </c>
      <c r="B220" s="2" t="s">
        <v>10</v>
      </c>
      <c r="C220" s="2" t="s">
        <v>2633</v>
      </c>
      <c r="D220" s="2" t="s">
        <v>2634</v>
      </c>
      <c r="E220" s="3">
        <v>-8.4849850148999995</v>
      </c>
      <c r="F220" s="4">
        <v>-6.2213616708000004</v>
      </c>
      <c r="G220" s="2" t="s">
        <v>2635</v>
      </c>
      <c r="H220" s="2" t="s">
        <v>2636</v>
      </c>
      <c r="I220" s="2" t="s">
        <v>2637</v>
      </c>
    </row>
    <row r="221" spans="1:9">
      <c r="A221" s="2" t="s">
        <v>371</v>
      </c>
      <c r="B221" s="2" t="s">
        <v>10</v>
      </c>
      <c r="C221" s="2" t="s">
        <v>2638</v>
      </c>
      <c r="D221" s="2" t="s">
        <v>2639</v>
      </c>
      <c r="E221" s="3">
        <v>-8.4621335416000001</v>
      </c>
      <c r="F221" s="4">
        <v>-6.2077508543000004</v>
      </c>
      <c r="G221" s="2" t="s">
        <v>2640</v>
      </c>
      <c r="H221" s="2" t="s">
        <v>2641</v>
      </c>
      <c r="I221" s="2" t="s">
        <v>2642</v>
      </c>
    </row>
    <row r="222" spans="1:9">
      <c r="A222" s="2" t="s">
        <v>371</v>
      </c>
      <c r="B222" s="2" t="s">
        <v>10</v>
      </c>
      <c r="C222" s="2" t="s">
        <v>2643</v>
      </c>
      <c r="D222" s="2" t="s">
        <v>2644</v>
      </c>
      <c r="E222" s="3">
        <v>-7.7618348466000002</v>
      </c>
      <c r="F222" s="4">
        <v>-5.5467618933000002</v>
      </c>
      <c r="G222" s="2" t="s">
        <v>2645</v>
      </c>
      <c r="H222" s="2" t="s">
        <v>2646</v>
      </c>
      <c r="I222" s="2" t="s">
        <v>2647</v>
      </c>
    </row>
    <row r="223" spans="1:9">
      <c r="A223" s="2" t="s">
        <v>371</v>
      </c>
      <c r="B223" s="2" t="s">
        <v>10</v>
      </c>
      <c r="C223" s="2" t="s">
        <v>2648</v>
      </c>
      <c r="D223" s="2" t="s">
        <v>2649</v>
      </c>
      <c r="E223" s="3">
        <v>-7.6757585773999999</v>
      </c>
      <c r="F223" s="4">
        <v>-5.4770760403000001</v>
      </c>
      <c r="G223" s="2" t="s">
        <v>2650</v>
      </c>
      <c r="H223" s="2" t="s">
        <v>2651</v>
      </c>
      <c r="I223" s="2" t="s">
        <v>2652</v>
      </c>
    </row>
    <row r="224" spans="1:9">
      <c r="A224" s="2" t="s">
        <v>371</v>
      </c>
      <c r="B224" s="2" t="s">
        <v>10</v>
      </c>
      <c r="C224" s="2" t="s">
        <v>2653</v>
      </c>
      <c r="D224" s="2" t="s">
        <v>2654</v>
      </c>
      <c r="E224" s="3">
        <v>-7.2906333303000004</v>
      </c>
      <c r="F224" s="4">
        <v>-5.1116054811999998</v>
      </c>
      <c r="G224" s="2" t="s">
        <v>2655</v>
      </c>
      <c r="H224" s="2" t="s">
        <v>2656</v>
      </c>
      <c r="I224" s="2" t="s">
        <v>2657</v>
      </c>
    </row>
    <row r="225" spans="1:9">
      <c r="A225" s="2" t="s">
        <v>371</v>
      </c>
      <c r="B225" s="2" t="s">
        <v>10</v>
      </c>
      <c r="C225" s="2" t="s">
        <v>77</v>
      </c>
      <c r="D225" s="2" t="s">
        <v>78</v>
      </c>
      <c r="E225" s="3">
        <v>-5.9132579649999997</v>
      </c>
      <c r="F225" s="4">
        <v>-3.8933392767999999</v>
      </c>
      <c r="G225" s="2" t="s">
        <v>2658</v>
      </c>
      <c r="H225" s="2" t="s">
        <v>2659</v>
      </c>
      <c r="I225" s="2" t="s">
        <v>2660</v>
      </c>
    </row>
    <row r="226" spans="1:9">
      <c r="A226" s="2" t="s">
        <v>371</v>
      </c>
      <c r="B226" s="2" t="s">
        <v>10</v>
      </c>
      <c r="C226" s="2" t="s">
        <v>72</v>
      </c>
      <c r="D226" s="2" t="s">
        <v>73</v>
      </c>
      <c r="E226" s="3">
        <v>-5.2619887792000002</v>
      </c>
      <c r="F226" s="4">
        <v>-3.3221385579999998</v>
      </c>
      <c r="G226" s="2" t="s">
        <v>2661</v>
      </c>
      <c r="H226" s="2" t="s">
        <v>2662</v>
      </c>
      <c r="I226" s="2" t="s">
        <v>2663</v>
      </c>
    </row>
    <row r="227" spans="1:9">
      <c r="A227" s="2" t="s">
        <v>371</v>
      </c>
      <c r="B227" s="2" t="s">
        <v>10</v>
      </c>
      <c r="C227" s="2" t="s">
        <v>2664</v>
      </c>
      <c r="D227" s="2" t="s">
        <v>2665</v>
      </c>
      <c r="E227" s="3">
        <v>-5.0374846554000001</v>
      </c>
      <c r="F227" s="4">
        <v>-3.1213487082000002</v>
      </c>
      <c r="G227" s="2" t="s">
        <v>2666</v>
      </c>
      <c r="H227" s="2" t="s">
        <v>2667</v>
      </c>
      <c r="I227" s="2" t="s">
        <v>2668</v>
      </c>
    </row>
    <row r="228" spans="1:9">
      <c r="A228" s="2" t="s">
        <v>371</v>
      </c>
      <c r="B228" s="2" t="s">
        <v>10</v>
      </c>
      <c r="C228" s="2" t="s">
        <v>2669</v>
      </c>
      <c r="D228" s="2" t="s">
        <v>2670</v>
      </c>
      <c r="E228" s="3">
        <v>-4.8321709499000001</v>
      </c>
      <c r="F228" s="4">
        <v>-2.9365243910999999</v>
      </c>
      <c r="G228" s="2" t="s">
        <v>2671</v>
      </c>
      <c r="H228" s="2" t="s">
        <v>2672</v>
      </c>
      <c r="I228" s="2" t="s">
        <v>2673</v>
      </c>
    </row>
    <row r="229" spans="1:9">
      <c r="A229" s="2" t="s">
        <v>371</v>
      </c>
      <c r="B229" s="2" t="s">
        <v>10</v>
      </c>
      <c r="C229" s="2" t="s">
        <v>58</v>
      </c>
      <c r="D229" s="2" t="s">
        <v>59</v>
      </c>
      <c r="E229" s="3">
        <v>-4.7258364038999998</v>
      </c>
      <c r="F229" s="4">
        <v>-2.8420349744000002</v>
      </c>
      <c r="G229" s="2" t="s">
        <v>2674</v>
      </c>
      <c r="H229" s="2" t="s">
        <v>2675</v>
      </c>
      <c r="I229" s="2" t="s">
        <v>2676</v>
      </c>
    </row>
    <row r="230" spans="1:9">
      <c r="A230" s="2" t="s">
        <v>371</v>
      </c>
      <c r="B230" s="2" t="s">
        <v>10</v>
      </c>
      <c r="C230" s="2" t="s">
        <v>67</v>
      </c>
      <c r="D230" s="2" t="s">
        <v>68</v>
      </c>
      <c r="E230" s="3">
        <v>-3.9632650931</v>
      </c>
      <c r="F230" s="4">
        <v>-2.1920566431999999</v>
      </c>
      <c r="G230" s="2" t="s">
        <v>2677</v>
      </c>
      <c r="H230" s="2" t="s">
        <v>2678</v>
      </c>
      <c r="I230" s="2" t="s">
        <v>2679</v>
      </c>
    </row>
    <row r="231" spans="1:9">
      <c r="A231" s="2" t="s">
        <v>371</v>
      </c>
      <c r="B231" s="2" t="s">
        <v>10</v>
      </c>
      <c r="C231" s="2" t="s">
        <v>2680</v>
      </c>
      <c r="D231" s="2" t="s">
        <v>2681</v>
      </c>
      <c r="E231" s="3">
        <v>-3.4069197780999998</v>
      </c>
      <c r="F231" s="4">
        <v>-1.7465223173</v>
      </c>
      <c r="G231" s="2" t="s">
        <v>2682</v>
      </c>
      <c r="H231" s="2" t="s">
        <v>2683</v>
      </c>
      <c r="I231" s="2" t="s">
        <v>2684</v>
      </c>
    </row>
    <row r="232" spans="1:9">
      <c r="A232" s="2" t="s">
        <v>371</v>
      </c>
      <c r="B232" s="2" t="s">
        <v>10</v>
      </c>
      <c r="C232" s="2" t="s">
        <v>2685</v>
      </c>
      <c r="D232" s="2" t="s">
        <v>2686</v>
      </c>
      <c r="E232" s="3">
        <v>-3.4069197780999998</v>
      </c>
      <c r="F232" s="4">
        <v>-1.7465223173</v>
      </c>
      <c r="G232" s="2" t="s">
        <v>2682</v>
      </c>
      <c r="H232" s="2" t="s">
        <v>2683</v>
      </c>
      <c r="I232" s="2" t="s">
        <v>2684</v>
      </c>
    </row>
    <row r="233" spans="1:9">
      <c r="A233" s="2" t="s">
        <v>396</v>
      </c>
      <c r="B233" s="2" t="s">
        <v>170</v>
      </c>
      <c r="C233" s="2" t="s">
        <v>1293</v>
      </c>
      <c r="D233" s="2" t="s">
        <v>1294</v>
      </c>
      <c r="E233" s="3">
        <v>-10.879246801200001</v>
      </c>
      <c r="F233" s="4">
        <v>-8.4252917590000003</v>
      </c>
      <c r="G233" s="2" t="s">
        <v>2687</v>
      </c>
      <c r="H233" s="2" t="s">
        <v>2688</v>
      </c>
      <c r="I233" s="2" t="s">
        <v>2689</v>
      </c>
    </row>
    <row r="234" spans="1:9">
      <c r="A234" s="2" t="s">
        <v>402</v>
      </c>
      <c r="B234" s="2" t="s">
        <v>170</v>
      </c>
      <c r="C234" s="2" t="s">
        <v>1293</v>
      </c>
      <c r="D234" s="2" t="s">
        <v>1294</v>
      </c>
      <c r="E234" s="3">
        <v>-10.879246801200001</v>
      </c>
      <c r="F234" s="4">
        <v>-8.4252917590000003</v>
      </c>
      <c r="G234" s="2" t="s">
        <v>2687</v>
      </c>
      <c r="H234" s="2" t="s">
        <v>2688</v>
      </c>
      <c r="I234" s="2" t="s">
        <v>2690</v>
      </c>
    </row>
    <row r="235" spans="1:9">
      <c r="A235" s="2" t="s">
        <v>433</v>
      </c>
      <c r="B235" s="2" t="s">
        <v>10</v>
      </c>
      <c r="C235" s="2" t="s">
        <v>2691</v>
      </c>
      <c r="D235" s="2" t="s">
        <v>2692</v>
      </c>
      <c r="E235" s="3">
        <v>-10.685684533</v>
      </c>
      <c r="F235" s="4">
        <v>-8.2529187899000007</v>
      </c>
      <c r="G235" s="2" t="s">
        <v>2693</v>
      </c>
      <c r="H235" s="2" t="s">
        <v>2694</v>
      </c>
      <c r="I235" s="2" t="s">
        <v>2695</v>
      </c>
    </row>
    <row r="236" spans="1:9">
      <c r="A236" s="2" t="s">
        <v>438</v>
      </c>
      <c r="B236" s="2" t="s">
        <v>10</v>
      </c>
      <c r="C236" s="2" t="s">
        <v>2691</v>
      </c>
      <c r="D236" s="2" t="s">
        <v>2692</v>
      </c>
      <c r="E236" s="3">
        <v>-10.685684533</v>
      </c>
      <c r="F236" s="4">
        <v>-8.2529187899000007</v>
      </c>
      <c r="G236" s="2" t="s">
        <v>2693</v>
      </c>
      <c r="H236" s="2" t="s">
        <v>2694</v>
      </c>
      <c r="I236" s="2" t="s">
        <v>2696</v>
      </c>
    </row>
    <row r="237" spans="1:9">
      <c r="A237" s="2" t="s">
        <v>438</v>
      </c>
      <c r="B237" s="2" t="s">
        <v>10</v>
      </c>
      <c r="C237" s="2" t="s">
        <v>2697</v>
      </c>
      <c r="D237" s="2" t="s">
        <v>2698</v>
      </c>
      <c r="E237" s="3">
        <v>-8.6492850578000002</v>
      </c>
      <c r="F237" s="4">
        <v>-6.3762201574999997</v>
      </c>
      <c r="G237" s="2" t="s">
        <v>2699</v>
      </c>
      <c r="H237" s="2" t="s">
        <v>2700</v>
      </c>
      <c r="I237" s="2" t="s">
        <v>2701</v>
      </c>
    </row>
    <row r="238" spans="1:9">
      <c r="A238" s="2" t="s">
        <v>438</v>
      </c>
      <c r="B238" s="2" t="s">
        <v>10</v>
      </c>
      <c r="C238" s="2" t="s">
        <v>2702</v>
      </c>
      <c r="D238" s="2" t="s">
        <v>2703</v>
      </c>
      <c r="E238" s="3">
        <v>-6.6390615478999999</v>
      </c>
      <c r="F238" s="4">
        <v>-4.5107589763</v>
      </c>
      <c r="G238" s="2" t="s">
        <v>2704</v>
      </c>
      <c r="H238" s="2" t="s">
        <v>2705</v>
      </c>
      <c r="I238" s="2" t="s">
        <v>2706</v>
      </c>
    </row>
    <row r="239" spans="1:9">
      <c r="A239" s="2" t="s">
        <v>438</v>
      </c>
      <c r="B239" s="2" t="s">
        <v>10</v>
      </c>
      <c r="C239" s="2" t="s">
        <v>2707</v>
      </c>
      <c r="D239" s="2" t="s">
        <v>2708</v>
      </c>
      <c r="E239" s="3">
        <v>-4.0500522278000002</v>
      </c>
      <c r="F239" s="4">
        <v>-2.2556964979999998</v>
      </c>
      <c r="G239" s="2" t="s">
        <v>2709</v>
      </c>
      <c r="H239" s="2" t="s">
        <v>2710</v>
      </c>
      <c r="I239" s="2" t="s">
        <v>2711</v>
      </c>
    </row>
    <row r="240" spans="1:9">
      <c r="A240" s="2" t="s">
        <v>438</v>
      </c>
      <c r="B240" s="2" t="s">
        <v>10</v>
      </c>
      <c r="C240" s="2" t="s">
        <v>2712</v>
      </c>
      <c r="D240" s="2" t="s">
        <v>2713</v>
      </c>
      <c r="E240" s="3">
        <v>-2.9596174172</v>
      </c>
      <c r="F240" s="4">
        <v>-1.3921531001</v>
      </c>
      <c r="G240" s="2" t="s">
        <v>2709</v>
      </c>
      <c r="H240" s="2" t="s">
        <v>2710</v>
      </c>
      <c r="I240" s="2" t="s">
        <v>2714</v>
      </c>
    </row>
    <row r="241" spans="1:9">
      <c r="A241" s="2" t="s">
        <v>462</v>
      </c>
      <c r="B241" s="2" t="s">
        <v>10</v>
      </c>
      <c r="C241" s="2" t="s">
        <v>2715</v>
      </c>
      <c r="D241" s="2" t="s">
        <v>2716</v>
      </c>
      <c r="E241" s="3">
        <v>-9.9649140611</v>
      </c>
      <c r="F241" s="4">
        <v>-7.6020394883</v>
      </c>
      <c r="G241" s="2" t="s">
        <v>2717</v>
      </c>
      <c r="H241" s="2" t="s">
        <v>2718</v>
      </c>
      <c r="I241" s="2" t="s">
        <v>1120</v>
      </c>
    </row>
    <row r="242" spans="1:9">
      <c r="A242" s="2" t="s">
        <v>468</v>
      </c>
      <c r="B242" s="2" t="s">
        <v>10</v>
      </c>
      <c r="C242" s="2" t="s">
        <v>2715</v>
      </c>
      <c r="D242" s="2" t="s">
        <v>2716</v>
      </c>
      <c r="E242" s="3">
        <v>-9.9649140611</v>
      </c>
      <c r="F242" s="4">
        <v>-7.6020394883</v>
      </c>
      <c r="G242" s="2" t="s">
        <v>2719</v>
      </c>
      <c r="H242" s="2" t="s">
        <v>2720</v>
      </c>
      <c r="I242" s="2" t="s">
        <v>2721</v>
      </c>
    </row>
    <row r="243" spans="1:9">
      <c r="A243" s="2" t="s">
        <v>468</v>
      </c>
      <c r="B243" s="2" t="s">
        <v>10</v>
      </c>
      <c r="C243" s="2" t="s">
        <v>2722</v>
      </c>
      <c r="D243" s="2" t="s">
        <v>2723</v>
      </c>
      <c r="E243" s="3">
        <v>-7.4309559394000004</v>
      </c>
      <c r="F243" s="4">
        <v>-5.2480676694000001</v>
      </c>
      <c r="G243" s="2" t="s">
        <v>2724</v>
      </c>
      <c r="H243" s="2" t="s">
        <v>2725</v>
      </c>
      <c r="I243" s="2" t="s">
        <v>2726</v>
      </c>
    </row>
    <row r="244" spans="1:9">
      <c r="A244" s="2" t="s">
        <v>468</v>
      </c>
      <c r="B244" s="2" t="s">
        <v>10</v>
      </c>
      <c r="C244" s="2" t="s">
        <v>2727</v>
      </c>
      <c r="D244" s="2" t="s">
        <v>2728</v>
      </c>
      <c r="E244" s="3">
        <v>-3.7423625245999999</v>
      </c>
      <c r="F244" s="4">
        <v>-2.0167612643999999</v>
      </c>
      <c r="G244" s="2" t="s">
        <v>2729</v>
      </c>
      <c r="H244" s="2" t="s">
        <v>2730</v>
      </c>
      <c r="I244" s="2" t="s">
        <v>2731</v>
      </c>
    </row>
    <row r="245" spans="1:9">
      <c r="A245" s="2" t="s">
        <v>468</v>
      </c>
      <c r="B245" s="2" t="s">
        <v>170</v>
      </c>
      <c r="C245" s="2" t="s">
        <v>744</v>
      </c>
      <c r="D245" s="2" t="s">
        <v>745</v>
      </c>
      <c r="E245" s="3">
        <v>-3.48652009</v>
      </c>
      <c r="F245" s="4">
        <v>-1.8009564607999999</v>
      </c>
      <c r="G245" s="2" t="s">
        <v>2732</v>
      </c>
      <c r="H245" s="2" t="s">
        <v>2733</v>
      </c>
      <c r="I245" s="2" t="s">
        <v>2734</v>
      </c>
    </row>
    <row r="246" spans="1:9">
      <c r="A246" s="2" t="s">
        <v>468</v>
      </c>
      <c r="B246" s="2" t="s">
        <v>170</v>
      </c>
      <c r="C246" s="2" t="s">
        <v>2735</v>
      </c>
      <c r="D246" s="2" t="s">
        <v>2736</v>
      </c>
      <c r="E246" s="3">
        <v>-2.4355822762999999</v>
      </c>
      <c r="F246" s="4">
        <v>-0.96163060570000003</v>
      </c>
      <c r="G246" s="2" t="s">
        <v>2737</v>
      </c>
      <c r="H246" s="2" t="s">
        <v>2738</v>
      </c>
      <c r="I246" s="2" t="s">
        <v>2739</v>
      </c>
    </row>
    <row r="247" spans="1:9">
      <c r="A247" s="2" t="s">
        <v>468</v>
      </c>
      <c r="B247" s="2" t="s">
        <v>170</v>
      </c>
      <c r="C247" s="2" t="s">
        <v>2740</v>
      </c>
      <c r="D247" s="2" t="s">
        <v>2741</v>
      </c>
      <c r="E247" s="3">
        <v>-2.4355822762999999</v>
      </c>
      <c r="F247" s="4">
        <v>-0.96163060570000003</v>
      </c>
      <c r="G247" s="2" t="s">
        <v>2737</v>
      </c>
      <c r="H247" s="2" t="s">
        <v>2738</v>
      </c>
      <c r="I247" s="2" t="s">
        <v>2739</v>
      </c>
    </row>
    <row r="248" spans="1:9">
      <c r="A248" s="2" t="s">
        <v>468</v>
      </c>
      <c r="B248" s="2" t="s">
        <v>170</v>
      </c>
      <c r="C248" s="2" t="s">
        <v>2742</v>
      </c>
      <c r="D248" s="2" t="s">
        <v>2743</v>
      </c>
      <c r="E248" s="3">
        <v>-2.1160869938000002</v>
      </c>
      <c r="F248" s="4">
        <v>-0.71199576539999998</v>
      </c>
      <c r="G248" s="2" t="s">
        <v>2744</v>
      </c>
      <c r="H248" s="2" t="s">
        <v>2745</v>
      </c>
      <c r="I248" s="2" t="s">
        <v>2746</v>
      </c>
    </row>
    <row r="249" spans="1:9">
      <c r="A249" s="2" t="s">
        <v>468</v>
      </c>
      <c r="B249" s="2" t="s">
        <v>170</v>
      </c>
      <c r="C249" s="2" t="s">
        <v>2747</v>
      </c>
      <c r="D249" s="2" t="s">
        <v>2748</v>
      </c>
      <c r="E249" s="3">
        <v>-2.0332232882999999</v>
      </c>
      <c r="F249" s="4">
        <v>-0.64434977380000003</v>
      </c>
      <c r="G249" s="2" t="s">
        <v>2737</v>
      </c>
      <c r="H249" s="2" t="s">
        <v>2738</v>
      </c>
      <c r="I249" s="2" t="s">
        <v>2749</v>
      </c>
    </row>
    <row r="250" spans="1:9">
      <c r="A250" s="2" t="s">
        <v>468</v>
      </c>
      <c r="B250" s="2" t="s">
        <v>170</v>
      </c>
      <c r="C250" s="2" t="s">
        <v>2750</v>
      </c>
      <c r="D250" s="2" t="s">
        <v>2751</v>
      </c>
      <c r="E250" s="3">
        <v>-2.0241670155999998</v>
      </c>
      <c r="F250" s="4">
        <v>-0.63777874089999997</v>
      </c>
      <c r="G250" s="2" t="s">
        <v>2752</v>
      </c>
      <c r="H250" s="2" t="s">
        <v>2753</v>
      </c>
      <c r="I250" s="2" t="s">
        <v>374</v>
      </c>
    </row>
    <row r="251" spans="1:9">
      <c r="A251" s="2" t="s">
        <v>468</v>
      </c>
      <c r="B251" s="2" t="s">
        <v>170</v>
      </c>
      <c r="C251" s="2" t="s">
        <v>2754</v>
      </c>
      <c r="D251" s="2" t="s">
        <v>2755</v>
      </c>
      <c r="E251" s="3">
        <v>-2.0160698653</v>
      </c>
      <c r="F251" s="4">
        <v>-0.63399683029999998</v>
      </c>
      <c r="G251" s="2" t="s">
        <v>2756</v>
      </c>
      <c r="H251" s="2" t="s">
        <v>2757</v>
      </c>
      <c r="I251" s="2" t="s">
        <v>2758</v>
      </c>
    </row>
    <row r="252" spans="1:9">
      <c r="A252" s="2" t="s">
        <v>485</v>
      </c>
      <c r="B252" s="2" t="s">
        <v>10</v>
      </c>
      <c r="C252" s="2" t="s">
        <v>1032</v>
      </c>
      <c r="D252" s="2" t="s">
        <v>1033</v>
      </c>
      <c r="E252" s="3">
        <v>-9.9649140611</v>
      </c>
      <c r="F252" s="4">
        <v>-7.6020394883</v>
      </c>
      <c r="G252" s="2" t="s">
        <v>2759</v>
      </c>
      <c r="H252" s="2" t="s">
        <v>2760</v>
      </c>
      <c r="I252" s="2" t="s">
        <v>2761</v>
      </c>
    </row>
    <row r="253" spans="1:9">
      <c r="A253" s="2" t="s">
        <v>491</v>
      </c>
      <c r="B253" s="2" t="s">
        <v>10</v>
      </c>
      <c r="C253" s="2" t="s">
        <v>1032</v>
      </c>
      <c r="D253" s="2" t="s">
        <v>1033</v>
      </c>
      <c r="E253" s="3">
        <v>-9.9649140611</v>
      </c>
      <c r="F253" s="4">
        <v>-7.6020394883</v>
      </c>
      <c r="G253" s="2" t="s">
        <v>2762</v>
      </c>
      <c r="H253" s="2" t="s">
        <v>2763</v>
      </c>
      <c r="I253" s="2" t="s">
        <v>2721</v>
      </c>
    </row>
    <row r="254" spans="1:9">
      <c r="A254" s="2" t="s">
        <v>491</v>
      </c>
      <c r="B254" s="2" t="s">
        <v>10</v>
      </c>
      <c r="C254" s="2" t="s">
        <v>1441</v>
      </c>
      <c r="D254" s="2" t="s">
        <v>1442</v>
      </c>
      <c r="E254" s="3">
        <v>-4.7624001399999996</v>
      </c>
      <c r="F254" s="4">
        <v>-2.8727165281999998</v>
      </c>
      <c r="G254" s="2" t="s">
        <v>2764</v>
      </c>
      <c r="H254" s="2" t="s">
        <v>2765</v>
      </c>
      <c r="I254" s="2" t="s">
        <v>2766</v>
      </c>
    </row>
    <row r="255" spans="1:9">
      <c r="A255" s="2" t="s">
        <v>491</v>
      </c>
      <c r="B255" s="2" t="s">
        <v>10</v>
      </c>
      <c r="C255" s="2" t="s">
        <v>2767</v>
      </c>
      <c r="D255" s="2" t="s">
        <v>2768</v>
      </c>
      <c r="E255" s="3">
        <v>-4.4182512844000001</v>
      </c>
      <c r="F255" s="4">
        <v>-2.5685245263000001</v>
      </c>
      <c r="G255" s="2" t="s">
        <v>2769</v>
      </c>
      <c r="H255" s="2" t="s">
        <v>2770</v>
      </c>
      <c r="I255" s="2" t="s">
        <v>2771</v>
      </c>
    </row>
    <row r="256" spans="1:9">
      <c r="A256" s="2" t="s">
        <v>491</v>
      </c>
      <c r="B256" s="2" t="s">
        <v>10</v>
      </c>
      <c r="C256" s="2" t="s">
        <v>2772</v>
      </c>
      <c r="D256" s="2" t="s">
        <v>2773</v>
      </c>
      <c r="E256" s="3">
        <v>-3.9997548775</v>
      </c>
      <c r="F256" s="4">
        <v>-2.2101283540000001</v>
      </c>
      <c r="G256" s="2" t="s">
        <v>2774</v>
      </c>
      <c r="H256" s="2" t="s">
        <v>2775</v>
      </c>
      <c r="I256" s="2" t="s">
        <v>2776</v>
      </c>
    </row>
    <row r="257" spans="1:9">
      <c r="A257" s="2" t="s">
        <v>491</v>
      </c>
      <c r="B257" s="2" t="s">
        <v>170</v>
      </c>
      <c r="C257" s="2" t="s">
        <v>2777</v>
      </c>
      <c r="D257" s="2" t="s">
        <v>2778</v>
      </c>
      <c r="E257" s="3">
        <v>-3.2427746229999999</v>
      </c>
      <c r="F257" s="4">
        <v>-1.6105514025000001</v>
      </c>
      <c r="G257" s="2" t="s">
        <v>2779</v>
      </c>
      <c r="H257" s="2" t="s">
        <v>2780</v>
      </c>
      <c r="I257" s="2" t="s">
        <v>2781</v>
      </c>
    </row>
    <row r="258" spans="1:9">
      <c r="A258" s="2" t="s">
        <v>501</v>
      </c>
      <c r="B258" s="2" t="s">
        <v>10</v>
      </c>
      <c r="C258" s="2" t="s">
        <v>881</v>
      </c>
      <c r="D258" s="2" t="s">
        <v>882</v>
      </c>
      <c r="E258" s="3">
        <v>-9.7135585749000004</v>
      </c>
      <c r="F258" s="4">
        <v>-7.3790793735999998</v>
      </c>
      <c r="G258" s="2" t="s">
        <v>2782</v>
      </c>
      <c r="H258" s="2" t="s">
        <v>2783</v>
      </c>
      <c r="I258" s="2" t="s">
        <v>2784</v>
      </c>
    </row>
    <row r="259" spans="1:9">
      <c r="A259" s="2" t="s">
        <v>507</v>
      </c>
      <c r="B259" s="2" t="s">
        <v>10</v>
      </c>
      <c r="C259" s="2" t="s">
        <v>881</v>
      </c>
      <c r="D259" s="2" t="s">
        <v>882</v>
      </c>
      <c r="E259" s="3">
        <v>-9.7135585749000004</v>
      </c>
      <c r="F259" s="4">
        <v>-7.3790793735999998</v>
      </c>
      <c r="G259" s="2" t="s">
        <v>2785</v>
      </c>
      <c r="H259" s="2" t="s">
        <v>2786</v>
      </c>
      <c r="I259" s="2" t="s">
        <v>2787</v>
      </c>
    </row>
    <row r="260" spans="1:9">
      <c r="A260" s="2" t="s">
        <v>507</v>
      </c>
      <c r="B260" s="2" t="s">
        <v>10</v>
      </c>
      <c r="C260" s="2" t="s">
        <v>873</v>
      </c>
      <c r="D260" s="2" t="s">
        <v>874</v>
      </c>
      <c r="E260" s="3">
        <v>-9.1346474964999995</v>
      </c>
      <c r="F260" s="4">
        <v>-6.8163550562999999</v>
      </c>
      <c r="G260" s="2" t="s">
        <v>2788</v>
      </c>
      <c r="H260" s="2" t="s">
        <v>2789</v>
      </c>
      <c r="I260" s="2" t="s">
        <v>2790</v>
      </c>
    </row>
    <row r="261" spans="1:9">
      <c r="A261" s="2" t="s">
        <v>507</v>
      </c>
      <c r="B261" s="2" t="s">
        <v>10</v>
      </c>
      <c r="C261" s="2" t="s">
        <v>2791</v>
      </c>
      <c r="D261" s="2" t="s">
        <v>2792</v>
      </c>
      <c r="E261" s="3">
        <v>-9.0618557681999992</v>
      </c>
      <c r="F261" s="4">
        <v>-6.7618600166</v>
      </c>
      <c r="G261" s="2" t="s">
        <v>2793</v>
      </c>
      <c r="H261" s="2" t="s">
        <v>2794</v>
      </c>
      <c r="I261" s="2" t="s">
        <v>2795</v>
      </c>
    </row>
    <row r="262" spans="1:9">
      <c r="A262" s="2" t="s">
        <v>507</v>
      </c>
      <c r="B262" s="2" t="s">
        <v>10</v>
      </c>
      <c r="C262" s="2" t="s">
        <v>2796</v>
      </c>
      <c r="D262" s="2" t="s">
        <v>2797</v>
      </c>
      <c r="E262" s="3">
        <v>-9.0618557681999992</v>
      </c>
      <c r="F262" s="4">
        <v>-6.7618600166</v>
      </c>
      <c r="G262" s="2" t="s">
        <v>2793</v>
      </c>
      <c r="H262" s="2" t="s">
        <v>2794</v>
      </c>
      <c r="I262" s="2" t="s">
        <v>2795</v>
      </c>
    </row>
    <row r="263" spans="1:9">
      <c r="A263" s="2" t="s">
        <v>507</v>
      </c>
      <c r="B263" s="2" t="s">
        <v>10</v>
      </c>
      <c r="C263" s="2" t="s">
        <v>2798</v>
      </c>
      <c r="D263" s="2" t="s">
        <v>2799</v>
      </c>
      <c r="E263" s="3">
        <v>-9.0594678579999997</v>
      </c>
      <c r="F263" s="4">
        <v>-6.7618600166</v>
      </c>
      <c r="G263" s="2" t="s">
        <v>2800</v>
      </c>
      <c r="H263" s="2" t="s">
        <v>2801</v>
      </c>
      <c r="I263" s="2" t="s">
        <v>2802</v>
      </c>
    </row>
    <row r="264" spans="1:9">
      <c r="A264" s="2" t="s">
        <v>507</v>
      </c>
      <c r="B264" s="2" t="s">
        <v>10</v>
      </c>
      <c r="C264" s="2" t="s">
        <v>889</v>
      </c>
      <c r="D264" s="2" t="s">
        <v>890</v>
      </c>
      <c r="E264" s="3">
        <v>-8.4020684925999998</v>
      </c>
      <c r="F264" s="4">
        <v>-6.1522334330000001</v>
      </c>
      <c r="G264" s="2" t="s">
        <v>2803</v>
      </c>
      <c r="H264" s="2" t="s">
        <v>2804</v>
      </c>
      <c r="I264" s="2" t="s">
        <v>2805</v>
      </c>
    </row>
    <row r="265" spans="1:9">
      <c r="A265" s="2" t="s">
        <v>507</v>
      </c>
      <c r="B265" s="2" t="s">
        <v>10</v>
      </c>
      <c r="C265" s="2" t="s">
        <v>894</v>
      </c>
      <c r="D265" s="2" t="s">
        <v>895</v>
      </c>
      <c r="E265" s="3">
        <v>-8.0419620067000004</v>
      </c>
      <c r="F265" s="4">
        <v>-5.8054909087000004</v>
      </c>
      <c r="G265" s="2" t="s">
        <v>2806</v>
      </c>
      <c r="H265" s="2" t="s">
        <v>2807</v>
      </c>
      <c r="I265" s="2" t="s">
        <v>2808</v>
      </c>
    </row>
    <row r="266" spans="1:9">
      <c r="A266" s="2" t="s">
        <v>507</v>
      </c>
      <c r="B266" s="2" t="s">
        <v>10</v>
      </c>
      <c r="C266" s="2" t="s">
        <v>884</v>
      </c>
      <c r="D266" s="2" t="s">
        <v>885</v>
      </c>
      <c r="E266" s="3">
        <v>-7.7525091813999998</v>
      </c>
      <c r="F266" s="4">
        <v>-5.5415921878000001</v>
      </c>
      <c r="G266" s="2" t="s">
        <v>2809</v>
      </c>
      <c r="H266" s="2" t="s">
        <v>2810</v>
      </c>
      <c r="I266" s="2" t="s">
        <v>2811</v>
      </c>
    </row>
    <row r="267" spans="1:9">
      <c r="A267" s="2" t="s">
        <v>507</v>
      </c>
      <c r="B267" s="2" t="s">
        <v>10</v>
      </c>
      <c r="C267" s="2" t="s">
        <v>2812</v>
      </c>
      <c r="D267" s="2" t="s">
        <v>2813</v>
      </c>
      <c r="E267" s="3">
        <v>-6.5226249592999999</v>
      </c>
      <c r="F267" s="4">
        <v>-4.4176234650000001</v>
      </c>
      <c r="G267" s="2" t="s">
        <v>2793</v>
      </c>
      <c r="H267" s="2" t="s">
        <v>2794</v>
      </c>
      <c r="I267" s="2" t="s">
        <v>2814</v>
      </c>
    </row>
    <row r="268" spans="1:9">
      <c r="A268" s="2" t="s">
        <v>507</v>
      </c>
      <c r="B268" s="2" t="s">
        <v>10</v>
      </c>
      <c r="C268" s="2" t="s">
        <v>2815</v>
      </c>
      <c r="D268" s="2" t="s">
        <v>2816</v>
      </c>
      <c r="E268" s="3">
        <v>-3.4539161950000001</v>
      </c>
      <c r="F268" s="4">
        <v>-1.7805184729000001</v>
      </c>
      <c r="G268" s="2" t="s">
        <v>2817</v>
      </c>
      <c r="H268" s="2" t="s">
        <v>2818</v>
      </c>
      <c r="I268" s="2" t="s">
        <v>2819</v>
      </c>
    </row>
    <row r="269" spans="1:9">
      <c r="A269" s="2" t="s">
        <v>515</v>
      </c>
      <c r="B269" s="2" t="s">
        <v>10</v>
      </c>
      <c r="C269" s="2" t="s">
        <v>2820</v>
      </c>
      <c r="D269" s="2" t="s">
        <v>2821</v>
      </c>
      <c r="E269" s="3">
        <v>-8.8535298933999993</v>
      </c>
      <c r="F269" s="4">
        <v>-6.5708136073999999</v>
      </c>
      <c r="G269" s="2" t="s">
        <v>2822</v>
      </c>
      <c r="H269" s="2" t="s">
        <v>2823</v>
      </c>
      <c r="I269" s="2" t="s">
        <v>15</v>
      </c>
    </row>
    <row r="270" spans="1:9">
      <c r="A270" s="2" t="s">
        <v>520</v>
      </c>
      <c r="B270" s="2" t="s">
        <v>10</v>
      </c>
      <c r="C270" s="2" t="s">
        <v>2820</v>
      </c>
      <c r="D270" s="2" t="s">
        <v>2821</v>
      </c>
      <c r="E270" s="3">
        <v>-8.8535298933999993</v>
      </c>
      <c r="F270" s="4">
        <v>-6.5708136073999999</v>
      </c>
      <c r="G270" s="2" t="s">
        <v>2822</v>
      </c>
      <c r="H270" s="2" t="s">
        <v>2823</v>
      </c>
      <c r="I270" s="2" t="s">
        <v>2824</v>
      </c>
    </row>
    <row r="271" spans="1:9">
      <c r="A271" s="2" t="s">
        <v>520</v>
      </c>
      <c r="B271" s="2" t="s">
        <v>10</v>
      </c>
      <c r="C271" s="2" t="s">
        <v>2825</v>
      </c>
      <c r="D271" s="2" t="s">
        <v>2826</v>
      </c>
      <c r="E271" s="3">
        <v>-6.6737887388999999</v>
      </c>
      <c r="F271" s="4">
        <v>-4.5420529915000003</v>
      </c>
      <c r="G271" s="2" t="s">
        <v>2827</v>
      </c>
      <c r="H271" s="2" t="s">
        <v>2828</v>
      </c>
      <c r="I271" s="2" t="s">
        <v>2829</v>
      </c>
    </row>
    <row r="272" spans="1:9">
      <c r="A272" s="2" t="s">
        <v>520</v>
      </c>
      <c r="B272" s="2" t="s">
        <v>10</v>
      </c>
      <c r="C272" s="2" t="s">
        <v>2830</v>
      </c>
      <c r="D272" s="2" t="s">
        <v>2831</v>
      </c>
      <c r="E272" s="3">
        <v>-4.6919926992000001</v>
      </c>
      <c r="F272" s="4">
        <v>-2.8139948457999999</v>
      </c>
      <c r="G272" s="2" t="s">
        <v>2832</v>
      </c>
      <c r="H272" s="2" t="s">
        <v>2833</v>
      </c>
      <c r="I272" s="2" t="s">
        <v>2834</v>
      </c>
    </row>
    <row r="273" spans="1:9">
      <c r="A273" s="2" t="s">
        <v>532</v>
      </c>
      <c r="B273" s="2" t="s">
        <v>170</v>
      </c>
      <c r="C273" s="2" t="s">
        <v>2835</v>
      </c>
      <c r="D273" s="2" t="s">
        <v>2836</v>
      </c>
      <c r="E273" s="3">
        <v>-8.3861869472000006</v>
      </c>
      <c r="F273" s="4">
        <v>-6.1408523888</v>
      </c>
      <c r="G273" s="2" t="s">
        <v>2837</v>
      </c>
      <c r="H273" s="2" t="s">
        <v>2838</v>
      </c>
      <c r="I273" s="2" t="s">
        <v>239</v>
      </c>
    </row>
    <row r="274" spans="1:9">
      <c r="A274" s="2" t="s">
        <v>538</v>
      </c>
      <c r="B274" s="2" t="s">
        <v>170</v>
      </c>
      <c r="C274" s="2" t="s">
        <v>2835</v>
      </c>
      <c r="D274" s="2" t="s">
        <v>2836</v>
      </c>
      <c r="E274" s="3">
        <v>-8.3861869472000006</v>
      </c>
      <c r="F274" s="4">
        <v>-6.1408523888</v>
      </c>
      <c r="G274" s="2" t="s">
        <v>2839</v>
      </c>
      <c r="H274" s="2" t="s">
        <v>2840</v>
      </c>
      <c r="I274" s="2" t="s">
        <v>2841</v>
      </c>
    </row>
    <row r="275" spans="1:9">
      <c r="A275" s="2" t="s">
        <v>538</v>
      </c>
      <c r="B275" s="2" t="s">
        <v>170</v>
      </c>
      <c r="C275" s="2" t="s">
        <v>2842</v>
      </c>
      <c r="D275" s="2" t="s">
        <v>2843</v>
      </c>
      <c r="E275" s="3">
        <v>-7.7445797631</v>
      </c>
      <c r="F275" s="4">
        <v>-5.5377793357999998</v>
      </c>
      <c r="G275" s="2" t="s">
        <v>2844</v>
      </c>
      <c r="H275" s="2" t="s">
        <v>2845</v>
      </c>
      <c r="I275" s="2" t="s">
        <v>2846</v>
      </c>
    </row>
    <row r="276" spans="1:9">
      <c r="A276" s="2" t="s">
        <v>538</v>
      </c>
      <c r="B276" s="2" t="s">
        <v>170</v>
      </c>
      <c r="C276" s="2" t="s">
        <v>2847</v>
      </c>
      <c r="D276" s="2" t="s">
        <v>2848</v>
      </c>
      <c r="E276" s="3">
        <v>-6.4290709695999997</v>
      </c>
      <c r="F276" s="4">
        <v>-4.3272984455000003</v>
      </c>
      <c r="G276" s="2" t="s">
        <v>2849</v>
      </c>
      <c r="H276" s="2" t="s">
        <v>2850</v>
      </c>
      <c r="I276" s="2" t="s">
        <v>2851</v>
      </c>
    </row>
    <row r="277" spans="1:9">
      <c r="A277" s="2" t="s">
        <v>538</v>
      </c>
      <c r="B277" s="2" t="s">
        <v>10</v>
      </c>
      <c r="C277" s="2" t="s">
        <v>2852</v>
      </c>
      <c r="D277" s="2" t="s">
        <v>2853</v>
      </c>
      <c r="E277" s="3">
        <v>-3.7539850017999998</v>
      </c>
      <c r="F277" s="4">
        <v>-2.0243058291999998</v>
      </c>
      <c r="G277" s="2" t="s">
        <v>2854</v>
      </c>
      <c r="H277" s="2" t="s">
        <v>2855</v>
      </c>
      <c r="I277" s="2" t="s">
        <v>2856</v>
      </c>
    </row>
    <row r="278" spans="1:9">
      <c r="A278" s="2" t="s">
        <v>538</v>
      </c>
      <c r="B278" s="2" t="s">
        <v>170</v>
      </c>
      <c r="C278" s="2" t="s">
        <v>2857</v>
      </c>
      <c r="D278" s="2" t="s">
        <v>2858</v>
      </c>
      <c r="E278" s="3">
        <v>-2.8986992892000001</v>
      </c>
      <c r="F278" s="4">
        <v>-1.3359098771</v>
      </c>
      <c r="G278" s="2" t="s">
        <v>2859</v>
      </c>
      <c r="H278" s="2" t="s">
        <v>2860</v>
      </c>
      <c r="I278" s="2" t="s">
        <v>2861</v>
      </c>
    </row>
    <row r="279" spans="1:9">
      <c r="A279" s="2" t="s">
        <v>538</v>
      </c>
      <c r="B279" s="2" t="s">
        <v>170</v>
      </c>
      <c r="C279" s="2" t="s">
        <v>2862</v>
      </c>
      <c r="D279" s="2" t="s">
        <v>2863</v>
      </c>
      <c r="E279" s="3">
        <v>-2.5625239173000001</v>
      </c>
      <c r="F279" s="4">
        <v>-1.0603919103999999</v>
      </c>
      <c r="G279" s="2" t="s">
        <v>2864</v>
      </c>
      <c r="H279" s="2" t="s">
        <v>2865</v>
      </c>
      <c r="I279" s="2" t="s">
        <v>2866</v>
      </c>
    </row>
    <row r="280" spans="1:9">
      <c r="A280" s="2" t="s">
        <v>538</v>
      </c>
      <c r="B280" s="2" t="s">
        <v>170</v>
      </c>
      <c r="C280" s="2" t="s">
        <v>2867</v>
      </c>
      <c r="D280" s="2" t="s">
        <v>2868</v>
      </c>
      <c r="E280" s="3">
        <v>-2.1160869938000002</v>
      </c>
      <c r="F280" s="4">
        <v>-0.71199576539999998</v>
      </c>
      <c r="G280" s="2" t="s">
        <v>2869</v>
      </c>
      <c r="H280" s="2" t="s">
        <v>2870</v>
      </c>
      <c r="I280" s="2" t="s">
        <v>2746</v>
      </c>
    </row>
    <row r="281" spans="1:9">
      <c r="A281" s="2" t="s">
        <v>547</v>
      </c>
      <c r="B281" s="2" t="s">
        <v>10</v>
      </c>
      <c r="C281" s="2" t="s">
        <v>2871</v>
      </c>
      <c r="D281" s="2" t="s">
        <v>2872</v>
      </c>
      <c r="E281" s="3">
        <v>-7.6427039704000004</v>
      </c>
      <c r="F281" s="4">
        <v>-5.4480241756999996</v>
      </c>
      <c r="G281" s="2" t="s">
        <v>2873</v>
      </c>
      <c r="H281" s="2" t="s">
        <v>2874</v>
      </c>
      <c r="I281" s="2" t="s">
        <v>2875</v>
      </c>
    </row>
    <row r="282" spans="1:9">
      <c r="A282" s="2" t="s">
        <v>552</v>
      </c>
      <c r="B282" s="2" t="s">
        <v>10</v>
      </c>
      <c r="C282" s="2" t="s">
        <v>2871</v>
      </c>
      <c r="D282" s="2" t="s">
        <v>2872</v>
      </c>
      <c r="E282" s="3">
        <v>-7.6427039704000004</v>
      </c>
      <c r="F282" s="4">
        <v>-5.4480241756999996</v>
      </c>
      <c r="G282" s="2" t="s">
        <v>2876</v>
      </c>
      <c r="H282" s="2" t="s">
        <v>2877</v>
      </c>
      <c r="I282" s="2" t="s">
        <v>2878</v>
      </c>
    </row>
    <row r="283" spans="1:9">
      <c r="A283" s="2" t="s">
        <v>552</v>
      </c>
      <c r="B283" s="2" t="s">
        <v>10</v>
      </c>
      <c r="C283" s="2" t="s">
        <v>2879</v>
      </c>
      <c r="D283" s="2" t="s">
        <v>2880</v>
      </c>
      <c r="E283" s="3">
        <v>-7.0867118372000002</v>
      </c>
      <c r="F283" s="4">
        <v>-4.9264875518000002</v>
      </c>
      <c r="G283" s="2" t="s">
        <v>2881</v>
      </c>
      <c r="H283" s="2" t="s">
        <v>2882</v>
      </c>
      <c r="I283" s="2" t="s">
        <v>2883</v>
      </c>
    </row>
    <row r="284" spans="1:9">
      <c r="A284" s="2" t="s">
        <v>552</v>
      </c>
      <c r="B284" s="2" t="s">
        <v>10</v>
      </c>
      <c r="C284" s="2" t="s">
        <v>2884</v>
      </c>
      <c r="D284" s="2" t="s">
        <v>2885</v>
      </c>
      <c r="E284" s="3">
        <v>-6.2120846721999996</v>
      </c>
      <c r="F284" s="4">
        <v>-4.1447708374000003</v>
      </c>
      <c r="G284" s="2" t="s">
        <v>2886</v>
      </c>
      <c r="H284" s="2" t="s">
        <v>2887</v>
      </c>
      <c r="I284" s="2" t="s">
        <v>2888</v>
      </c>
    </row>
    <row r="285" spans="1:9">
      <c r="A285" s="2" t="s">
        <v>552</v>
      </c>
      <c r="B285" s="2" t="s">
        <v>10</v>
      </c>
      <c r="C285" s="2" t="s">
        <v>2889</v>
      </c>
      <c r="D285" s="2" t="s">
        <v>2890</v>
      </c>
      <c r="E285" s="3">
        <v>-6.1788489081</v>
      </c>
      <c r="F285" s="4">
        <v>-4.1257195627999996</v>
      </c>
      <c r="G285" s="2" t="s">
        <v>2891</v>
      </c>
      <c r="H285" s="2" t="s">
        <v>2892</v>
      </c>
      <c r="I285" s="2" t="s">
        <v>2893</v>
      </c>
    </row>
    <row r="286" spans="1:9">
      <c r="A286" s="2" t="s">
        <v>552</v>
      </c>
      <c r="B286" s="2" t="s">
        <v>10</v>
      </c>
      <c r="C286" s="2" t="s">
        <v>2894</v>
      </c>
      <c r="D286" s="2" t="s">
        <v>2895</v>
      </c>
      <c r="E286" s="3">
        <v>-6.1788489081</v>
      </c>
      <c r="F286" s="4">
        <v>-4.1257195627999996</v>
      </c>
      <c r="G286" s="2" t="s">
        <v>2891</v>
      </c>
      <c r="H286" s="2" t="s">
        <v>2892</v>
      </c>
      <c r="I286" s="2" t="s">
        <v>2893</v>
      </c>
    </row>
    <row r="287" spans="1:9">
      <c r="A287" s="2" t="s">
        <v>552</v>
      </c>
      <c r="B287" s="2" t="s">
        <v>10</v>
      </c>
      <c r="C287" s="2" t="s">
        <v>2896</v>
      </c>
      <c r="D287" s="2" t="s">
        <v>2897</v>
      </c>
      <c r="E287" s="3">
        <v>-5.8692606940000003</v>
      </c>
      <c r="F287" s="4">
        <v>-3.8546383456000002</v>
      </c>
      <c r="G287" s="2" t="s">
        <v>2898</v>
      </c>
      <c r="H287" s="2" t="s">
        <v>2899</v>
      </c>
      <c r="I287" s="2" t="s">
        <v>2900</v>
      </c>
    </row>
    <row r="288" spans="1:9">
      <c r="A288" s="2" t="s">
        <v>552</v>
      </c>
      <c r="B288" s="2" t="s">
        <v>10</v>
      </c>
      <c r="C288" s="2" t="s">
        <v>2901</v>
      </c>
      <c r="D288" s="2" t="s">
        <v>2902</v>
      </c>
      <c r="E288" s="3">
        <v>-5.8692606940000003</v>
      </c>
      <c r="F288" s="4">
        <v>-3.8546383456000002</v>
      </c>
      <c r="G288" s="2" t="s">
        <v>2898</v>
      </c>
      <c r="H288" s="2" t="s">
        <v>2899</v>
      </c>
      <c r="I288" s="2" t="s">
        <v>2900</v>
      </c>
    </row>
    <row r="289" spans="1:9">
      <c r="A289" s="2" t="s">
        <v>552</v>
      </c>
      <c r="B289" s="2" t="s">
        <v>10</v>
      </c>
      <c r="C289" s="2" t="s">
        <v>2903</v>
      </c>
      <c r="D289" s="2" t="s">
        <v>2904</v>
      </c>
      <c r="E289" s="3">
        <v>-5.6520004928000001</v>
      </c>
      <c r="F289" s="4">
        <v>-3.6629322488999998</v>
      </c>
      <c r="G289" s="2" t="s">
        <v>2905</v>
      </c>
      <c r="H289" s="2" t="s">
        <v>2906</v>
      </c>
      <c r="I289" s="2" t="s">
        <v>2907</v>
      </c>
    </row>
    <row r="290" spans="1:9">
      <c r="A290" s="2" t="s">
        <v>552</v>
      </c>
      <c r="B290" s="2" t="s">
        <v>10</v>
      </c>
      <c r="C290" s="2" t="s">
        <v>2908</v>
      </c>
      <c r="D290" s="2" t="s">
        <v>2909</v>
      </c>
      <c r="E290" s="3">
        <v>-5.0665333050000001</v>
      </c>
      <c r="F290" s="4">
        <v>-3.1461808734000001</v>
      </c>
      <c r="G290" s="2" t="s">
        <v>2910</v>
      </c>
      <c r="H290" s="2" t="s">
        <v>2911</v>
      </c>
      <c r="I290" s="2" t="s">
        <v>2288</v>
      </c>
    </row>
    <row r="291" spans="1:9">
      <c r="A291" s="2" t="s">
        <v>552</v>
      </c>
      <c r="B291" s="2" t="s">
        <v>10</v>
      </c>
      <c r="C291" s="2" t="s">
        <v>2912</v>
      </c>
      <c r="D291" s="2" t="s">
        <v>2913</v>
      </c>
      <c r="E291" s="3">
        <v>-5.0665333050000001</v>
      </c>
      <c r="F291" s="4">
        <v>-3.1461808734000001</v>
      </c>
      <c r="G291" s="2" t="s">
        <v>2910</v>
      </c>
      <c r="H291" s="2" t="s">
        <v>2911</v>
      </c>
      <c r="I291" s="2" t="s">
        <v>2288</v>
      </c>
    </row>
    <row r="292" spans="1:9">
      <c r="A292" s="2" t="s">
        <v>552</v>
      </c>
      <c r="B292" s="2" t="s">
        <v>10</v>
      </c>
      <c r="C292" s="2" t="s">
        <v>2914</v>
      </c>
      <c r="D292" s="2" t="s">
        <v>2915</v>
      </c>
      <c r="E292" s="3">
        <v>-4.7367073586000004</v>
      </c>
      <c r="F292" s="4">
        <v>-2.8509540404</v>
      </c>
      <c r="G292" s="2" t="s">
        <v>2916</v>
      </c>
      <c r="H292" s="2" t="s">
        <v>2917</v>
      </c>
      <c r="I292" s="2" t="s">
        <v>2918</v>
      </c>
    </row>
    <row r="293" spans="1:9">
      <c r="A293" s="2" t="s">
        <v>552</v>
      </c>
      <c r="B293" s="2" t="s">
        <v>10</v>
      </c>
      <c r="C293" s="2" t="s">
        <v>2919</v>
      </c>
      <c r="D293" s="2" t="s">
        <v>2920</v>
      </c>
      <c r="E293" s="3">
        <v>-4.5163068674</v>
      </c>
      <c r="F293" s="4">
        <v>-2.6552684371000002</v>
      </c>
      <c r="G293" s="2" t="s">
        <v>2921</v>
      </c>
      <c r="H293" s="2" t="s">
        <v>2922</v>
      </c>
      <c r="I293" s="2" t="s">
        <v>2923</v>
      </c>
    </row>
    <row r="294" spans="1:9">
      <c r="A294" s="2" t="s">
        <v>552</v>
      </c>
      <c r="B294" s="2" t="s">
        <v>10</v>
      </c>
      <c r="C294" s="2" t="s">
        <v>2924</v>
      </c>
      <c r="D294" s="2" t="s">
        <v>2925</v>
      </c>
      <c r="E294" s="3">
        <v>-4.5088243758999997</v>
      </c>
      <c r="F294" s="4">
        <v>-2.6496300863000002</v>
      </c>
      <c r="G294" s="2" t="s">
        <v>2926</v>
      </c>
      <c r="H294" s="2" t="s">
        <v>2927</v>
      </c>
      <c r="I294" s="2" t="s">
        <v>2928</v>
      </c>
    </row>
    <row r="295" spans="1:9">
      <c r="A295" s="2" t="s">
        <v>552</v>
      </c>
      <c r="B295" s="2" t="s">
        <v>10</v>
      </c>
      <c r="C295" s="2" t="s">
        <v>2929</v>
      </c>
      <c r="D295" s="2" t="s">
        <v>2930</v>
      </c>
      <c r="E295" s="3">
        <v>-4.3631020893999999</v>
      </c>
      <c r="F295" s="4">
        <v>-2.5201618812</v>
      </c>
      <c r="G295" s="2" t="s">
        <v>2921</v>
      </c>
      <c r="H295" s="2" t="s">
        <v>2922</v>
      </c>
      <c r="I295" s="2" t="s">
        <v>2931</v>
      </c>
    </row>
    <row r="296" spans="1:9">
      <c r="A296" s="2" t="s">
        <v>552</v>
      </c>
      <c r="B296" s="2" t="s">
        <v>10</v>
      </c>
      <c r="C296" s="2" t="s">
        <v>2932</v>
      </c>
      <c r="D296" s="2" t="s">
        <v>2933</v>
      </c>
      <c r="E296" s="3">
        <v>-4.0942889447999997</v>
      </c>
      <c r="F296" s="4">
        <v>-2.2919349322000002</v>
      </c>
      <c r="G296" s="2" t="s">
        <v>2934</v>
      </c>
      <c r="H296" s="2" t="s">
        <v>2935</v>
      </c>
      <c r="I296" s="2" t="s">
        <v>2416</v>
      </c>
    </row>
    <row r="297" spans="1:9">
      <c r="A297" s="2" t="s">
        <v>552</v>
      </c>
      <c r="B297" s="2" t="s">
        <v>10</v>
      </c>
      <c r="C297" s="2" t="s">
        <v>2936</v>
      </c>
      <c r="D297" s="2" t="s">
        <v>2937</v>
      </c>
      <c r="E297" s="3">
        <v>-3.8629199347999998</v>
      </c>
      <c r="F297" s="4">
        <v>-2.1108205851999999</v>
      </c>
      <c r="G297" s="2" t="s">
        <v>2926</v>
      </c>
      <c r="H297" s="2" t="s">
        <v>2927</v>
      </c>
      <c r="I297" s="2" t="s">
        <v>2938</v>
      </c>
    </row>
    <row r="298" spans="1:9">
      <c r="A298" s="2" t="s">
        <v>552</v>
      </c>
      <c r="B298" s="2" t="s">
        <v>10</v>
      </c>
      <c r="C298" s="2" t="s">
        <v>2939</v>
      </c>
      <c r="D298" s="2" t="s">
        <v>2940</v>
      </c>
      <c r="E298" s="3">
        <v>-3.6959828406000002</v>
      </c>
      <c r="F298" s="4">
        <v>-1.9784243007</v>
      </c>
      <c r="G298" s="2" t="s">
        <v>2941</v>
      </c>
      <c r="H298" s="2" t="s">
        <v>2942</v>
      </c>
      <c r="I298" s="2" t="s">
        <v>1128</v>
      </c>
    </row>
    <row r="299" spans="1:9">
      <c r="A299" s="2" t="s">
        <v>552</v>
      </c>
      <c r="B299" s="2" t="s">
        <v>10</v>
      </c>
      <c r="C299" s="2" t="s">
        <v>2943</v>
      </c>
      <c r="D299" s="2" t="s">
        <v>2944</v>
      </c>
      <c r="E299" s="3">
        <v>-3.5454279352000002</v>
      </c>
      <c r="F299" s="4">
        <v>-1.8549008865000001</v>
      </c>
      <c r="G299" s="2" t="s">
        <v>2941</v>
      </c>
      <c r="H299" s="2" t="s">
        <v>2942</v>
      </c>
      <c r="I299" s="2" t="s">
        <v>2945</v>
      </c>
    </row>
    <row r="300" spans="1:9">
      <c r="A300" s="2" t="s">
        <v>552</v>
      </c>
      <c r="B300" s="2" t="s">
        <v>10</v>
      </c>
      <c r="C300" s="2" t="s">
        <v>2946</v>
      </c>
      <c r="D300" s="2" t="s">
        <v>2947</v>
      </c>
      <c r="E300" s="3">
        <v>-3.4615767131999999</v>
      </c>
      <c r="F300" s="4">
        <v>-1.7869776225</v>
      </c>
      <c r="G300" s="2" t="s">
        <v>2916</v>
      </c>
      <c r="H300" s="2" t="s">
        <v>2917</v>
      </c>
      <c r="I300" s="2" t="s">
        <v>1411</v>
      </c>
    </row>
    <row r="301" spans="1:9">
      <c r="A301" s="2" t="s">
        <v>552</v>
      </c>
      <c r="B301" s="2" t="s">
        <v>10</v>
      </c>
      <c r="C301" s="2" t="s">
        <v>2948</v>
      </c>
      <c r="D301" s="2" t="s">
        <v>2949</v>
      </c>
      <c r="E301" s="3">
        <v>-3.4615767131999999</v>
      </c>
      <c r="F301" s="4">
        <v>-1.7869776225</v>
      </c>
      <c r="G301" s="2" t="s">
        <v>2916</v>
      </c>
      <c r="H301" s="2" t="s">
        <v>2917</v>
      </c>
      <c r="I301" s="2" t="s">
        <v>1411</v>
      </c>
    </row>
    <row r="302" spans="1:9">
      <c r="A302" s="2" t="s">
        <v>552</v>
      </c>
      <c r="B302" s="2" t="s">
        <v>10</v>
      </c>
      <c r="C302" s="2" t="s">
        <v>2950</v>
      </c>
      <c r="D302" s="2" t="s">
        <v>2951</v>
      </c>
      <c r="E302" s="3">
        <v>-3.4168261852000001</v>
      </c>
      <c r="F302" s="4">
        <v>-1.7517462587999999</v>
      </c>
      <c r="G302" s="2" t="s">
        <v>2952</v>
      </c>
      <c r="H302" s="2" t="s">
        <v>2953</v>
      </c>
      <c r="I302" s="2" t="s">
        <v>2954</v>
      </c>
    </row>
    <row r="303" spans="1:9">
      <c r="A303" s="2" t="s">
        <v>552</v>
      </c>
      <c r="B303" s="2" t="s">
        <v>10</v>
      </c>
      <c r="C303" s="2" t="s">
        <v>2955</v>
      </c>
      <c r="D303" s="2" t="s">
        <v>2956</v>
      </c>
      <c r="E303" s="3">
        <v>-3.4084375694000002</v>
      </c>
      <c r="F303" s="4">
        <v>-1.7465223173</v>
      </c>
      <c r="G303" s="2" t="s">
        <v>2957</v>
      </c>
      <c r="H303" s="2" t="s">
        <v>2958</v>
      </c>
      <c r="I303" s="2" t="s">
        <v>645</v>
      </c>
    </row>
    <row r="304" spans="1:9">
      <c r="A304" s="2" t="s">
        <v>552</v>
      </c>
      <c r="B304" s="2" t="s">
        <v>10</v>
      </c>
      <c r="C304" s="2" t="s">
        <v>2959</v>
      </c>
      <c r="D304" s="2" t="s">
        <v>2960</v>
      </c>
      <c r="E304" s="3">
        <v>-3.3843901894999999</v>
      </c>
      <c r="F304" s="4">
        <v>-1.7283985642999999</v>
      </c>
      <c r="G304" s="2" t="s">
        <v>2961</v>
      </c>
      <c r="H304" s="2" t="s">
        <v>2962</v>
      </c>
      <c r="I304" s="2" t="s">
        <v>2963</v>
      </c>
    </row>
    <row r="305" spans="1:9">
      <c r="A305" s="2" t="s">
        <v>552</v>
      </c>
      <c r="B305" s="2" t="s">
        <v>10</v>
      </c>
      <c r="C305" s="2" t="s">
        <v>2964</v>
      </c>
      <c r="D305" s="2" t="s">
        <v>2965</v>
      </c>
      <c r="E305" s="3">
        <v>-3.1710823966000001</v>
      </c>
      <c r="F305" s="4">
        <v>-1.5580694345999999</v>
      </c>
      <c r="G305" s="2" t="s">
        <v>2966</v>
      </c>
      <c r="H305" s="2" t="s">
        <v>2967</v>
      </c>
      <c r="I305" s="2" t="s">
        <v>2968</v>
      </c>
    </row>
    <row r="306" spans="1:9">
      <c r="A306" s="2" t="s">
        <v>552</v>
      </c>
      <c r="B306" s="2" t="s">
        <v>10</v>
      </c>
      <c r="C306" s="2" t="s">
        <v>2969</v>
      </c>
      <c r="D306" s="2" t="s">
        <v>2970</v>
      </c>
      <c r="E306" s="3">
        <v>-3.0316275987000001</v>
      </c>
      <c r="F306" s="4">
        <v>-1.4469042762</v>
      </c>
      <c r="G306" s="2" t="s">
        <v>2916</v>
      </c>
      <c r="H306" s="2" t="s">
        <v>2917</v>
      </c>
      <c r="I306" s="2" t="s">
        <v>2971</v>
      </c>
    </row>
    <row r="307" spans="1:9">
      <c r="A307" s="2" t="s">
        <v>552</v>
      </c>
      <c r="B307" s="2" t="s">
        <v>10</v>
      </c>
      <c r="C307" s="2" t="s">
        <v>2972</v>
      </c>
      <c r="D307" s="2" t="s">
        <v>2973</v>
      </c>
      <c r="E307" s="3">
        <v>-3.0316275987000001</v>
      </c>
      <c r="F307" s="4">
        <v>-1.4469042762</v>
      </c>
      <c r="G307" s="2" t="s">
        <v>2916</v>
      </c>
      <c r="H307" s="2" t="s">
        <v>2917</v>
      </c>
      <c r="I307" s="2" t="s">
        <v>2971</v>
      </c>
    </row>
    <row r="308" spans="1:9">
      <c r="A308" s="2" t="s">
        <v>552</v>
      </c>
      <c r="B308" s="2" t="s">
        <v>10</v>
      </c>
      <c r="C308" s="2" t="s">
        <v>2974</v>
      </c>
      <c r="D308" s="2" t="s">
        <v>2975</v>
      </c>
      <c r="E308" s="3">
        <v>-2.9152551941999998</v>
      </c>
      <c r="F308" s="4">
        <v>-1.3506018545</v>
      </c>
      <c r="G308" s="2" t="s">
        <v>2976</v>
      </c>
      <c r="H308" s="2" t="s">
        <v>2977</v>
      </c>
      <c r="I308" s="2" t="s">
        <v>2320</v>
      </c>
    </row>
    <row r="309" spans="1:9">
      <c r="A309" s="2" t="s">
        <v>552</v>
      </c>
      <c r="B309" s="2" t="s">
        <v>10</v>
      </c>
      <c r="C309" s="2" t="s">
        <v>2978</v>
      </c>
      <c r="D309" s="2" t="s">
        <v>2979</v>
      </c>
      <c r="E309" s="3">
        <v>-2.8641234422999999</v>
      </c>
      <c r="F309" s="4">
        <v>-1.3105355288</v>
      </c>
      <c r="G309" s="2" t="s">
        <v>2916</v>
      </c>
      <c r="H309" s="2" t="s">
        <v>2917</v>
      </c>
      <c r="I309" s="2" t="s">
        <v>1416</v>
      </c>
    </row>
    <row r="310" spans="1:9">
      <c r="A310" s="2" t="s">
        <v>552</v>
      </c>
      <c r="B310" s="2" t="s">
        <v>10</v>
      </c>
      <c r="C310" s="2" t="s">
        <v>2980</v>
      </c>
      <c r="D310" s="2" t="s">
        <v>2981</v>
      </c>
      <c r="E310" s="3">
        <v>-2.6872456145000001</v>
      </c>
      <c r="F310" s="4">
        <v>-1.1567073069</v>
      </c>
      <c r="G310" s="2" t="s">
        <v>2982</v>
      </c>
      <c r="H310" s="2" t="s">
        <v>2983</v>
      </c>
      <c r="I310" s="2" t="s">
        <v>2984</v>
      </c>
    </row>
    <row r="311" spans="1:9">
      <c r="A311" s="2" t="s">
        <v>552</v>
      </c>
      <c r="B311" s="2" t="s">
        <v>10</v>
      </c>
      <c r="C311" s="2" t="s">
        <v>2985</v>
      </c>
      <c r="D311" s="2" t="s">
        <v>2986</v>
      </c>
      <c r="E311" s="3">
        <v>-2.5880580096000001</v>
      </c>
      <c r="F311" s="4">
        <v>-1.0785856396</v>
      </c>
      <c r="G311" s="2" t="s">
        <v>2916</v>
      </c>
      <c r="H311" s="2" t="s">
        <v>2917</v>
      </c>
      <c r="I311" s="2" t="s">
        <v>221</v>
      </c>
    </row>
    <row r="312" spans="1:9">
      <c r="A312" s="2" t="s">
        <v>552</v>
      </c>
      <c r="B312" s="2" t="s">
        <v>10</v>
      </c>
      <c r="C312" s="2" t="s">
        <v>2987</v>
      </c>
      <c r="D312" s="2" t="s">
        <v>2988</v>
      </c>
      <c r="E312" s="3">
        <v>-2.5880580096000001</v>
      </c>
      <c r="F312" s="4">
        <v>-1.0785856396</v>
      </c>
      <c r="G312" s="2" t="s">
        <v>2916</v>
      </c>
      <c r="H312" s="2" t="s">
        <v>2917</v>
      </c>
      <c r="I312" s="2" t="s">
        <v>221</v>
      </c>
    </row>
    <row r="313" spans="1:9">
      <c r="A313" s="2" t="s">
        <v>552</v>
      </c>
      <c r="B313" s="2" t="s">
        <v>10</v>
      </c>
      <c r="C313" s="2" t="s">
        <v>2989</v>
      </c>
      <c r="D313" s="2" t="s">
        <v>2990</v>
      </c>
      <c r="E313" s="3">
        <v>-2.5435433897999999</v>
      </c>
      <c r="F313" s="4">
        <v>-1.0446343623000001</v>
      </c>
      <c r="G313" s="2" t="s">
        <v>2991</v>
      </c>
      <c r="H313" s="2" t="s">
        <v>2992</v>
      </c>
      <c r="I313" s="2" t="s">
        <v>2993</v>
      </c>
    </row>
    <row r="314" spans="1:9">
      <c r="A314" s="2" t="s">
        <v>552</v>
      </c>
      <c r="B314" s="2" t="s">
        <v>10</v>
      </c>
      <c r="C314" s="2" t="s">
        <v>2994</v>
      </c>
      <c r="D314" s="2" t="s">
        <v>2995</v>
      </c>
      <c r="E314" s="3">
        <v>-2.5106361071999999</v>
      </c>
      <c r="F314" s="4">
        <v>-1.0204688923</v>
      </c>
      <c r="G314" s="2" t="s">
        <v>2996</v>
      </c>
      <c r="H314" s="2" t="s">
        <v>2997</v>
      </c>
      <c r="I314" s="2" t="s">
        <v>2998</v>
      </c>
    </row>
    <row r="315" spans="1:9">
      <c r="A315" s="2" t="s">
        <v>552</v>
      </c>
      <c r="B315" s="2" t="s">
        <v>10</v>
      </c>
      <c r="C315" s="2" t="s">
        <v>2999</v>
      </c>
      <c r="D315" s="2" t="s">
        <v>3000</v>
      </c>
      <c r="E315" s="3">
        <v>-2.4163824597999999</v>
      </c>
      <c r="F315" s="4">
        <v>-0.94469865060000002</v>
      </c>
      <c r="G315" s="2" t="s">
        <v>3001</v>
      </c>
      <c r="H315" s="2" t="s">
        <v>3002</v>
      </c>
      <c r="I315" s="2" t="s">
        <v>3003</v>
      </c>
    </row>
    <row r="316" spans="1:9">
      <c r="A316" s="2" t="s">
        <v>552</v>
      </c>
      <c r="B316" s="2" t="s">
        <v>10</v>
      </c>
      <c r="C316" s="2" t="s">
        <v>3004</v>
      </c>
      <c r="D316" s="2" t="s">
        <v>3005</v>
      </c>
      <c r="E316" s="3">
        <v>-2.3662681487000001</v>
      </c>
      <c r="F316" s="4">
        <v>-0.90782197740000004</v>
      </c>
      <c r="G316" s="2" t="s">
        <v>2916</v>
      </c>
      <c r="H316" s="2" t="s">
        <v>2917</v>
      </c>
      <c r="I316" s="2" t="s">
        <v>717</v>
      </c>
    </row>
    <row r="317" spans="1:9">
      <c r="A317" s="2" t="s">
        <v>552</v>
      </c>
      <c r="B317" s="2" t="s">
        <v>10</v>
      </c>
      <c r="C317" s="2" t="s">
        <v>3006</v>
      </c>
      <c r="D317" s="2" t="s">
        <v>3007</v>
      </c>
      <c r="E317" s="3">
        <v>-2.1816675864000001</v>
      </c>
      <c r="F317" s="4">
        <v>-0.76580259380000004</v>
      </c>
      <c r="G317" s="2" t="s">
        <v>2916</v>
      </c>
      <c r="H317" s="2" t="s">
        <v>2917</v>
      </c>
      <c r="I317" s="2" t="s">
        <v>1548</v>
      </c>
    </row>
    <row r="318" spans="1:9">
      <c r="A318" s="2" t="s">
        <v>552</v>
      </c>
      <c r="B318" s="2" t="s">
        <v>10</v>
      </c>
      <c r="C318" s="2" t="s">
        <v>3008</v>
      </c>
      <c r="D318" s="2" t="s">
        <v>3009</v>
      </c>
      <c r="E318" s="3">
        <v>-2.1816675864000001</v>
      </c>
      <c r="F318" s="4">
        <v>-0.76580259380000004</v>
      </c>
      <c r="G318" s="2" t="s">
        <v>2916</v>
      </c>
      <c r="H318" s="2" t="s">
        <v>2917</v>
      </c>
      <c r="I318" s="2" t="s">
        <v>1548</v>
      </c>
    </row>
    <row r="319" spans="1:9">
      <c r="A319" s="2" t="s">
        <v>552</v>
      </c>
      <c r="B319" s="2" t="s">
        <v>10</v>
      </c>
      <c r="C319" s="2" t="s">
        <v>3010</v>
      </c>
      <c r="D319" s="2" t="s">
        <v>3011</v>
      </c>
      <c r="E319" s="3">
        <v>-2.1597343773</v>
      </c>
      <c r="F319" s="4">
        <v>-0.74782954420000003</v>
      </c>
      <c r="G319" s="2" t="s">
        <v>3012</v>
      </c>
      <c r="H319" s="2" t="s">
        <v>3013</v>
      </c>
      <c r="I319" s="2" t="s">
        <v>3014</v>
      </c>
    </row>
    <row r="320" spans="1:9">
      <c r="A320" s="2" t="s">
        <v>552</v>
      </c>
      <c r="B320" s="2" t="s">
        <v>10</v>
      </c>
      <c r="C320" s="2" t="s">
        <v>3015</v>
      </c>
      <c r="D320" s="2" t="s">
        <v>3016</v>
      </c>
      <c r="E320" s="3">
        <v>-2.1209117468000001</v>
      </c>
      <c r="F320" s="4">
        <v>-0.71358191670000004</v>
      </c>
      <c r="G320" s="2" t="s">
        <v>3017</v>
      </c>
      <c r="H320" s="2" t="s">
        <v>3018</v>
      </c>
      <c r="I320" s="2" t="s">
        <v>3019</v>
      </c>
    </row>
    <row r="321" spans="1:9">
      <c r="A321" s="2" t="s">
        <v>552</v>
      </c>
      <c r="B321" s="2" t="s">
        <v>10</v>
      </c>
      <c r="C321" s="2" t="s">
        <v>3020</v>
      </c>
      <c r="D321" s="2" t="s">
        <v>3021</v>
      </c>
      <c r="E321" s="3">
        <v>-2.0724220600000001</v>
      </c>
      <c r="F321" s="4">
        <v>-0.67915033629999999</v>
      </c>
      <c r="G321" s="2" t="s">
        <v>3022</v>
      </c>
      <c r="H321" s="2" t="s">
        <v>3023</v>
      </c>
      <c r="I321" s="2" t="s">
        <v>3024</v>
      </c>
    </row>
    <row r="322" spans="1:9">
      <c r="A322" s="2" t="s">
        <v>552</v>
      </c>
      <c r="B322" s="2" t="s">
        <v>10</v>
      </c>
      <c r="C322" s="2" t="s">
        <v>3025</v>
      </c>
      <c r="D322" s="2" t="s">
        <v>3026</v>
      </c>
      <c r="E322" s="3">
        <v>-2.0337129236</v>
      </c>
      <c r="F322" s="4">
        <v>-0.64434977380000003</v>
      </c>
      <c r="G322" s="2" t="s">
        <v>2976</v>
      </c>
      <c r="H322" s="2" t="s">
        <v>2977</v>
      </c>
      <c r="I322" s="2" t="s">
        <v>3027</v>
      </c>
    </row>
    <row r="323" spans="1:9">
      <c r="A323" s="2" t="s">
        <v>552</v>
      </c>
      <c r="B323" s="2" t="s">
        <v>10</v>
      </c>
      <c r="C323" s="2" t="s">
        <v>3028</v>
      </c>
      <c r="D323" s="2" t="s">
        <v>3029</v>
      </c>
      <c r="E323" s="3">
        <v>-2.0160698653</v>
      </c>
      <c r="F323" s="4">
        <v>-0.63399683029999998</v>
      </c>
      <c r="G323" s="2" t="s">
        <v>3030</v>
      </c>
      <c r="H323" s="2" t="s">
        <v>3031</v>
      </c>
      <c r="I323" s="2" t="s">
        <v>2758</v>
      </c>
    </row>
    <row r="324" spans="1:9">
      <c r="A324" s="2" t="s">
        <v>556</v>
      </c>
      <c r="B324" s="2" t="s">
        <v>10</v>
      </c>
      <c r="C324" s="2" t="s">
        <v>3032</v>
      </c>
      <c r="D324" s="2" t="s">
        <v>3033</v>
      </c>
      <c r="E324" s="3">
        <v>-7.4604522676</v>
      </c>
      <c r="F324" s="4">
        <v>-5.2736689536999997</v>
      </c>
      <c r="G324" s="2" t="s">
        <v>3034</v>
      </c>
      <c r="H324" s="2" t="s">
        <v>3035</v>
      </c>
      <c r="I324" s="2" t="s">
        <v>3036</v>
      </c>
    </row>
    <row r="325" spans="1:9">
      <c r="A325" s="2" t="s">
        <v>562</v>
      </c>
      <c r="B325" s="2" t="s">
        <v>10</v>
      </c>
      <c r="C325" s="2" t="s">
        <v>3032</v>
      </c>
      <c r="D325" s="2" t="s">
        <v>3033</v>
      </c>
      <c r="E325" s="3">
        <v>-7.4604522676</v>
      </c>
      <c r="F325" s="4">
        <v>-5.2736689536999997</v>
      </c>
      <c r="G325" s="2" t="s">
        <v>3037</v>
      </c>
      <c r="H325" s="2" t="s">
        <v>3038</v>
      </c>
      <c r="I325" s="2" t="s">
        <v>3039</v>
      </c>
    </row>
    <row r="326" spans="1:9">
      <c r="A326" s="2" t="s">
        <v>562</v>
      </c>
      <c r="B326" s="2" t="s">
        <v>10</v>
      </c>
      <c r="C326" s="2" t="s">
        <v>3040</v>
      </c>
      <c r="D326" s="2" t="s">
        <v>3041</v>
      </c>
      <c r="E326" s="3">
        <v>-5.0398391757000001</v>
      </c>
      <c r="F326" s="4">
        <v>-3.1216001035000001</v>
      </c>
      <c r="G326" s="2" t="s">
        <v>3042</v>
      </c>
      <c r="H326" s="2" t="s">
        <v>3043</v>
      </c>
      <c r="I326" s="2" t="s">
        <v>3044</v>
      </c>
    </row>
    <row r="327" spans="1:9">
      <c r="A327" s="2" t="s">
        <v>562</v>
      </c>
      <c r="B327" s="2" t="s">
        <v>10</v>
      </c>
      <c r="C327" s="2" t="s">
        <v>3045</v>
      </c>
      <c r="D327" s="2" t="s">
        <v>3046</v>
      </c>
      <c r="E327" s="3">
        <v>-4.4308669373000003</v>
      </c>
      <c r="F327" s="4">
        <v>-2.5771585456000001</v>
      </c>
      <c r="G327" s="2" t="s">
        <v>3047</v>
      </c>
      <c r="H327" s="2" t="s">
        <v>3048</v>
      </c>
      <c r="I327" s="2" t="s">
        <v>3049</v>
      </c>
    </row>
    <row r="328" spans="1:9">
      <c r="A328" s="2" t="s">
        <v>562</v>
      </c>
      <c r="B328" s="2" t="s">
        <v>10</v>
      </c>
      <c r="C328" s="2" t="s">
        <v>3050</v>
      </c>
      <c r="D328" s="2" t="s">
        <v>3051</v>
      </c>
      <c r="E328" s="3">
        <v>-3.9664106858000001</v>
      </c>
      <c r="F328" s="4">
        <v>-2.1936968809000001</v>
      </c>
      <c r="G328" s="2" t="s">
        <v>3052</v>
      </c>
      <c r="H328" s="2" t="s">
        <v>3053</v>
      </c>
      <c r="I328" s="2" t="s">
        <v>3054</v>
      </c>
    </row>
    <row r="329" spans="1:9">
      <c r="A329" s="2" t="s">
        <v>562</v>
      </c>
      <c r="B329" s="2" t="s">
        <v>10</v>
      </c>
      <c r="C329" s="2" t="s">
        <v>3055</v>
      </c>
      <c r="D329" s="2" t="s">
        <v>3056</v>
      </c>
      <c r="E329" s="3">
        <v>-3.9664106858000001</v>
      </c>
      <c r="F329" s="4">
        <v>-2.1936968809000001</v>
      </c>
      <c r="G329" s="2" t="s">
        <v>3057</v>
      </c>
      <c r="H329" s="2" t="s">
        <v>3058</v>
      </c>
      <c r="I329" s="2" t="s">
        <v>3054</v>
      </c>
    </row>
    <row r="330" spans="1:9">
      <c r="A330" s="2" t="s">
        <v>562</v>
      </c>
      <c r="B330" s="2" t="s">
        <v>10</v>
      </c>
      <c r="C330" s="2" t="s">
        <v>3059</v>
      </c>
      <c r="D330" s="2" t="s">
        <v>3060</v>
      </c>
      <c r="E330" s="3">
        <v>-3.8690805662000001</v>
      </c>
      <c r="F330" s="4">
        <v>-2.1140400653999998</v>
      </c>
      <c r="G330" s="2" t="s">
        <v>3061</v>
      </c>
      <c r="H330" s="2" t="s">
        <v>3062</v>
      </c>
      <c r="I330" s="2" t="s">
        <v>3063</v>
      </c>
    </row>
    <row r="331" spans="1:9">
      <c r="A331" s="2" t="s">
        <v>562</v>
      </c>
      <c r="B331" s="2" t="s">
        <v>10</v>
      </c>
      <c r="C331" s="2" t="s">
        <v>3064</v>
      </c>
      <c r="D331" s="2" t="s">
        <v>3065</v>
      </c>
      <c r="E331" s="3">
        <v>-3.8055166013999999</v>
      </c>
      <c r="F331" s="4">
        <v>-2.0681350141000001</v>
      </c>
      <c r="G331" s="2" t="s">
        <v>3066</v>
      </c>
      <c r="H331" s="2" t="s">
        <v>3067</v>
      </c>
      <c r="I331" s="2" t="s">
        <v>2450</v>
      </c>
    </row>
    <row r="332" spans="1:9">
      <c r="A332" s="2" t="s">
        <v>562</v>
      </c>
      <c r="B332" s="2" t="s">
        <v>10</v>
      </c>
      <c r="C332" s="2" t="s">
        <v>3068</v>
      </c>
      <c r="D332" s="2" t="s">
        <v>3069</v>
      </c>
      <c r="E332" s="3">
        <v>-3.6959828406000002</v>
      </c>
      <c r="F332" s="4">
        <v>-1.9784243007</v>
      </c>
      <c r="G332" s="2" t="s">
        <v>3070</v>
      </c>
      <c r="H332" s="2" t="s">
        <v>3071</v>
      </c>
      <c r="I332" s="2" t="s">
        <v>1128</v>
      </c>
    </row>
    <row r="333" spans="1:9">
      <c r="A333" s="2" t="s">
        <v>562</v>
      </c>
      <c r="B333" s="2" t="s">
        <v>10</v>
      </c>
      <c r="C333" s="2" t="s">
        <v>3072</v>
      </c>
      <c r="D333" s="2" t="s">
        <v>3073</v>
      </c>
      <c r="E333" s="3">
        <v>-3.6137223328000001</v>
      </c>
      <c r="F333" s="4">
        <v>-1.9105327404000001</v>
      </c>
      <c r="G333" s="2" t="s">
        <v>3074</v>
      </c>
      <c r="H333" s="2" t="s">
        <v>3075</v>
      </c>
      <c r="I333" s="2" t="s">
        <v>2459</v>
      </c>
    </row>
    <row r="334" spans="1:9">
      <c r="A334" s="2" t="s">
        <v>562</v>
      </c>
      <c r="B334" s="2" t="s">
        <v>10</v>
      </c>
      <c r="C334" s="2" t="s">
        <v>3076</v>
      </c>
      <c r="D334" s="2" t="s">
        <v>3077</v>
      </c>
      <c r="E334" s="3">
        <v>-3.2460670778999998</v>
      </c>
      <c r="F334" s="4">
        <v>-1.6105578809000001</v>
      </c>
      <c r="G334" s="2" t="s">
        <v>3078</v>
      </c>
      <c r="H334" s="2" t="s">
        <v>3079</v>
      </c>
      <c r="I334" s="2" t="s">
        <v>3080</v>
      </c>
    </row>
    <row r="335" spans="1:9">
      <c r="A335" s="2" t="s">
        <v>562</v>
      </c>
      <c r="B335" s="2" t="s">
        <v>10</v>
      </c>
      <c r="C335" s="2" t="s">
        <v>3081</v>
      </c>
      <c r="D335" s="2" t="s">
        <v>3082</v>
      </c>
      <c r="E335" s="3">
        <v>-3.2271488903000001</v>
      </c>
      <c r="F335" s="4">
        <v>-1.6014239628</v>
      </c>
      <c r="G335" s="2" t="s">
        <v>3083</v>
      </c>
      <c r="H335" s="2" t="s">
        <v>3084</v>
      </c>
      <c r="I335" s="2" t="s">
        <v>3085</v>
      </c>
    </row>
    <row r="336" spans="1:9">
      <c r="A336" s="2" t="s">
        <v>562</v>
      </c>
      <c r="B336" s="2" t="s">
        <v>10</v>
      </c>
      <c r="C336" s="2" t="s">
        <v>3086</v>
      </c>
      <c r="D336" s="2" t="s">
        <v>3087</v>
      </c>
      <c r="E336" s="3">
        <v>-3.1690995715999999</v>
      </c>
      <c r="F336" s="4">
        <v>-1.5573695173</v>
      </c>
      <c r="G336" s="2" t="s">
        <v>3088</v>
      </c>
      <c r="H336" s="2" t="s">
        <v>3089</v>
      </c>
      <c r="I336" s="2" t="s">
        <v>3090</v>
      </c>
    </row>
    <row r="337" spans="1:9">
      <c r="A337" s="2" t="s">
        <v>562</v>
      </c>
      <c r="B337" s="2" t="s">
        <v>10</v>
      </c>
      <c r="C337" s="2" t="s">
        <v>3091</v>
      </c>
      <c r="D337" s="2" t="s">
        <v>3092</v>
      </c>
      <c r="E337" s="3">
        <v>-3.1335277391999998</v>
      </c>
      <c r="F337" s="4">
        <v>-1.5298103766</v>
      </c>
      <c r="G337" s="2" t="s">
        <v>3093</v>
      </c>
      <c r="H337" s="2" t="s">
        <v>3094</v>
      </c>
      <c r="I337" s="2" t="s">
        <v>2521</v>
      </c>
    </row>
    <row r="338" spans="1:9">
      <c r="A338" s="2" t="s">
        <v>562</v>
      </c>
      <c r="B338" s="2" t="s">
        <v>10</v>
      </c>
      <c r="C338" s="2" t="s">
        <v>122</v>
      </c>
      <c r="D338" s="2" t="s">
        <v>123</v>
      </c>
      <c r="E338" s="3">
        <v>-3.0562327727</v>
      </c>
      <c r="F338" s="4">
        <v>-1.4665361451000001</v>
      </c>
      <c r="G338" s="2" t="s">
        <v>3095</v>
      </c>
      <c r="H338" s="2" t="s">
        <v>3096</v>
      </c>
      <c r="I338" s="2" t="s">
        <v>3097</v>
      </c>
    </row>
    <row r="339" spans="1:9">
      <c r="A339" s="2" t="s">
        <v>562</v>
      </c>
      <c r="B339" s="2" t="s">
        <v>10</v>
      </c>
      <c r="C339" s="2" t="s">
        <v>3098</v>
      </c>
      <c r="D339" s="2" t="s">
        <v>3099</v>
      </c>
      <c r="E339" s="3">
        <v>-2.9822153119000001</v>
      </c>
      <c r="F339" s="4">
        <v>-1.4081204159</v>
      </c>
      <c r="G339" s="2" t="s">
        <v>3100</v>
      </c>
      <c r="H339" s="2" t="s">
        <v>3101</v>
      </c>
      <c r="I339" s="2" t="s">
        <v>666</v>
      </c>
    </row>
    <row r="340" spans="1:9">
      <c r="A340" s="2" t="s">
        <v>562</v>
      </c>
      <c r="B340" s="2" t="s">
        <v>10</v>
      </c>
      <c r="C340" s="2" t="s">
        <v>3102</v>
      </c>
      <c r="D340" s="2" t="s">
        <v>3103</v>
      </c>
      <c r="E340" s="3">
        <v>-2.9822153119000001</v>
      </c>
      <c r="F340" s="4">
        <v>-1.4081204159</v>
      </c>
      <c r="G340" s="2" t="s">
        <v>3104</v>
      </c>
      <c r="H340" s="2" t="s">
        <v>3105</v>
      </c>
      <c r="I340" s="2" t="s">
        <v>666</v>
      </c>
    </row>
    <row r="341" spans="1:9">
      <c r="A341" s="2" t="s">
        <v>562</v>
      </c>
      <c r="B341" s="2" t="s">
        <v>10</v>
      </c>
      <c r="C341" s="2" t="s">
        <v>3106</v>
      </c>
      <c r="D341" s="2" t="s">
        <v>3107</v>
      </c>
      <c r="E341" s="3">
        <v>-2.9596174172</v>
      </c>
      <c r="F341" s="4">
        <v>-1.3921531001</v>
      </c>
      <c r="G341" s="2" t="s">
        <v>3108</v>
      </c>
      <c r="H341" s="2" t="s">
        <v>3109</v>
      </c>
      <c r="I341" s="2" t="s">
        <v>2714</v>
      </c>
    </row>
    <row r="342" spans="1:9">
      <c r="A342" s="2" t="s">
        <v>562</v>
      </c>
      <c r="B342" s="2" t="s">
        <v>10</v>
      </c>
      <c r="C342" s="2" t="s">
        <v>3110</v>
      </c>
      <c r="D342" s="2" t="s">
        <v>3111</v>
      </c>
      <c r="E342" s="3">
        <v>-2.7177969429000002</v>
      </c>
      <c r="F342" s="4">
        <v>-1.1829199931000001</v>
      </c>
      <c r="G342" s="2" t="s">
        <v>3112</v>
      </c>
      <c r="H342" s="2" t="s">
        <v>3113</v>
      </c>
      <c r="I342" s="2" t="s">
        <v>213</v>
      </c>
    </row>
    <row r="343" spans="1:9">
      <c r="A343" s="2" t="s">
        <v>562</v>
      </c>
      <c r="B343" s="2" t="s">
        <v>10</v>
      </c>
      <c r="C343" s="2" t="s">
        <v>3114</v>
      </c>
      <c r="D343" s="2" t="s">
        <v>3115</v>
      </c>
      <c r="E343" s="3">
        <v>-2.695536293</v>
      </c>
      <c r="F343" s="4">
        <v>-1.1641337174999999</v>
      </c>
      <c r="G343" s="2" t="s">
        <v>3116</v>
      </c>
      <c r="H343" s="2" t="s">
        <v>3117</v>
      </c>
      <c r="I343" s="2" t="s">
        <v>1464</v>
      </c>
    </row>
    <row r="344" spans="1:9">
      <c r="A344" s="2" t="s">
        <v>562</v>
      </c>
      <c r="B344" s="2" t="s">
        <v>10</v>
      </c>
      <c r="C344" s="2" t="s">
        <v>3118</v>
      </c>
      <c r="D344" s="2" t="s">
        <v>3119</v>
      </c>
      <c r="E344" s="3">
        <v>-2.5625239173000001</v>
      </c>
      <c r="F344" s="4">
        <v>-1.0603919103999999</v>
      </c>
      <c r="G344" s="2" t="s">
        <v>3100</v>
      </c>
      <c r="H344" s="2" t="s">
        <v>3101</v>
      </c>
      <c r="I344" s="2" t="s">
        <v>2866</v>
      </c>
    </row>
    <row r="345" spans="1:9">
      <c r="A345" s="2" t="s">
        <v>562</v>
      </c>
      <c r="B345" s="2" t="s">
        <v>10</v>
      </c>
      <c r="C345" s="2" t="s">
        <v>3120</v>
      </c>
      <c r="D345" s="2" t="s">
        <v>3121</v>
      </c>
      <c r="E345" s="3">
        <v>-2.4066590264999999</v>
      </c>
      <c r="F345" s="4">
        <v>-0.93798072750000006</v>
      </c>
      <c r="G345" s="2" t="s">
        <v>3122</v>
      </c>
      <c r="H345" s="2" t="s">
        <v>3123</v>
      </c>
      <c r="I345" s="2" t="s">
        <v>3124</v>
      </c>
    </row>
    <row r="346" spans="1:9">
      <c r="A346" s="2" t="s">
        <v>562</v>
      </c>
      <c r="B346" s="2" t="s">
        <v>10</v>
      </c>
      <c r="C346" s="2" t="s">
        <v>3125</v>
      </c>
      <c r="D346" s="2" t="s">
        <v>3126</v>
      </c>
      <c r="E346" s="3">
        <v>-2.3646820102000001</v>
      </c>
      <c r="F346" s="4">
        <v>-0.90782197740000004</v>
      </c>
      <c r="G346" s="2" t="s">
        <v>3104</v>
      </c>
      <c r="H346" s="2" t="s">
        <v>3105</v>
      </c>
      <c r="I346" s="2" t="s">
        <v>3127</v>
      </c>
    </row>
    <row r="347" spans="1:9">
      <c r="A347" s="2" t="s">
        <v>562</v>
      </c>
      <c r="B347" s="2" t="s">
        <v>10</v>
      </c>
      <c r="C347" s="2" t="s">
        <v>3128</v>
      </c>
      <c r="D347" s="2" t="s">
        <v>3129</v>
      </c>
      <c r="E347" s="3">
        <v>-2.2316047708000002</v>
      </c>
      <c r="F347" s="4">
        <v>-0.80295559390000004</v>
      </c>
      <c r="G347" s="2" t="s">
        <v>3130</v>
      </c>
      <c r="H347" s="2" t="s">
        <v>3131</v>
      </c>
      <c r="I347" s="2" t="s">
        <v>3132</v>
      </c>
    </row>
    <row r="348" spans="1:9">
      <c r="A348" s="2" t="s">
        <v>562</v>
      </c>
      <c r="B348" s="2" t="s">
        <v>10</v>
      </c>
      <c r="C348" s="2" t="s">
        <v>3133</v>
      </c>
      <c r="D348" s="2" t="s">
        <v>3134</v>
      </c>
      <c r="E348" s="3">
        <v>-2.2316047708000002</v>
      </c>
      <c r="F348" s="4">
        <v>-0.80295559390000004</v>
      </c>
      <c r="G348" s="2" t="s">
        <v>3100</v>
      </c>
      <c r="H348" s="2" t="s">
        <v>3101</v>
      </c>
      <c r="I348" s="2" t="s">
        <v>3132</v>
      </c>
    </row>
    <row r="349" spans="1:9">
      <c r="A349" s="2" t="s">
        <v>562</v>
      </c>
      <c r="B349" s="2" t="s">
        <v>10</v>
      </c>
      <c r="C349" s="2" t="s">
        <v>3135</v>
      </c>
      <c r="D349" s="2" t="s">
        <v>3136</v>
      </c>
      <c r="E349" s="3">
        <v>-2.1897861514999999</v>
      </c>
      <c r="F349" s="4">
        <v>-0.77059321550000004</v>
      </c>
      <c r="G349" s="2" t="s">
        <v>3100</v>
      </c>
      <c r="H349" s="2" t="s">
        <v>3101</v>
      </c>
      <c r="I349" s="2" t="s">
        <v>3137</v>
      </c>
    </row>
    <row r="350" spans="1:9">
      <c r="A350" s="2" t="s">
        <v>562</v>
      </c>
      <c r="B350" s="2" t="s">
        <v>10</v>
      </c>
      <c r="C350" s="2" t="s">
        <v>3138</v>
      </c>
      <c r="D350" s="2" t="s">
        <v>3139</v>
      </c>
      <c r="E350" s="3">
        <v>-2.1495645533999999</v>
      </c>
      <c r="F350" s="4">
        <v>-0.73962634019999995</v>
      </c>
      <c r="G350" s="2" t="s">
        <v>3140</v>
      </c>
      <c r="H350" s="2" t="s">
        <v>3141</v>
      </c>
      <c r="I350" s="2" t="s">
        <v>2604</v>
      </c>
    </row>
    <row r="351" spans="1:9">
      <c r="A351" s="2" t="s">
        <v>562</v>
      </c>
      <c r="B351" s="2" t="s">
        <v>10</v>
      </c>
      <c r="C351" s="2" t="s">
        <v>3142</v>
      </c>
      <c r="D351" s="2" t="s">
        <v>3143</v>
      </c>
      <c r="E351" s="3">
        <v>-2.0726931209999999</v>
      </c>
      <c r="F351" s="4">
        <v>-0.67915033629999999</v>
      </c>
      <c r="G351" s="2" t="s">
        <v>3144</v>
      </c>
      <c r="H351" s="2" t="s">
        <v>3145</v>
      </c>
      <c r="I351" s="2" t="s">
        <v>3146</v>
      </c>
    </row>
    <row r="352" spans="1:9">
      <c r="A352" s="2" t="s">
        <v>562</v>
      </c>
      <c r="B352" s="2" t="s">
        <v>10</v>
      </c>
      <c r="C352" s="2" t="s">
        <v>3147</v>
      </c>
      <c r="D352" s="2" t="s">
        <v>3148</v>
      </c>
      <c r="E352" s="3">
        <v>-2.0160698653</v>
      </c>
      <c r="F352" s="4">
        <v>-0.63399683029999998</v>
      </c>
      <c r="G352" s="2" t="s">
        <v>3149</v>
      </c>
      <c r="H352" s="2" t="s">
        <v>3150</v>
      </c>
      <c r="I352" s="2" t="s">
        <v>2758</v>
      </c>
    </row>
    <row r="353" spans="1:9">
      <c r="A353" s="2" t="s">
        <v>562</v>
      </c>
      <c r="B353" s="2" t="s">
        <v>10</v>
      </c>
      <c r="C353" s="2" t="s">
        <v>3151</v>
      </c>
      <c r="D353" s="2" t="s">
        <v>3152</v>
      </c>
      <c r="E353" s="3">
        <v>-2.0160698653</v>
      </c>
      <c r="F353" s="4">
        <v>-0.63399683029999998</v>
      </c>
      <c r="G353" s="2" t="s">
        <v>3149</v>
      </c>
      <c r="H353" s="2" t="s">
        <v>3150</v>
      </c>
      <c r="I353" s="2" t="s">
        <v>2758</v>
      </c>
    </row>
    <row r="354" spans="1:9">
      <c r="A354" s="2" t="s">
        <v>562</v>
      </c>
      <c r="B354" s="2" t="s">
        <v>10</v>
      </c>
      <c r="C354" s="2" t="s">
        <v>3153</v>
      </c>
      <c r="D354" s="2" t="s">
        <v>3154</v>
      </c>
      <c r="E354" s="3">
        <v>-2.0121302948999999</v>
      </c>
      <c r="F354" s="4">
        <v>-0.63128235099999996</v>
      </c>
      <c r="G354" s="2" t="s">
        <v>3155</v>
      </c>
      <c r="H354" s="2" t="s">
        <v>3156</v>
      </c>
      <c r="I354" s="2" t="s">
        <v>3157</v>
      </c>
    </row>
    <row r="355" spans="1:9">
      <c r="A355" s="2" t="s">
        <v>562</v>
      </c>
      <c r="B355" s="2" t="s">
        <v>10</v>
      </c>
      <c r="C355" s="2" t="s">
        <v>3158</v>
      </c>
      <c r="D355" s="2" t="s">
        <v>3159</v>
      </c>
      <c r="E355" s="3">
        <v>-2.0121302948999999</v>
      </c>
      <c r="F355" s="4">
        <v>-0.63128235099999996</v>
      </c>
      <c r="G355" s="2" t="s">
        <v>3160</v>
      </c>
      <c r="H355" s="2" t="s">
        <v>3161</v>
      </c>
      <c r="I355" s="2" t="s">
        <v>3157</v>
      </c>
    </row>
    <row r="356" spans="1:9">
      <c r="A356" s="2" t="s">
        <v>581</v>
      </c>
      <c r="B356" s="2" t="s">
        <v>10</v>
      </c>
      <c r="C356" s="2" t="s">
        <v>1045</v>
      </c>
      <c r="D356" s="2" t="s">
        <v>1046</v>
      </c>
      <c r="E356" s="3">
        <v>-7.1786086301000003</v>
      </c>
      <c r="F356" s="4">
        <v>-5.0109603267000002</v>
      </c>
      <c r="G356" s="2" t="s">
        <v>3162</v>
      </c>
      <c r="H356" s="2" t="s">
        <v>3163</v>
      </c>
      <c r="I356" s="2" t="s">
        <v>3164</v>
      </c>
    </row>
    <row r="357" spans="1:9">
      <c r="A357" s="2" t="s">
        <v>586</v>
      </c>
      <c r="B357" s="2" t="s">
        <v>10</v>
      </c>
      <c r="C357" s="2" t="s">
        <v>1045</v>
      </c>
      <c r="D357" s="2" t="s">
        <v>1046</v>
      </c>
      <c r="E357" s="3">
        <v>-7.1786086301000003</v>
      </c>
      <c r="F357" s="4">
        <v>-5.0109603267000002</v>
      </c>
      <c r="G357" s="2" t="s">
        <v>3165</v>
      </c>
      <c r="H357" s="2" t="s">
        <v>3166</v>
      </c>
      <c r="I357" s="2" t="s">
        <v>3167</v>
      </c>
    </row>
    <row r="358" spans="1:9">
      <c r="A358" s="2" t="s">
        <v>586</v>
      </c>
      <c r="B358" s="2" t="s">
        <v>10</v>
      </c>
      <c r="C358" s="2" t="s">
        <v>1050</v>
      </c>
      <c r="D358" s="2" t="s">
        <v>1051</v>
      </c>
      <c r="E358" s="3">
        <v>-6.4010947915000003</v>
      </c>
      <c r="F358" s="4">
        <v>-4.3025274072000004</v>
      </c>
      <c r="G358" s="2" t="s">
        <v>3168</v>
      </c>
      <c r="H358" s="2" t="s">
        <v>3169</v>
      </c>
      <c r="I358" s="2" t="s">
        <v>3170</v>
      </c>
    </row>
    <row r="359" spans="1:9">
      <c r="A359" s="2" t="s">
        <v>586</v>
      </c>
      <c r="B359" s="2" t="s">
        <v>10</v>
      </c>
      <c r="C359" s="2" t="s">
        <v>1075</v>
      </c>
      <c r="D359" s="2" t="s">
        <v>1076</v>
      </c>
      <c r="E359" s="3">
        <v>-4.4168154529999999</v>
      </c>
      <c r="F359" s="4">
        <v>-2.5685245263000001</v>
      </c>
      <c r="G359" s="2" t="s">
        <v>3171</v>
      </c>
      <c r="H359" s="2" t="s">
        <v>3172</v>
      </c>
      <c r="I359" s="2" t="s">
        <v>3173</v>
      </c>
    </row>
    <row r="360" spans="1:9">
      <c r="A360" s="2" t="s">
        <v>586</v>
      </c>
      <c r="B360" s="2" t="s">
        <v>10</v>
      </c>
      <c r="C360" s="2" t="s">
        <v>1060</v>
      </c>
      <c r="D360" s="2" t="s">
        <v>1061</v>
      </c>
      <c r="E360" s="3">
        <v>-4.3577491777999997</v>
      </c>
      <c r="F360" s="4">
        <v>-2.5165779922999998</v>
      </c>
      <c r="G360" s="2" t="s">
        <v>3174</v>
      </c>
      <c r="H360" s="2" t="s">
        <v>3175</v>
      </c>
      <c r="I360" s="2" t="s">
        <v>3176</v>
      </c>
    </row>
    <row r="361" spans="1:9">
      <c r="A361" s="2" t="s">
        <v>586</v>
      </c>
      <c r="B361" s="2" t="s">
        <v>10</v>
      </c>
      <c r="C361" s="2" t="s">
        <v>1065</v>
      </c>
      <c r="D361" s="2" t="s">
        <v>1066</v>
      </c>
      <c r="E361" s="3">
        <v>-3.7503631203999999</v>
      </c>
      <c r="F361" s="4">
        <v>-2.0220475107999998</v>
      </c>
      <c r="G361" s="2" t="s">
        <v>3177</v>
      </c>
      <c r="H361" s="2" t="s">
        <v>3178</v>
      </c>
      <c r="I361" s="2" t="s">
        <v>3179</v>
      </c>
    </row>
    <row r="362" spans="1:9">
      <c r="A362" s="2" t="s">
        <v>586</v>
      </c>
      <c r="B362" s="2" t="s">
        <v>10</v>
      </c>
      <c r="C362" s="2" t="s">
        <v>1055</v>
      </c>
      <c r="D362" s="2" t="s">
        <v>1056</v>
      </c>
      <c r="E362" s="3">
        <v>-3.1682995280999999</v>
      </c>
      <c r="F362" s="4">
        <v>-1.5573695173</v>
      </c>
      <c r="G362" s="2" t="s">
        <v>3180</v>
      </c>
      <c r="H362" s="2" t="s">
        <v>3181</v>
      </c>
      <c r="I362" s="2" t="s">
        <v>3182</v>
      </c>
    </row>
    <row r="363" spans="1:9">
      <c r="A363" s="2" t="s">
        <v>586</v>
      </c>
      <c r="B363" s="2" t="s">
        <v>10</v>
      </c>
      <c r="C363" s="2" t="s">
        <v>1037</v>
      </c>
      <c r="D363" s="2" t="s">
        <v>1038</v>
      </c>
      <c r="E363" s="3">
        <v>-2.8700387945000001</v>
      </c>
      <c r="F363" s="4">
        <v>-1.3105355288</v>
      </c>
      <c r="G363" s="2" t="s">
        <v>3183</v>
      </c>
      <c r="H363" s="2" t="s">
        <v>3184</v>
      </c>
      <c r="I363" s="2" t="s">
        <v>3185</v>
      </c>
    </row>
    <row r="364" spans="1:9">
      <c r="A364" s="2" t="s">
        <v>586</v>
      </c>
      <c r="B364" s="2" t="s">
        <v>10</v>
      </c>
      <c r="C364" s="2" t="s">
        <v>1070</v>
      </c>
      <c r="D364" s="2" t="s">
        <v>1071</v>
      </c>
      <c r="E364" s="3">
        <v>-2.4338049857000001</v>
      </c>
      <c r="F364" s="4">
        <v>-0.9606105855</v>
      </c>
      <c r="G364" s="2" t="s">
        <v>3186</v>
      </c>
      <c r="H364" s="2" t="s">
        <v>3187</v>
      </c>
      <c r="I364" s="2" t="s">
        <v>1074</v>
      </c>
    </row>
  </sheetData>
  <conditionalFormatting sqref="A2:A363">
    <cfRule type="expression" dxfId="14" priority="2">
      <formula>RIGHT(A2,1)="y"</formula>
    </cfRule>
    <cfRule type="expression" dxfId="13" priority="3" stopIfTrue="1">
      <formula>TRUE</formula>
    </cfRule>
  </conditionalFormatting>
  <conditionalFormatting sqref="C2:C364">
    <cfRule type="expression" dxfId="12" priority="1">
      <formula>1=1</formula>
    </cfRule>
  </conditionalFormatting>
  <conditionalFormatting sqref="E2:E36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6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36"/>
  <sheetViews>
    <sheetView workbookViewId="0">
      <selection sqref="A1:I36"/>
    </sheetView>
  </sheetViews>
  <sheetFormatPr defaultColWidth="9" defaultRowHeight="14.25"/>
  <sheetData>
    <row r="1" spans="1:9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>
      <c r="A2" s="2" t="s">
        <v>9</v>
      </c>
      <c r="B2" s="2" t="s">
        <v>10</v>
      </c>
      <c r="C2" s="2" t="s">
        <v>3188</v>
      </c>
      <c r="D2" s="2" t="s">
        <v>3189</v>
      </c>
      <c r="E2" s="3">
        <v>-5.2165908529999996</v>
      </c>
      <c r="F2" s="4">
        <v>-0.98448456039999999</v>
      </c>
      <c r="G2" s="2" t="s">
        <v>3190</v>
      </c>
      <c r="H2" s="2" t="s">
        <v>3191</v>
      </c>
      <c r="I2" s="2" t="s">
        <v>1426</v>
      </c>
    </row>
    <row r="3" spans="1:9">
      <c r="A3" s="2" t="s">
        <v>16</v>
      </c>
      <c r="B3" s="2" t="s">
        <v>10</v>
      </c>
      <c r="C3" s="2" t="s">
        <v>3188</v>
      </c>
      <c r="D3" s="2" t="s">
        <v>3189</v>
      </c>
      <c r="E3" s="3">
        <v>-5.2165908529999996</v>
      </c>
      <c r="F3" s="4">
        <v>-0.98448456039999999</v>
      </c>
      <c r="G3" s="2" t="s">
        <v>3192</v>
      </c>
      <c r="H3" s="2" t="s">
        <v>3193</v>
      </c>
      <c r="I3" s="2" t="s">
        <v>717</v>
      </c>
    </row>
    <row r="4" spans="1:9">
      <c r="A4" s="2" t="s">
        <v>16</v>
      </c>
      <c r="B4" s="2" t="s">
        <v>10</v>
      </c>
      <c r="C4" s="2" t="s">
        <v>3194</v>
      </c>
      <c r="D4" s="2" t="s">
        <v>3195</v>
      </c>
      <c r="E4" s="3">
        <v>-4.8439573990999998</v>
      </c>
      <c r="F4" s="4">
        <v>-0.91288110209999995</v>
      </c>
      <c r="G4" s="2" t="s">
        <v>3192</v>
      </c>
      <c r="H4" s="2" t="s">
        <v>3193</v>
      </c>
      <c r="I4" s="2" t="s">
        <v>374</v>
      </c>
    </row>
    <row r="5" spans="1:9">
      <c r="A5" s="2" t="s">
        <v>16</v>
      </c>
      <c r="B5" s="2" t="s">
        <v>10</v>
      </c>
      <c r="C5" s="2" t="s">
        <v>3196</v>
      </c>
      <c r="D5" s="2" t="s">
        <v>3197</v>
      </c>
      <c r="E5" s="3">
        <v>-4.3763939692999996</v>
      </c>
      <c r="F5" s="4">
        <v>-0.62140893139999998</v>
      </c>
      <c r="G5" s="2" t="s">
        <v>3192</v>
      </c>
      <c r="H5" s="2" t="s">
        <v>3193</v>
      </c>
      <c r="I5" s="2" t="s">
        <v>50</v>
      </c>
    </row>
    <row r="6" spans="1:9">
      <c r="A6" s="2" t="s">
        <v>16</v>
      </c>
      <c r="B6" s="2" t="s">
        <v>10</v>
      </c>
      <c r="C6" s="2" t="s">
        <v>3198</v>
      </c>
      <c r="D6" s="2" t="s">
        <v>3199</v>
      </c>
      <c r="E6" s="3">
        <v>-4.1242177326</v>
      </c>
      <c r="F6" s="4">
        <v>-0.49417143130000002</v>
      </c>
      <c r="G6" s="2" t="s">
        <v>3192</v>
      </c>
      <c r="H6" s="2" t="s">
        <v>3193</v>
      </c>
      <c r="I6" s="2" t="s">
        <v>457</v>
      </c>
    </row>
    <row r="7" spans="1:9">
      <c r="A7" s="2" t="s">
        <v>16</v>
      </c>
      <c r="B7" s="2" t="s">
        <v>10</v>
      </c>
      <c r="C7" s="2" t="s">
        <v>3200</v>
      </c>
      <c r="D7" s="2" t="s">
        <v>3201</v>
      </c>
      <c r="E7" s="3">
        <v>-3.7018615931999999</v>
      </c>
      <c r="F7" s="4">
        <v>-0.22838597560000001</v>
      </c>
      <c r="G7" s="2" t="s">
        <v>3192</v>
      </c>
      <c r="H7" s="2" t="s">
        <v>3193</v>
      </c>
      <c r="I7" s="2" t="s">
        <v>1737</v>
      </c>
    </row>
    <row r="8" spans="1:9">
      <c r="A8" s="2" t="s">
        <v>16</v>
      </c>
      <c r="B8" s="2" t="s">
        <v>10</v>
      </c>
      <c r="C8" s="2" t="s">
        <v>3202</v>
      </c>
      <c r="D8" s="2" t="s">
        <v>3203</v>
      </c>
      <c r="E8" s="3">
        <v>-2.3178855084999999</v>
      </c>
      <c r="F8" s="4">
        <v>0</v>
      </c>
      <c r="G8" s="2" t="s">
        <v>3192</v>
      </c>
      <c r="H8" s="2" t="s">
        <v>3193</v>
      </c>
      <c r="I8" s="2" t="s">
        <v>3204</v>
      </c>
    </row>
    <row r="9" spans="1:9">
      <c r="A9" s="2" t="s">
        <v>16</v>
      </c>
      <c r="B9" s="2" t="s">
        <v>10</v>
      </c>
      <c r="C9" s="2" t="s">
        <v>3205</v>
      </c>
      <c r="D9" s="2" t="s">
        <v>3206</v>
      </c>
      <c r="E9" s="3">
        <v>-2.0605152617</v>
      </c>
      <c r="F9" s="4">
        <v>0</v>
      </c>
      <c r="G9" s="2" t="s">
        <v>3207</v>
      </c>
      <c r="H9" s="2" t="s">
        <v>3208</v>
      </c>
      <c r="I9" s="2" t="s">
        <v>3209</v>
      </c>
    </row>
    <row r="10" spans="1:9">
      <c r="A10" s="2" t="s">
        <v>16</v>
      </c>
      <c r="B10" s="2" t="s">
        <v>10</v>
      </c>
      <c r="C10" s="2" t="s">
        <v>1627</v>
      </c>
      <c r="D10" s="2" t="s">
        <v>1628</v>
      </c>
      <c r="E10" s="3">
        <v>-2.046551478</v>
      </c>
      <c r="F10" s="4">
        <v>0</v>
      </c>
      <c r="G10" s="2" t="s">
        <v>3210</v>
      </c>
      <c r="H10" s="2" t="s">
        <v>3211</v>
      </c>
      <c r="I10" s="2" t="s">
        <v>3212</v>
      </c>
    </row>
    <row r="11" spans="1:9">
      <c r="A11" s="2" t="s">
        <v>16</v>
      </c>
      <c r="B11" s="2" t="s">
        <v>10</v>
      </c>
      <c r="C11" s="2" t="s">
        <v>1630</v>
      </c>
      <c r="D11" s="2" t="s">
        <v>1631</v>
      </c>
      <c r="E11" s="3">
        <v>-2.0156330626000001</v>
      </c>
      <c r="F11" s="4">
        <v>0</v>
      </c>
      <c r="G11" s="2" t="s">
        <v>3210</v>
      </c>
      <c r="H11" s="2" t="s">
        <v>3211</v>
      </c>
      <c r="I11" s="2" t="s">
        <v>3213</v>
      </c>
    </row>
    <row r="12" spans="1:9">
      <c r="A12" s="2" t="s">
        <v>57</v>
      </c>
      <c r="B12" s="2" t="s">
        <v>170</v>
      </c>
      <c r="C12" s="2" t="s">
        <v>194</v>
      </c>
      <c r="D12" s="2" t="s">
        <v>195</v>
      </c>
      <c r="E12" s="3">
        <v>-3.6334257069999998</v>
      </c>
      <c r="F12" s="4">
        <v>-0.22838597560000001</v>
      </c>
      <c r="G12" s="2" t="s">
        <v>3214</v>
      </c>
      <c r="H12" s="2" t="s">
        <v>3215</v>
      </c>
      <c r="I12" s="2" t="s">
        <v>537</v>
      </c>
    </row>
    <row r="13" spans="1:9">
      <c r="A13" s="2" t="s">
        <v>63</v>
      </c>
      <c r="B13" s="2" t="s">
        <v>170</v>
      </c>
      <c r="C13" s="2" t="s">
        <v>194</v>
      </c>
      <c r="D13" s="2" t="s">
        <v>195</v>
      </c>
      <c r="E13" s="3">
        <v>-3.6334257069999998</v>
      </c>
      <c r="F13" s="4">
        <v>-0.22838597560000001</v>
      </c>
      <c r="G13" s="2" t="s">
        <v>3216</v>
      </c>
      <c r="H13" s="2" t="s">
        <v>3217</v>
      </c>
      <c r="I13" s="2" t="s">
        <v>3218</v>
      </c>
    </row>
    <row r="14" spans="1:9">
      <c r="A14" s="2" t="s">
        <v>63</v>
      </c>
      <c r="B14" s="2" t="s">
        <v>170</v>
      </c>
      <c r="C14" s="2" t="s">
        <v>199</v>
      </c>
      <c r="D14" s="2" t="s">
        <v>200</v>
      </c>
      <c r="E14" s="3">
        <v>-3.6153942282</v>
      </c>
      <c r="F14" s="4">
        <v>-0.22838597560000001</v>
      </c>
      <c r="G14" s="2" t="s">
        <v>3216</v>
      </c>
      <c r="H14" s="2" t="s">
        <v>3217</v>
      </c>
      <c r="I14" s="2" t="s">
        <v>3219</v>
      </c>
    </row>
    <row r="15" spans="1:9">
      <c r="A15" s="2" t="s">
        <v>63</v>
      </c>
      <c r="B15" s="2" t="s">
        <v>170</v>
      </c>
      <c r="C15" s="2" t="s">
        <v>171</v>
      </c>
      <c r="D15" s="2" t="s">
        <v>172</v>
      </c>
      <c r="E15" s="3">
        <v>-3.3382902312999998</v>
      </c>
      <c r="F15" s="4">
        <v>-0.1148917738</v>
      </c>
      <c r="G15" s="2" t="s">
        <v>3220</v>
      </c>
      <c r="H15" s="2" t="s">
        <v>3221</v>
      </c>
      <c r="I15" s="2" t="s">
        <v>3222</v>
      </c>
    </row>
    <row r="16" spans="1:9">
      <c r="A16" s="2" t="s">
        <v>63</v>
      </c>
      <c r="B16" s="2" t="s">
        <v>170</v>
      </c>
      <c r="C16" s="2" t="s">
        <v>176</v>
      </c>
      <c r="D16" s="2" t="s">
        <v>177</v>
      </c>
      <c r="E16" s="3">
        <v>-3.3382902312999998</v>
      </c>
      <c r="F16" s="4">
        <v>-0.1148917738</v>
      </c>
      <c r="G16" s="2" t="s">
        <v>3220</v>
      </c>
      <c r="H16" s="2" t="s">
        <v>3221</v>
      </c>
      <c r="I16" s="2" t="s">
        <v>3222</v>
      </c>
    </row>
    <row r="17" spans="1:9">
      <c r="A17" s="2" t="s">
        <v>63</v>
      </c>
      <c r="B17" s="2" t="s">
        <v>170</v>
      </c>
      <c r="C17" s="2" t="s">
        <v>3223</v>
      </c>
      <c r="D17" s="2" t="s">
        <v>3224</v>
      </c>
      <c r="E17" s="3">
        <v>-3.2678168204000002</v>
      </c>
      <c r="F17" s="4">
        <v>-0.1148917738</v>
      </c>
      <c r="G17" s="2" t="s">
        <v>3225</v>
      </c>
      <c r="H17" s="2" t="s">
        <v>3226</v>
      </c>
      <c r="I17" s="2" t="s">
        <v>3227</v>
      </c>
    </row>
    <row r="18" spans="1:9">
      <c r="A18" s="2" t="s">
        <v>63</v>
      </c>
      <c r="B18" s="2" t="s">
        <v>170</v>
      </c>
      <c r="C18" s="2" t="s">
        <v>3228</v>
      </c>
      <c r="D18" s="2" t="s">
        <v>3229</v>
      </c>
      <c r="E18" s="3">
        <v>-2.8977306600000001</v>
      </c>
      <c r="F18" s="4">
        <v>0</v>
      </c>
      <c r="G18" s="2" t="s">
        <v>3230</v>
      </c>
      <c r="H18" s="2" t="s">
        <v>3231</v>
      </c>
      <c r="I18" s="2" t="s">
        <v>3232</v>
      </c>
    </row>
    <row r="19" spans="1:9">
      <c r="A19" s="2" t="s">
        <v>87</v>
      </c>
      <c r="B19" s="2" t="s">
        <v>10</v>
      </c>
      <c r="C19" s="2" t="s">
        <v>1926</v>
      </c>
      <c r="D19" s="2" t="s">
        <v>1927</v>
      </c>
      <c r="E19" s="3">
        <v>-3.4983365326999998</v>
      </c>
      <c r="F19" s="4">
        <v>-0.1693202271</v>
      </c>
      <c r="G19" s="2" t="s">
        <v>3233</v>
      </c>
      <c r="H19" s="2" t="s">
        <v>3234</v>
      </c>
      <c r="I19" s="2" t="s">
        <v>370</v>
      </c>
    </row>
    <row r="20" spans="1:9">
      <c r="A20" s="2" t="s">
        <v>93</v>
      </c>
      <c r="B20" s="2" t="s">
        <v>10</v>
      </c>
      <c r="C20" s="2" t="s">
        <v>1926</v>
      </c>
      <c r="D20" s="2" t="s">
        <v>1927</v>
      </c>
      <c r="E20" s="3">
        <v>-3.4983365326999998</v>
      </c>
      <c r="F20" s="4">
        <v>-0.1693202271</v>
      </c>
      <c r="G20" s="2" t="s">
        <v>3233</v>
      </c>
      <c r="H20" s="2" t="s">
        <v>3234</v>
      </c>
      <c r="I20" s="2" t="s">
        <v>3235</v>
      </c>
    </row>
    <row r="21" spans="1:9">
      <c r="A21" s="2" t="s">
        <v>93</v>
      </c>
      <c r="B21" s="2" t="s">
        <v>10</v>
      </c>
      <c r="C21" s="2" t="s">
        <v>1934</v>
      </c>
      <c r="D21" s="2" t="s">
        <v>1935</v>
      </c>
      <c r="E21" s="3">
        <v>-2.2099027031</v>
      </c>
      <c r="F21" s="4">
        <v>0</v>
      </c>
      <c r="G21" s="2" t="s">
        <v>3236</v>
      </c>
      <c r="H21" s="2" t="s">
        <v>3237</v>
      </c>
      <c r="I21" s="2" t="s">
        <v>3238</v>
      </c>
    </row>
    <row r="22" spans="1:9">
      <c r="A22" s="2" t="s">
        <v>93</v>
      </c>
      <c r="B22" s="2" t="s">
        <v>10</v>
      </c>
      <c r="C22" s="2" t="s">
        <v>1939</v>
      </c>
      <c r="D22" s="2" t="s">
        <v>1940</v>
      </c>
      <c r="E22" s="3">
        <v>-2.2040504956999998</v>
      </c>
      <c r="F22" s="4">
        <v>0</v>
      </c>
      <c r="G22" s="2" t="s">
        <v>3236</v>
      </c>
      <c r="H22" s="2" t="s">
        <v>3237</v>
      </c>
      <c r="I22" s="2" t="s">
        <v>3239</v>
      </c>
    </row>
    <row r="23" spans="1:9">
      <c r="A23" s="2" t="s">
        <v>127</v>
      </c>
      <c r="B23" s="2" t="s">
        <v>10</v>
      </c>
      <c r="C23" s="2" t="s">
        <v>3240</v>
      </c>
      <c r="D23" s="2" t="s">
        <v>3241</v>
      </c>
      <c r="E23" s="3">
        <v>-3.2948778440000002</v>
      </c>
      <c r="F23" s="4">
        <v>-0.1148917738</v>
      </c>
      <c r="G23" s="2" t="s">
        <v>3242</v>
      </c>
      <c r="H23" s="2" t="s">
        <v>3243</v>
      </c>
      <c r="I23" s="2" t="s">
        <v>1426</v>
      </c>
    </row>
    <row r="24" spans="1:9">
      <c r="A24" s="2" t="s">
        <v>133</v>
      </c>
      <c r="B24" s="2" t="s">
        <v>10</v>
      </c>
      <c r="C24" s="2" t="s">
        <v>3240</v>
      </c>
      <c r="D24" s="2" t="s">
        <v>3241</v>
      </c>
      <c r="E24" s="3">
        <v>-3.2948778440000002</v>
      </c>
      <c r="F24" s="4">
        <v>-0.1148917738</v>
      </c>
      <c r="G24" s="2" t="s">
        <v>3244</v>
      </c>
      <c r="H24" s="2" t="s">
        <v>3245</v>
      </c>
      <c r="I24" s="2" t="s">
        <v>3246</v>
      </c>
    </row>
    <row r="25" spans="1:9">
      <c r="A25" s="2" t="s">
        <v>133</v>
      </c>
      <c r="B25" s="2" t="s">
        <v>10</v>
      </c>
      <c r="C25" s="2" t="s">
        <v>3247</v>
      </c>
      <c r="D25" s="2" t="s">
        <v>3248</v>
      </c>
      <c r="E25" s="3">
        <v>-3.2139071902</v>
      </c>
      <c r="F25" s="4">
        <v>-9.57442498E-2</v>
      </c>
      <c r="G25" s="2" t="s">
        <v>3249</v>
      </c>
      <c r="H25" s="2" t="s">
        <v>3250</v>
      </c>
      <c r="I25" s="2" t="s">
        <v>3251</v>
      </c>
    </row>
    <row r="26" spans="1:9">
      <c r="A26" s="2" t="s">
        <v>133</v>
      </c>
      <c r="B26" s="2" t="s">
        <v>10</v>
      </c>
      <c r="C26" s="2" t="s">
        <v>3252</v>
      </c>
      <c r="D26" s="2" t="s">
        <v>3253</v>
      </c>
      <c r="E26" s="3">
        <v>-2.8326215518</v>
      </c>
      <c r="F26" s="4">
        <v>0</v>
      </c>
      <c r="G26" s="2" t="s">
        <v>3254</v>
      </c>
      <c r="H26" s="2" t="s">
        <v>3255</v>
      </c>
      <c r="I26" s="2" t="s">
        <v>3256</v>
      </c>
    </row>
    <row r="27" spans="1:9">
      <c r="A27" s="2" t="s">
        <v>133</v>
      </c>
      <c r="B27" s="2" t="s">
        <v>10</v>
      </c>
      <c r="C27" s="2" t="s">
        <v>3257</v>
      </c>
      <c r="D27" s="2" t="s">
        <v>3258</v>
      </c>
      <c r="E27" s="3">
        <v>-2.8135619730000001</v>
      </c>
      <c r="F27" s="4">
        <v>0</v>
      </c>
      <c r="G27" s="2" t="s">
        <v>3259</v>
      </c>
      <c r="H27" s="2" t="s">
        <v>3260</v>
      </c>
      <c r="I27" s="2" t="s">
        <v>3261</v>
      </c>
    </row>
    <row r="28" spans="1:9">
      <c r="A28" s="2" t="s">
        <v>133</v>
      </c>
      <c r="B28" s="2" t="s">
        <v>10</v>
      </c>
      <c r="C28" s="2" t="s">
        <v>3262</v>
      </c>
      <c r="D28" s="2" t="s">
        <v>3263</v>
      </c>
      <c r="E28" s="3">
        <v>-2.6422598946</v>
      </c>
      <c r="F28" s="4">
        <v>0</v>
      </c>
      <c r="G28" s="2" t="s">
        <v>3264</v>
      </c>
      <c r="H28" s="2" t="s">
        <v>3265</v>
      </c>
      <c r="I28" s="2" t="s">
        <v>3266</v>
      </c>
    </row>
    <row r="29" spans="1:9">
      <c r="A29" s="2" t="s">
        <v>133</v>
      </c>
      <c r="B29" s="2" t="s">
        <v>10</v>
      </c>
      <c r="C29" s="2" t="s">
        <v>3267</v>
      </c>
      <c r="D29" s="2" t="s">
        <v>3268</v>
      </c>
      <c r="E29" s="3">
        <v>-2.5411383035999999</v>
      </c>
      <c r="F29" s="4">
        <v>0</v>
      </c>
      <c r="G29" s="2" t="s">
        <v>3269</v>
      </c>
      <c r="H29" s="2" t="s">
        <v>3270</v>
      </c>
      <c r="I29" s="2" t="s">
        <v>3271</v>
      </c>
    </row>
    <row r="30" spans="1:9">
      <c r="A30" s="2" t="s">
        <v>133</v>
      </c>
      <c r="B30" s="2" t="s">
        <v>10</v>
      </c>
      <c r="C30" s="2" t="s">
        <v>3272</v>
      </c>
      <c r="D30" s="2" t="s">
        <v>3273</v>
      </c>
      <c r="E30" s="3">
        <v>-2.3852814530000002</v>
      </c>
      <c r="F30" s="4">
        <v>0</v>
      </c>
      <c r="G30" s="2" t="s">
        <v>3269</v>
      </c>
      <c r="H30" s="2" t="s">
        <v>3270</v>
      </c>
      <c r="I30" s="2" t="s">
        <v>3274</v>
      </c>
    </row>
    <row r="31" spans="1:9">
      <c r="A31" s="2" t="s">
        <v>133</v>
      </c>
      <c r="B31" s="2" t="s">
        <v>10</v>
      </c>
      <c r="C31" s="2" t="s">
        <v>3275</v>
      </c>
      <c r="D31" s="2" t="s">
        <v>3276</v>
      </c>
      <c r="E31" s="3">
        <v>-2.3800853661999999</v>
      </c>
      <c r="F31" s="4">
        <v>0</v>
      </c>
      <c r="G31" s="2" t="s">
        <v>3277</v>
      </c>
      <c r="H31" s="2" t="s">
        <v>3278</v>
      </c>
      <c r="I31" s="2" t="s">
        <v>3279</v>
      </c>
    </row>
    <row r="32" spans="1:9">
      <c r="A32" s="2" t="s">
        <v>133</v>
      </c>
      <c r="B32" s="2" t="s">
        <v>10</v>
      </c>
      <c r="C32" s="2" t="s">
        <v>3280</v>
      </c>
      <c r="D32" s="2" t="s">
        <v>3281</v>
      </c>
      <c r="E32" s="3">
        <v>-2.3280129542000001</v>
      </c>
      <c r="F32" s="4">
        <v>0</v>
      </c>
      <c r="G32" s="2" t="s">
        <v>3254</v>
      </c>
      <c r="H32" s="2" t="s">
        <v>3255</v>
      </c>
      <c r="I32" s="2" t="s">
        <v>3282</v>
      </c>
    </row>
    <row r="33" spans="1:9">
      <c r="A33" s="2" t="s">
        <v>133</v>
      </c>
      <c r="B33" s="2" t="s">
        <v>10</v>
      </c>
      <c r="C33" s="2" t="s">
        <v>3283</v>
      </c>
      <c r="D33" s="2" t="s">
        <v>3284</v>
      </c>
      <c r="E33" s="3">
        <v>-2.1940734682</v>
      </c>
      <c r="F33" s="4">
        <v>0</v>
      </c>
      <c r="G33" s="2" t="s">
        <v>3277</v>
      </c>
      <c r="H33" s="2" t="s">
        <v>3278</v>
      </c>
      <c r="I33" s="2" t="s">
        <v>3285</v>
      </c>
    </row>
    <row r="34" spans="1:9">
      <c r="A34" s="2" t="s">
        <v>133</v>
      </c>
      <c r="B34" s="2" t="s">
        <v>10</v>
      </c>
      <c r="C34" s="2" t="s">
        <v>3286</v>
      </c>
      <c r="D34" s="2" t="s">
        <v>3287</v>
      </c>
      <c r="E34" s="3">
        <v>-2.1159309443000001</v>
      </c>
      <c r="F34" s="4">
        <v>0</v>
      </c>
      <c r="G34" s="2" t="s">
        <v>3288</v>
      </c>
      <c r="H34" s="2" t="s">
        <v>3289</v>
      </c>
      <c r="I34" s="2" t="s">
        <v>3290</v>
      </c>
    </row>
    <row r="35" spans="1:9">
      <c r="A35" s="2" t="s">
        <v>205</v>
      </c>
      <c r="B35" s="2" t="s">
        <v>170</v>
      </c>
      <c r="C35" s="2" t="s">
        <v>214</v>
      </c>
      <c r="D35" s="2" t="s">
        <v>215</v>
      </c>
      <c r="E35" s="3">
        <v>-2.651350404</v>
      </c>
      <c r="F35" s="4">
        <v>0</v>
      </c>
      <c r="G35" s="2" t="s">
        <v>3291</v>
      </c>
      <c r="H35" s="2" t="s">
        <v>3292</v>
      </c>
      <c r="I35" s="2" t="s">
        <v>1426</v>
      </c>
    </row>
    <row r="36" spans="1:9">
      <c r="A36" s="2" t="s">
        <v>210</v>
      </c>
      <c r="B36" s="2" t="s">
        <v>170</v>
      </c>
      <c r="C36" s="2" t="s">
        <v>214</v>
      </c>
      <c r="D36" s="2" t="s">
        <v>215</v>
      </c>
      <c r="E36" s="3">
        <v>-2.651350404</v>
      </c>
      <c r="F36" s="4">
        <v>0</v>
      </c>
      <c r="G36" s="2" t="s">
        <v>3291</v>
      </c>
      <c r="H36" s="2" t="s">
        <v>3292</v>
      </c>
      <c r="I36" s="2" t="s">
        <v>3293</v>
      </c>
    </row>
  </sheetData>
  <conditionalFormatting sqref="A2:A35">
    <cfRule type="expression" dxfId="11" priority="2">
      <formula>RIGHT(A2,1)="y"</formula>
    </cfRule>
    <cfRule type="expression" dxfId="10" priority="3" stopIfTrue="1">
      <formula>TRUE</formula>
    </cfRule>
  </conditionalFormatting>
  <conditionalFormatting sqref="C2:C36">
    <cfRule type="expression" dxfId="9" priority="1">
      <formula>1=1</formula>
    </cfRule>
  </conditionalFormatting>
  <conditionalFormatting sqref="E2:E35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5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125"/>
  <sheetViews>
    <sheetView workbookViewId="0">
      <selection sqref="A1:I125"/>
    </sheetView>
  </sheetViews>
  <sheetFormatPr defaultColWidth="9" defaultRowHeight="14.25"/>
  <sheetData>
    <row r="1" spans="1:9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>
      <c r="A2" s="2" t="s">
        <v>9</v>
      </c>
      <c r="B2" s="2" t="s">
        <v>10</v>
      </c>
      <c r="C2" s="2" t="s">
        <v>1926</v>
      </c>
      <c r="D2" s="2" t="s">
        <v>1927</v>
      </c>
      <c r="E2" s="3">
        <v>-16.193888966799999</v>
      </c>
      <c r="F2" s="4">
        <v>-12.107175224000001</v>
      </c>
      <c r="G2" s="2" t="s">
        <v>3294</v>
      </c>
      <c r="H2" s="2" t="s">
        <v>3295</v>
      </c>
      <c r="I2" s="2" t="s">
        <v>843</v>
      </c>
    </row>
    <row r="3" spans="1:9">
      <c r="A3" s="2" t="s">
        <v>16</v>
      </c>
      <c r="B3" s="2" t="s">
        <v>10</v>
      </c>
      <c r="C3" s="2" t="s">
        <v>1926</v>
      </c>
      <c r="D3" s="2" t="s">
        <v>1927</v>
      </c>
      <c r="E3" s="3">
        <v>-16.193888966799999</v>
      </c>
      <c r="F3" s="4">
        <v>-12.107175224000001</v>
      </c>
      <c r="G3" s="2" t="s">
        <v>3296</v>
      </c>
      <c r="H3" s="2" t="s">
        <v>3297</v>
      </c>
      <c r="I3" s="2" t="s">
        <v>3298</v>
      </c>
    </row>
    <row r="4" spans="1:9">
      <c r="A4" s="2" t="s">
        <v>16</v>
      </c>
      <c r="B4" s="2" t="s">
        <v>10</v>
      </c>
      <c r="C4" s="2" t="s">
        <v>1934</v>
      </c>
      <c r="D4" s="2" t="s">
        <v>1935</v>
      </c>
      <c r="E4" s="3">
        <v>-15.8948876096</v>
      </c>
      <c r="F4" s="4">
        <v>-12.107175224000001</v>
      </c>
      <c r="G4" s="2" t="s">
        <v>3299</v>
      </c>
      <c r="H4" s="2" t="s">
        <v>3300</v>
      </c>
      <c r="I4" s="2" t="s">
        <v>3301</v>
      </c>
    </row>
    <row r="5" spans="1:9">
      <c r="A5" s="2" t="s">
        <v>16</v>
      </c>
      <c r="B5" s="2" t="s">
        <v>10</v>
      </c>
      <c r="C5" s="2" t="s">
        <v>1939</v>
      </c>
      <c r="D5" s="2" t="s">
        <v>1940</v>
      </c>
      <c r="E5" s="3">
        <v>-15.8621602619</v>
      </c>
      <c r="F5" s="4">
        <v>-12.107175224000001</v>
      </c>
      <c r="G5" s="2" t="s">
        <v>3299</v>
      </c>
      <c r="H5" s="2" t="s">
        <v>3300</v>
      </c>
      <c r="I5" s="2" t="s">
        <v>3302</v>
      </c>
    </row>
    <row r="6" spans="1:9">
      <c r="A6" s="2" t="s">
        <v>16</v>
      </c>
      <c r="B6" s="2" t="s">
        <v>10</v>
      </c>
      <c r="C6" s="2" t="s">
        <v>1396</v>
      </c>
      <c r="D6" s="2" t="s">
        <v>1397</v>
      </c>
      <c r="E6" s="3">
        <v>-11.274352260800001</v>
      </c>
      <c r="F6" s="4">
        <v>-7.9453359552</v>
      </c>
      <c r="G6" s="2" t="s">
        <v>3303</v>
      </c>
      <c r="H6" s="2" t="s">
        <v>3304</v>
      </c>
      <c r="I6" s="2" t="s">
        <v>3305</v>
      </c>
    </row>
    <row r="7" spans="1:9">
      <c r="A7" s="2" t="s">
        <v>16</v>
      </c>
      <c r="B7" s="2" t="s">
        <v>10</v>
      </c>
      <c r="C7" s="2" t="s">
        <v>1942</v>
      </c>
      <c r="D7" s="2" t="s">
        <v>1943</v>
      </c>
      <c r="E7" s="3">
        <v>-10.330211479000001</v>
      </c>
      <c r="F7" s="4">
        <v>-7.1562200271999998</v>
      </c>
      <c r="G7" s="2" t="s">
        <v>3306</v>
      </c>
      <c r="H7" s="2" t="s">
        <v>3307</v>
      </c>
      <c r="I7" s="2" t="s">
        <v>3308</v>
      </c>
    </row>
    <row r="8" spans="1:9">
      <c r="A8" s="2" t="s">
        <v>16</v>
      </c>
      <c r="B8" s="2" t="s">
        <v>10</v>
      </c>
      <c r="C8" s="2" t="s">
        <v>1952</v>
      </c>
      <c r="D8" s="2" t="s">
        <v>1953</v>
      </c>
      <c r="E8" s="3">
        <v>-9.8541410706000008</v>
      </c>
      <c r="F8" s="4">
        <v>-6.7359781303000004</v>
      </c>
      <c r="G8" s="2" t="s">
        <v>3309</v>
      </c>
      <c r="H8" s="2" t="s">
        <v>3310</v>
      </c>
      <c r="I8" s="2" t="s">
        <v>3311</v>
      </c>
    </row>
    <row r="9" spans="1:9">
      <c r="A9" s="2" t="s">
        <v>16</v>
      </c>
      <c r="B9" s="2" t="s">
        <v>10</v>
      </c>
      <c r="C9" s="2" t="s">
        <v>1947</v>
      </c>
      <c r="D9" s="2" t="s">
        <v>1948</v>
      </c>
      <c r="E9" s="3">
        <v>-9.6397516834000001</v>
      </c>
      <c r="F9" s="4">
        <v>-6.5537734264000003</v>
      </c>
      <c r="G9" s="2" t="s">
        <v>3312</v>
      </c>
      <c r="H9" s="2" t="s">
        <v>3313</v>
      </c>
      <c r="I9" s="2" t="s">
        <v>3314</v>
      </c>
    </row>
    <row r="10" spans="1:9">
      <c r="A10" s="2" t="s">
        <v>16</v>
      </c>
      <c r="B10" s="2" t="s">
        <v>10</v>
      </c>
      <c r="C10" s="2" t="s">
        <v>1957</v>
      </c>
      <c r="D10" s="2" t="s">
        <v>1958</v>
      </c>
      <c r="E10" s="3">
        <v>-7.2953171930999998</v>
      </c>
      <c r="F10" s="4">
        <v>-4.3419645013999997</v>
      </c>
      <c r="G10" s="2" t="s">
        <v>3315</v>
      </c>
      <c r="H10" s="2" t="s">
        <v>3316</v>
      </c>
      <c r="I10" s="2" t="s">
        <v>3317</v>
      </c>
    </row>
    <row r="11" spans="1:9">
      <c r="A11" s="2" t="s">
        <v>16</v>
      </c>
      <c r="B11" s="2" t="s">
        <v>10</v>
      </c>
      <c r="C11" s="2" t="s">
        <v>1962</v>
      </c>
      <c r="D11" s="2" t="s">
        <v>1963</v>
      </c>
      <c r="E11" s="3">
        <v>-7.0061764499999999</v>
      </c>
      <c r="F11" s="4">
        <v>-4.0751001530000002</v>
      </c>
      <c r="G11" s="2" t="s">
        <v>3318</v>
      </c>
      <c r="H11" s="2" t="s">
        <v>3319</v>
      </c>
      <c r="I11" s="2" t="s">
        <v>3320</v>
      </c>
    </row>
    <row r="12" spans="1:9">
      <c r="A12" s="2" t="s">
        <v>16</v>
      </c>
      <c r="B12" s="2" t="s">
        <v>10</v>
      </c>
      <c r="C12" s="2" t="s">
        <v>2224</v>
      </c>
      <c r="D12" s="2" t="s">
        <v>2225</v>
      </c>
      <c r="E12" s="3">
        <v>-3.9221097158</v>
      </c>
      <c r="F12" s="4">
        <v>-1.1524014211</v>
      </c>
      <c r="G12" s="2" t="s">
        <v>3321</v>
      </c>
      <c r="H12" s="2" t="s">
        <v>3322</v>
      </c>
      <c r="I12" s="2" t="s">
        <v>1551</v>
      </c>
    </row>
    <row r="13" spans="1:9">
      <c r="A13" s="2" t="s">
        <v>16</v>
      </c>
      <c r="B13" s="2" t="s">
        <v>10</v>
      </c>
      <c r="C13" s="2" t="s">
        <v>2239</v>
      </c>
      <c r="D13" s="2" t="s">
        <v>2240</v>
      </c>
      <c r="E13" s="3">
        <v>-3.1783508291999998</v>
      </c>
      <c r="F13" s="4">
        <v>-0.57971299220000005</v>
      </c>
      <c r="G13" s="2" t="s">
        <v>3321</v>
      </c>
      <c r="H13" s="2" t="s">
        <v>3322</v>
      </c>
      <c r="I13" s="2" t="s">
        <v>1745</v>
      </c>
    </row>
    <row r="14" spans="1:9">
      <c r="A14" s="2" t="s">
        <v>57</v>
      </c>
      <c r="B14" s="2" t="s">
        <v>10</v>
      </c>
      <c r="C14" s="2" t="s">
        <v>1973</v>
      </c>
      <c r="D14" s="2" t="s">
        <v>1974</v>
      </c>
      <c r="E14" s="3">
        <v>-14.453442533900001</v>
      </c>
      <c r="F14" s="4">
        <v>-10.8233962326</v>
      </c>
      <c r="G14" s="2" t="s">
        <v>3323</v>
      </c>
      <c r="H14" s="2" t="s">
        <v>3324</v>
      </c>
      <c r="I14" s="2" t="s">
        <v>3325</v>
      </c>
    </row>
    <row r="15" spans="1:9">
      <c r="A15" s="2" t="s">
        <v>63</v>
      </c>
      <c r="B15" s="2" t="s">
        <v>10</v>
      </c>
      <c r="C15" s="2" t="s">
        <v>1973</v>
      </c>
      <c r="D15" s="2" t="s">
        <v>1974</v>
      </c>
      <c r="E15" s="3">
        <v>-14.453442533900001</v>
      </c>
      <c r="F15" s="4">
        <v>-10.8233962326</v>
      </c>
      <c r="G15" s="2" t="s">
        <v>3326</v>
      </c>
      <c r="H15" s="2" t="s">
        <v>3327</v>
      </c>
      <c r="I15" s="2" t="s">
        <v>3328</v>
      </c>
    </row>
    <row r="16" spans="1:9">
      <c r="A16" s="2" t="s">
        <v>63</v>
      </c>
      <c r="B16" s="2" t="s">
        <v>10</v>
      </c>
      <c r="C16" s="2" t="s">
        <v>1967</v>
      </c>
      <c r="D16" s="2" t="s">
        <v>1968</v>
      </c>
      <c r="E16" s="3">
        <v>-13.563064006199999</v>
      </c>
      <c r="F16" s="4">
        <v>-10.0299277179</v>
      </c>
      <c r="G16" s="2" t="s">
        <v>3326</v>
      </c>
      <c r="H16" s="2" t="s">
        <v>3327</v>
      </c>
      <c r="I16" s="2" t="s">
        <v>3329</v>
      </c>
    </row>
    <row r="17" spans="1:9">
      <c r="A17" s="2" t="s">
        <v>63</v>
      </c>
      <c r="B17" s="2" t="s">
        <v>10</v>
      </c>
      <c r="C17" s="2" t="s">
        <v>1810</v>
      </c>
      <c r="D17" s="2" t="s">
        <v>1811</v>
      </c>
      <c r="E17" s="3">
        <v>-13.0278461701</v>
      </c>
      <c r="F17" s="4">
        <v>-9.5738911277999996</v>
      </c>
      <c r="G17" s="2" t="s">
        <v>3330</v>
      </c>
      <c r="H17" s="2" t="s">
        <v>3331</v>
      </c>
      <c r="I17" s="2" t="s">
        <v>3332</v>
      </c>
    </row>
    <row r="18" spans="1:9">
      <c r="A18" s="2" t="s">
        <v>63</v>
      </c>
      <c r="B18" s="2" t="s">
        <v>10</v>
      </c>
      <c r="C18" s="2" t="s">
        <v>1815</v>
      </c>
      <c r="D18" s="2" t="s">
        <v>1816</v>
      </c>
      <c r="E18" s="3">
        <v>-12.836847306799999</v>
      </c>
      <c r="F18" s="4">
        <v>-9.4498390541999999</v>
      </c>
      <c r="G18" s="2" t="s">
        <v>3333</v>
      </c>
      <c r="H18" s="2" t="s">
        <v>3334</v>
      </c>
      <c r="I18" s="2" t="s">
        <v>3335</v>
      </c>
    </row>
    <row r="19" spans="1:9">
      <c r="A19" s="2" t="s">
        <v>63</v>
      </c>
      <c r="B19" s="2" t="s">
        <v>10</v>
      </c>
      <c r="C19" s="2" t="s">
        <v>1830</v>
      </c>
      <c r="D19" s="2" t="s">
        <v>1831</v>
      </c>
      <c r="E19" s="3">
        <v>-11.153922334700001</v>
      </c>
      <c r="F19" s="4">
        <v>-7.8760585515999999</v>
      </c>
      <c r="G19" s="2" t="s">
        <v>3336</v>
      </c>
      <c r="H19" s="2" t="s">
        <v>3337</v>
      </c>
      <c r="I19" s="2" t="s">
        <v>3338</v>
      </c>
    </row>
    <row r="20" spans="1:9">
      <c r="A20" s="2" t="s">
        <v>63</v>
      </c>
      <c r="B20" s="2" t="s">
        <v>10</v>
      </c>
      <c r="C20" s="2" t="s">
        <v>1825</v>
      </c>
      <c r="D20" s="2" t="s">
        <v>1826</v>
      </c>
      <c r="E20" s="3">
        <v>-10.741220460199999</v>
      </c>
      <c r="F20" s="4">
        <v>-7.5091141675999999</v>
      </c>
      <c r="G20" s="2" t="s">
        <v>3339</v>
      </c>
      <c r="H20" s="2" t="s">
        <v>3340</v>
      </c>
      <c r="I20" s="2" t="s">
        <v>3341</v>
      </c>
    </row>
    <row r="21" spans="1:9">
      <c r="A21" s="2" t="s">
        <v>63</v>
      </c>
      <c r="B21" s="2" t="s">
        <v>10</v>
      </c>
      <c r="C21" s="2" t="s">
        <v>1840</v>
      </c>
      <c r="D21" s="2" t="s">
        <v>1841</v>
      </c>
      <c r="E21" s="3">
        <v>-10.3091450738</v>
      </c>
      <c r="F21" s="4">
        <v>-7.1562200271999998</v>
      </c>
      <c r="G21" s="2" t="s">
        <v>3342</v>
      </c>
      <c r="H21" s="2" t="s">
        <v>3343</v>
      </c>
      <c r="I21" s="2" t="s">
        <v>2968</v>
      </c>
    </row>
    <row r="22" spans="1:9">
      <c r="A22" s="2" t="s">
        <v>63</v>
      </c>
      <c r="B22" s="2" t="s">
        <v>10</v>
      </c>
      <c r="C22" s="2" t="s">
        <v>1820</v>
      </c>
      <c r="D22" s="2" t="s">
        <v>1821</v>
      </c>
      <c r="E22" s="3">
        <v>-8.3930506562999998</v>
      </c>
      <c r="F22" s="4">
        <v>-5.3370356228000002</v>
      </c>
      <c r="G22" s="2" t="s">
        <v>3339</v>
      </c>
      <c r="H22" s="2" t="s">
        <v>3340</v>
      </c>
      <c r="I22" s="2" t="s">
        <v>3344</v>
      </c>
    </row>
    <row r="23" spans="1:9">
      <c r="A23" s="2" t="s">
        <v>63</v>
      </c>
      <c r="B23" s="2" t="s">
        <v>10</v>
      </c>
      <c r="C23" s="2" t="s">
        <v>1845</v>
      </c>
      <c r="D23" s="2" t="s">
        <v>1846</v>
      </c>
      <c r="E23" s="3">
        <v>-7.9736205532</v>
      </c>
      <c r="F23" s="4">
        <v>-4.9456342431999998</v>
      </c>
      <c r="G23" s="2" t="s">
        <v>3345</v>
      </c>
      <c r="H23" s="2" t="s">
        <v>3346</v>
      </c>
      <c r="I23" s="2" t="s">
        <v>3347</v>
      </c>
    </row>
    <row r="24" spans="1:9">
      <c r="A24" s="2" t="s">
        <v>63</v>
      </c>
      <c r="B24" s="2" t="s">
        <v>10</v>
      </c>
      <c r="C24" s="2" t="s">
        <v>1835</v>
      </c>
      <c r="D24" s="2" t="s">
        <v>1836</v>
      </c>
      <c r="E24" s="3">
        <v>-7.3838580337000002</v>
      </c>
      <c r="F24" s="4">
        <v>-4.3822006624999998</v>
      </c>
      <c r="G24" s="2" t="s">
        <v>3336</v>
      </c>
      <c r="H24" s="2" t="s">
        <v>3337</v>
      </c>
      <c r="I24" s="2" t="s">
        <v>3348</v>
      </c>
    </row>
    <row r="25" spans="1:9">
      <c r="A25" s="2" t="s">
        <v>63</v>
      </c>
      <c r="B25" s="2" t="s">
        <v>10</v>
      </c>
      <c r="C25" s="2" t="s">
        <v>1850</v>
      </c>
      <c r="D25" s="2" t="s">
        <v>1851</v>
      </c>
      <c r="E25" s="3">
        <v>-6.3064258372999999</v>
      </c>
      <c r="F25" s="4">
        <v>-3.3965388393999998</v>
      </c>
      <c r="G25" s="2" t="s">
        <v>3342</v>
      </c>
      <c r="H25" s="2" t="s">
        <v>3343</v>
      </c>
      <c r="I25" s="2" t="s">
        <v>3349</v>
      </c>
    </row>
    <row r="26" spans="1:9">
      <c r="A26" s="2" t="s">
        <v>87</v>
      </c>
      <c r="B26" s="2" t="s">
        <v>10</v>
      </c>
      <c r="C26" s="2" t="s">
        <v>2229</v>
      </c>
      <c r="D26" s="2" t="s">
        <v>2230</v>
      </c>
      <c r="E26" s="3">
        <v>-7.3510984446999998</v>
      </c>
      <c r="F26" s="4">
        <v>-4.3742646572000004</v>
      </c>
      <c r="G26" s="2" t="s">
        <v>3350</v>
      </c>
      <c r="H26" s="2" t="s">
        <v>3351</v>
      </c>
      <c r="I26" s="2" t="s">
        <v>537</v>
      </c>
    </row>
    <row r="27" spans="1:9">
      <c r="A27" s="2" t="s">
        <v>93</v>
      </c>
      <c r="B27" s="2" t="s">
        <v>10</v>
      </c>
      <c r="C27" s="2" t="s">
        <v>2229</v>
      </c>
      <c r="D27" s="2" t="s">
        <v>2230</v>
      </c>
      <c r="E27" s="3">
        <v>-7.3510984446999998</v>
      </c>
      <c r="F27" s="4">
        <v>-4.3742646572000004</v>
      </c>
      <c r="G27" s="2" t="s">
        <v>3352</v>
      </c>
      <c r="H27" s="2" t="s">
        <v>3353</v>
      </c>
      <c r="I27" s="2" t="s">
        <v>3354</v>
      </c>
    </row>
    <row r="28" spans="1:9">
      <c r="A28" s="2" t="s">
        <v>93</v>
      </c>
      <c r="B28" s="2" t="s">
        <v>10</v>
      </c>
      <c r="C28" s="2" t="s">
        <v>2209</v>
      </c>
      <c r="D28" s="2" t="s">
        <v>2210</v>
      </c>
      <c r="E28" s="3">
        <v>-5.8454515638000002</v>
      </c>
      <c r="F28" s="4">
        <v>-2.9557679521</v>
      </c>
      <c r="G28" s="2" t="s">
        <v>3355</v>
      </c>
      <c r="H28" s="2" t="s">
        <v>3356</v>
      </c>
      <c r="I28" s="2" t="s">
        <v>3357</v>
      </c>
    </row>
    <row r="29" spans="1:9">
      <c r="A29" s="2" t="s">
        <v>93</v>
      </c>
      <c r="B29" s="2" t="s">
        <v>10</v>
      </c>
      <c r="C29" s="2" t="s">
        <v>2247</v>
      </c>
      <c r="D29" s="2" t="s">
        <v>2248</v>
      </c>
      <c r="E29" s="3">
        <v>-3.6212003654</v>
      </c>
      <c r="F29" s="4">
        <v>-0.88045576660000002</v>
      </c>
      <c r="G29" s="2" t="s">
        <v>3358</v>
      </c>
      <c r="H29" s="2" t="s">
        <v>3359</v>
      </c>
      <c r="I29" s="2" t="s">
        <v>1255</v>
      </c>
    </row>
    <row r="30" spans="1:9">
      <c r="A30" s="2" t="s">
        <v>127</v>
      </c>
      <c r="B30" s="2" t="s">
        <v>10</v>
      </c>
      <c r="C30" s="2" t="s">
        <v>2157</v>
      </c>
      <c r="D30" s="2" t="s">
        <v>2158</v>
      </c>
      <c r="E30" s="3">
        <v>-4.9956905262999998</v>
      </c>
      <c r="F30" s="4">
        <v>-2.1253120697000001</v>
      </c>
      <c r="G30" s="2" t="s">
        <v>3360</v>
      </c>
      <c r="H30" s="2" t="s">
        <v>3361</v>
      </c>
      <c r="I30" s="2" t="s">
        <v>537</v>
      </c>
    </row>
    <row r="31" spans="1:9">
      <c r="A31" s="2" t="s">
        <v>133</v>
      </c>
      <c r="B31" s="2" t="s">
        <v>10</v>
      </c>
      <c r="C31" s="2" t="s">
        <v>2157</v>
      </c>
      <c r="D31" s="2" t="s">
        <v>2158</v>
      </c>
      <c r="E31" s="3">
        <v>-4.9956905262999998</v>
      </c>
      <c r="F31" s="4">
        <v>-2.1253120697000001</v>
      </c>
      <c r="G31" s="2" t="s">
        <v>3362</v>
      </c>
      <c r="H31" s="2" t="s">
        <v>3363</v>
      </c>
      <c r="I31" s="2" t="s">
        <v>3364</v>
      </c>
    </row>
    <row r="32" spans="1:9">
      <c r="A32" s="2" t="s">
        <v>133</v>
      </c>
      <c r="B32" s="2" t="s">
        <v>10</v>
      </c>
      <c r="C32" s="2" t="s">
        <v>2127</v>
      </c>
      <c r="D32" s="2" t="s">
        <v>2128</v>
      </c>
      <c r="E32" s="3">
        <v>-4.4745688109000001</v>
      </c>
      <c r="F32" s="4">
        <v>-1.6574358661999999</v>
      </c>
      <c r="G32" s="2" t="s">
        <v>3365</v>
      </c>
      <c r="H32" s="2" t="s">
        <v>3366</v>
      </c>
      <c r="I32" s="2" t="s">
        <v>3367</v>
      </c>
    </row>
    <row r="33" spans="1:9">
      <c r="A33" s="2" t="s">
        <v>133</v>
      </c>
      <c r="B33" s="2" t="s">
        <v>10</v>
      </c>
      <c r="C33" s="2" t="s">
        <v>2119</v>
      </c>
      <c r="D33" s="2" t="s">
        <v>2120</v>
      </c>
      <c r="E33" s="3">
        <v>-4.2910488841000003</v>
      </c>
      <c r="F33" s="4">
        <v>-1.4903063556</v>
      </c>
      <c r="G33" s="2" t="s">
        <v>3365</v>
      </c>
      <c r="H33" s="2" t="s">
        <v>3366</v>
      </c>
      <c r="I33" s="2" t="s">
        <v>3368</v>
      </c>
    </row>
    <row r="34" spans="1:9">
      <c r="A34" s="2" t="s">
        <v>133</v>
      </c>
      <c r="B34" s="2" t="s">
        <v>10</v>
      </c>
      <c r="C34" s="2" t="s">
        <v>2162</v>
      </c>
      <c r="D34" s="2" t="s">
        <v>2163</v>
      </c>
      <c r="E34" s="3">
        <v>-3.2256220279000001</v>
      </c>
      <c r="F34" s="4">
        <v>-0.60629959200000005</v>
      </c>
      <c r="G34" s="2" t="s">
        <v>3369</v>
      </c>
      <c r="H34" s="2" t="s">
        <v>3370</v>
      </c>
      <c r="I34" s="2" t="s">
        <v>498</v>
      </c>
    </row>
    <row r="35" spans="1:9">
      <c r="A35" s="2" t="s">
        <v>133</v>
      </c>
      <c r="B35" s="2" t="s">
        <v>10</v>
      </c>
      <c r="C35" s="2" t="s">
        <v>2167</v>
      </c>
      <c r="D35" s="2" t="s">
        <v>2168</v>
      </c>
      <c r="E35" s="3">
        <v>-2.9067848954</v>
      </c>
      <c r="F35" s="4">
        <v>-0.3932387504</v>
      </c>
      <c r="G35" s="2" t="s">
        <v>3371</v>
      </c>
      <c r="H35" s="2" t="s">
        <v>3372</v>
      </c>
      <c r="I35" s="2" t="s">
        <v>417</v>
      </c>
    </row>
    <row r="36" spans="1:9">
      <c r="A36" s="2" t="s">
        <v>133</v>
      </c>
      <c r="B36" s="2" t="s">
        <v>10</v>
      </c>
      <c r="C36" s="2" t="s">
        <v>2137</v>
      </c>
      <c r="D36" s="2" t="s">
        <v>2138</v>
      </c>
      <c r="E36" s="3">
        <v>-2.9010691734999998</v>
      </c>
      <c r="F36" s="4">
        <v>-0.3932387504</v>
      </c>
      <c r="G36" s="2" t="s">
        <v>3373</v>
      </c>
      <c r="H36" s="2" t="s">
        <v>3374</v>
      </c>
      <c r="I36" s="2" t="s">
        <v>3375</v>
      </c>
    </row>
    <row r="37" spans="1:9">
      <c r="A37" s="2" t="s">
        <v>133</v>
      </c>
      <c r="B37" s="2" t="s">
        <v>10</v>
      </c>
      <c r="C37" s="2" t="s">
        <v>2177</v>
      </c>
      <c r="D37" s="2" t="s">
        <v>2178</v>
      </c>
      <c r="E37" s="3">
        <v>-2.8241045663</v>
      </c>
      <c r="F37" s="4">
        <v>-0.3401863007</v>
      </c>
      <c r="G37" s="2" t="s">
        <v>3371</v>
      </c>
      <c r="H37" s="2" t="s">
        <v>3372</v>
      </c>
      <c r="I37" s="2" t="s">
        <v>3376</v>
      </c>
    </row>
    <row r="38" spans="1:9">
      <c r="A38" s="2" t="s">
        <v>133</v>
      </c>
      <c r="B38" s="2" t="s">
        <v>10</v>
      </c>
      <c r="C38" s="2" t="s">
        <v>3377</v>
      </c>
      <c r="D38" s="2" t="s">
        <v>3378</v>
      </c>
      <c r="E38" s="3">
        <v>-2.2417739226000002</v>
      </c>
      <c r="F38" s="4">
        <v>0</v>
      </c>
      <c r="G38" s="2" t="s">
        <v>3379</v>
      </c>
      <c r="H38" s="2" t="s">
        <v>3380</v>
      </c>
      <c r="I38" s="2" t="s">
        <v>3381</v>
      </c>
    </row>
    <row r="39" spans="1:9">
      <c r="A39" s="2" t="s">
        <v>133</v>
      </c>
      <c r="B39" s="2" t="s">
        <v>10</v>
      </c>
      <c r="C39" s="2" t="s">
        <v>2132</v>
      </c>
      <c r="D39" s="2" t="s">
        <v>2133</v>
      </c>
      <c r="E39" s="3">
        <v>-2.2212292064999999</v>
      </c>
      <c r="F39" s="4">
        <v>0</v>
      </c>
      <c r="G39" s="2" t="s">
        <v>3373</v>
      </c>
      <c r="H39" s="2" t="s">
        <v>3374</v>
      </c>
      <c r="I39" s="2" t="s">
        <v>3382</v>
      </c>
    </row>
    <row r="40" spans="1:9">
      <c r="A40" s="2" t="s">
        <v>205</v>
      </c>
      <c r="B40" s="2" t="s">
        <v>10</v>
      </c>
      <c r="C40" s="2" t="s">
        <v>2613</v>
      </c>
      <c r="D40" s="2" t="s">
        <v>2614</v>
      </c>
      <c r="E40" s="3">
        <v>-4.7364655931000001</v>
      </c>
      <c r="F40" s="4">
        <v>-1.8845705422000001</v>
      </c>
      <c r="G40" s="2" t="s">
        <v>3383</v>
      </c>
      <c r="H40" s="2" t="s">
        <v>3384</v>
      </c>
      <c r="I40" s="2" t="s">
        <v>3385</v>
      </c>
    </row>
    <row r="41" spans="1:9">
      <c r="A41" s="2" t="s">
        <v>210</v>
      </c>
      <c r="B41" s="2" t="s">
        <v>10</v>
      </c>
      <c r="C41" s="2" t="s">
        <v>2613</v>
      </c>
      <c r="D41" s="2" t="s">
        <v>2614</v>
      </c>
      <c r="E41" s="3">
        <v>-4.7364655931000001</v>
      </c>
      <c r="F41" s="4">
        <v>-1.8845705422000001</v>
      </c>
      <c r="G41" s="2" t="s">
        <v>3386</v>
      </c>
      <c r="H41" s="2" t="s">
        <v>3387</v>
      </c>
      <c r="I41" s="2" t="s">
        <v>141</v>
      </c>
    </row>
    <row r="42" spans="1:9">
      <c r="A42" s="2" t="s">
        <v>210</v>
      </c>
      <c r="B42" s="2" t="s">
        <v>10</v>
      </c>
      <c r="C42" s="2" t="s">
        <v>2620</v>
      </c>
      <c r="D42" s="2" t="s">
        <v>2621</v>
      </c>
      <c r="E42" s="3">
        <v>-4.5438949800000001</v>
      </c>
      <c r="F42" s="4">
        <v>-1.7097286961</v>
      </c>
      <c r="G42" s="2" t="s">
        <v>3386</v>
      </c>
      <c r="H42" s="2" t="s">
        <v>3387</v>
      </c>
      <c r="I42" s="2" t="s">
        <v>3388</v>
      </c>
    </row>
    <row r="43" spans="1:9">
      <c r="A43" s="2" t="s">
        <v>210</v>
      </c>
      <c r="B43" s="2" t="s">
        <v>10</v>
      </c>
      <c r="C43" s="2" t="s">
        <v>2623</v>
      </c>
      <c r="D43" s="2" t="s">
        <v>2624</v>
      </c>
      <c r="E43" s="3">
        <v>-4.2082260618999996</v>
      </c>
      <c r="F43" s="4">
        <v>-1.4232778006</v>
      </c>
      <c r="G43" s="2" t="s">
        <v>3386</v>
      </c>
      <c r="H43" s="2" t="s">
        <v>3387</v>
      </c>
      <c r="I43" s="2" t="s">
        <v>3389</v>
      </c>
    </row>
    <row r="44" spans="1:9">
      <c r="A44" s="2" t="s">
        <v>210</v>
      </c>
      <c r="B44" s="2" t="s">
        <v>10</v>
      </c>
      <c r="C44" s="2" t="s">
        <v>3390</v>
      </c>
      <c r="D44" s="2" t="s">
        <v>3391</v>
      </c>
      <c r="E44" s="3">
        <v>-3.5821336354</v>
      </c>
      <c r="F44" s="4">
        <v>-0.86773051710000004</v>
      </c>
      <c r="G44" s="2" t="s">
        <v>3392</v>
      </c>
      <c r="H44" s="2" t="s">
        <v>3393</v>
      </c>
      <c r="I44" s="2" t="s">
        <v>3394</v>
      </c>
    </row>
    <row r="45" spans="1:9">
      <c r="A45" s="2" t="s">
        <v>210</v>
      </c>
      <c r="B45" s="2" t="s">
        <v>10</v>
      </c>
      <c r="C45" s="2" t="s">
        <v>2633</v>
      </c>
      <c r="D45" s="2" t="s">
        <v>2634</v>
      </c>
      <c r="E45" s="3">
        <v>-3.5813228698000001</v>
      </c>
      <c r="F45" s="4">
        <v>-0.86773051710000004</v>
      </c>
      <c r="G45" s="2" t="s">
        <v>3395</v>
      </c>
      <c r="H45" s="2" t="s">
        <v>3396</v>
      </c>
      <c r="I45" s="2" t="s">
        <v>3397</v>
      </c>
    </row>
    <row r="46" spans="1:9">
      <c r="A46" s="2" t="s">
        <v>210</v>
      </c>
      <c r="B46" s="2" t="s">
        <v>10</v>
      </c>
      <c r="C46" s="2" t="s">
        <v>2638</v>
      </c>
      <c r="D46" s="2" t="s">
        <v>2639</v>
      </c>
      <c r="E46" s="3">
        <v>-3.4357367077999998</v>
      </c>
      <c r="F46" s="4">
        <v>-0.75993291600000001</v>
      </c>
      <c r="G46" s="2" t="s">
        <v>3398</v>
      </c>
      <c r="H46" s="2" t="s">
        <v>3399</v>
      </c>
      <c r="I46" s="2" t="s">
        <v>272</v>
      </c>
    </row>
    <row r="47" spans="1:9">
      <c r="A47" s="2" t="s">
        <v>210</v>
      </c>
      <c r="B47" s="2" t="s">
        <v>10</v>
      </c>
      <c r="C47" s="2" t="s">
        <v>2669</v>
      </c>
      <c r="D47" s="2" t="s">
        <v>2670</v>
      </c>
      <c r="E47" s="3">
        <v>-3.4089427640999999</v>
      </c>
      <c r="F47" s="4">
        <v>-0.74503819559999995</v>
      </c>
      <c r="G47" s="2" t="s">
        <v>3400</v>
      </c>
      <c r="H47" s="2" t="s">
        <v>3401</v>
      </c>
      <c r="I47" s="2" t="s">
        <v>3402</v>
      </c>
    </row>
    <row r="48" spans="1:9">
      <c r="A48" s="2" t="s">
        <v>210</v>
      </c>
      <c r="B48" s="2" t="s">
        <v>10</v>
      </c>
      <c r="C48" s="2" t="s">
        <v>2628</v>
      </c>
      <c r="D48" s="2" t="s">
        <v>2629</v>
      </c>
      <c r="E48" s="3">
        <v>-3.3874377673999998</v>
      </c>
      <c r="F48" s="4">
        <v>-0.73511507139999999</v>
      </c>
      <c r="G48" s="2" t="s">
        <v>3403</v>
      </c>
      <c r="H48" s="2" t="s">
        <v>3404</v>
      </c>
      <c r="I48" s="2" t="s">
        <v>3405</v>
      </c>
    </row>
    <row r="49" spans="1:9">
      <c r="A49" s="2" t="s">
        <v>210</v>
      </c>
      <c r="B49" s="2" t="s">
        <v>10</v>
      </c>
      <c r="C49" s="2" t="s">
        <v>3406</v>
      </c>
      <c r="D49" s="2" t="s">
        <v>3407</v>
      </c>
      <c r="E49" s="3">
        <v>-3.2533915171999999</v>
      </c>
      <c r="F49" s="4">
        <v>-0.62334521590000003</v>
      </c>
      <c r="G49" s="2" t="s">
        <v>3392</v>
      </c>
      <c r="H49" s="2" t="s">
        <v>3393</v>
      </c>
      <c r="I49" s="2" t="s">
        <v>3408</v>
      </c>
    </row>
    <row r="50" spans="1:9">
      <c r="A50" s="2" t="s">
        <v>210</v>
      </c>
      <c r="B50" s="2" t="s">
        <v>10</v>
      </c>
      <c r="C50" s="2" t="s">
        <v>3409</v>
      </c>
      <c r="D50" s="2" t="s">
        <v>3410</v>
      </c>
      <c r="E50" s="3">
        <v>-3.0997839069999999</v>
      </c>
      <c r="F50" s="4">
        <v>-0.52905229710000001</v>
      </c>
      <c r="G50" s="2" t="s">
        <v>3411</v>
      </c>
      <c r="H50" s="2" t="s">
        <v>3412</v>
      </c>
      <c r="I50" s="2" t="s">
        <v>3413</v>
      </c>
    </row>
    <row r="51" spans="1:9">
      <c r="A51" s="2" t="s">
        <v>210</v>
      </c>
      <c r="B51" s="2" t="s">
        <v>10</v>
      </c>
      <c r="C51" s="2" t="s">
        <v>2653</v>
      </c>
      <c r="D51" s="2" t="s">
        <v>2654</v>
      </c>
      <c r="E51" s="3">
        <v>-3.0890607318000001</v>
      </c>
      <c r="F51" s="4">
        <v>-0.52905229710000001</v>
      </c>
      <c r="G51" s="2" t="s">
        <v>3414</v>
      </c>
      <c r="H51" s="2" t="s">
        <v>3415</v>
      </c>
      <c r="I51" s="2" t="s">
        <v>53</v>
      </c>
    </row>
    <row r="52" spans="1:9">
      <c r="A52" s="2" t="s">
        <v>210</v>
      </c>
      <c r="B52" s="2" t="s">
        <v>10</v>
      </c>
      <c r="C52" s="2" t="s">
        <v>2605</v>
      </c>
      <c r="D52" s="2" t="s">
        <v>2606</v>
      </c>
      <c r="E52" s="3">
        <v>-2.9665464454000001</v>
      </c>
      <c r="F52" s="4">
        <v>-0.43341015719999998</v>
      </c>
      <c r="G52" s="2" t="s">
        <v>3398</v>
      </c>
      <c r="H52" s="2" t="s">
        <v>3399</v>
      </c>
      <c r="I52" s="2" t="s">
        <v>475</v>
      </c>
    </row>
    <row r="53" spans="1:9">
      <c r="A53" s="2" t="s">
        <v>210</v>
      </c>
      <c r="B53" s="2" t="s">
        <v>10</v>
      </c>
      <c r="C53" s="2" t="s">
        <v>2618</v>
      </c>
      <c r="D53" s="2" t="s">
        <v>2619</v>
      </c>
      <c r="E53" s="3">
        <v>-2.7869968640999998</v>
      </c>
      <c r="F53" s="4">
        <v>-0.31831856510000001</v>
      </c>
      <c r="G53" s="2" t="s">
        <v>3398</v>
      </c>
      <c r="H53" s="2" t="s">
        <v>3399</v>
      </c>
      <c r="I53" s="2" t="s">
        <v>387</v>
      </c>
    </row>
    <row r="54" spans="1:9">
      <c r="A54" s="2" t="s">
        <v>210</v>
      </c>
      <c r="B54" s="2" t="s">
        <v>10</v>
      </c>
      <c r="C54" s="2" t="s">
        <v>2664</v>
      </c>
      <c r="D54" s="2" t="s">
        <v>2665</v>
      </c>
      <c r="E54" s="3">
        <v>-2.6533270454000002</v>
      </c>
      <c r="F54" s="4">
        <v>-0.22740072680000001</v>
      </c>
      <c r="G54" s="2" t="s">
        <v>3416</v>
      </c>
      <c r="H54" s="2" t="s">
        <v>3417</v>
      </c>
      <c r="I54" s="2" t="s">
        <v>3418</v>
      </c>
    </row>
    <row r="55" spans="1:9">
      <c r="A55" s="2" t="s">
        <v>210</v>
      </c>
      <c r="B55" s="2" t="s">
        <v>10</v>
      </c>
      <c r="C55" s="2" t="s">
        <v>72</v>
      </c>
      <c r="D55" s="2" t="s">
        <v>73</v>
      </c>
      <c r="E55" s="3">
        <v>-2.5898594573999998</v>
      </c>
      <c r="F55" s="4">
        <v>-0.1966022556</v>
      </c>
      <c r="G55" s="2" t="s">
        <v>3419</v>
      </c>
      <c r="H55" s="2" t="s">
        <v>3420</v>
      </c>
      <c r="I55" s="2" t="s">
        <v>3421</v>
      </c>
    </row>
    <row r="56" spans="1:9">
      <c r="A56" s="2" t="s">
        <v>210</v>
      </c>
      <c r="B56" s="2" t="s">
        <v>10</v>
      </c>
      <c r="C56" s="2" t="s">
        <v>3422</v>
      </c>
      <c r="D56" s="2" t="s">
        <v>3423</v>
      </c>
      <c r="E56" s="3">
        <v>-2.4939900681</v>
      </c>
      <c r="F56" s="4">
        <v>-0.13111549519999999</v>
      </c>
      <c r="G56" s="2" t="s">
        <v>3424</v>
      </c>
      <c r="H56" s="2" t="s">
        <v>3425</v>
      </c>
      <c r="I56" s="2" t="s">
        <v>3426</v>
      </c>
    </row>
    <row r="57" spans="1:9">
      <c r="A57" s="2" t="s">
        <v>210</v>
      </c>
      <c r="B57" s="2" t="s">
        <v>10</v>
      </c>
      <c r="C57" s="2" t="s">
        <v>58</v>
      </c>
      <c r="D57" s="2" t="s">
        <v>59</v>
      </c>
      <c r="E57" s="3">
        <v>-2.3321497488</v>
      </c>
      <c r="F57" s="4">
        <v>-2.4322742299999998E-2</v>
      </c>
      <c r="G57" s="2" t="s">
        <v>3427</v>
      </c>
      <c r="H57" s="2" t="s">
        <v>3428</v>
      </c>
      <c r="I57" s="2" t="s">
        <v>3429</v>
      </c>
    </row>
    <row r="58" spans="1:9">
      <c r="A58" s="2" t="s">
        <v>210</v>
      </c>
      <c r="B58" s="2" t="s">
        <v>10</v>
      </c>
      <c r="C58" s="2" t="s">
        <v>67</v>
      </c>
      <c r="D58" s="2" t="s">
        <v>68</v>
      </c>
      <c r="E58" s="3">
        <v>-2.2996868397000001</v>
      </c>
      <c r="F58" s="4">
        <v>0</v>
      </c>
      <c r="G58" s="2" t="s">
        <v>3430</v>
      </c>
      <c r="H58" s="2" t="s">
        <v>3431</v>
      </c>
      <c r="I58" s="2" t="s">
        <v>3432</v>
      </c>
    </row>
    <row r="59" spans="1:9">
      <c r="A59" s="2" t="s">
        <v>210</v>
      </c>
      <c r="B59" s="2" t="s">
        <v>10</v>
      </c>
      <c r="C59" s="2" t="s">
        <v>2648</v>
      </c>
      <c r="D59" s="2" t="s">
        <v>2649</v>
      </c>
      <c r="E59" s="3">
        <v>-2.2541614682</v>
      </c>
      <c r="F59" s="4">
        <v>0</v>
      </c>
      <c r="G59" s="2" t="s">
        <v>3395</v>
      </c>
      <c r="H59" s="2" t="s">
        <v>3396</v>
      </c>
      <c r="I59" s="2" t="s">
        <v>3433</v>
      </c>
    </row>
    <row r="60" spans="1:9">
      <c r="A60" s="2" t="s">
        <v>210</v>
      </c>
      <c r="B60" s="2" t="s">
        <v>10</v>
      </c>
      <c r="C60" s="2" t="s">
        <v>82</v>
      </c>
      <c r="D60" s="2" t="s">
        <v>83</v>
      </c>
      <c r="E60" s="3">
        <v>-2.2082585487999999</v>
      </c>
      <c r="F60" s="4">
        <v>0</v>
      </c>
      <c r="G60" s="2" t="s">
        <v>3434</v>
      </c>
      <c r="H60" s="2" t="s">
        <v>3435</v>
      </c>
      <c r="I60" s="2" t="s">
        <v>3436</v>
      </c>
    </row>
    <row r="61" spans="1:9">
      <c r="A61" s="2" t="s">
        <v>234</v>
      </c>
      <c r="B61" s="2" t="s">
        <v>10</v>
      </c>
      <c r="C61" s="2" t="s">
        <v>3437</v>
      </c>
      <c r="D61" s="2" t="s">
        <v>3438</v>
      </c>
      <c r="E61" s="3">
        <v>-3.7625123764000001</v>
      </c>
      <c r="F61" s="4">
        <v>-1.0075273385000001</v>
      </c>
      <c r="G61" s="2" t="s">
        <v>3439</v>
      </c>
      <c r="H61" s="2" t="s">
        <v>3440</v>
      </c>
      <c r="I61" s="2" t="s">
        <v>490</v>
      </c>
    </row>
    <row r="62" spans="1:9">
      <c r="A62" s="2" t="s">
        <v>240</v>
      </c>
      <c r="B62" s="2" t="s">
        <v>10</v>
      </c>
      <c r="C62" s="2" t="s">
        <v>3437</v>
      </c>
      <c r="D62" s="2" t="s">
        <v>3438</v>
      </c>
      <c r="E62" s="3">
        <v>-3.7625123764000001</v>
      </c>
      <c r="F62" s="4">
        <v>-1.0075273385000001</v>
      </c>
      <c r="G62" s="2" t="s">
        <v>3441</v>
      </c>
      <c r="H62" s="2" t="s">
        <v>3442</v>
      </c>
      <c r="I62" s="2" t="s">
        <v>42</v>
      </c>
    </row>
    <row r="63" spans="1:9">
      <c r="A63" s="2" t="s">
        <v>240</v>
      </c>
      <c r="B63" s="2" t="s">
        <v>170</v>
      </c>
      <c r="C63" s="2" t="s">
        <v>171</v>
      </c>
      <c r="D63" s="2" t="s">
        <v>172</v>
      </c>
      <c r="E63" s="3">
        <v>-3.5011735449999999</v>
      </c>
      <c r="F63" s="4">
        <v>-0.81313529669999995</v>
      </c>
      <c r="G63" s="2" t="s">
        <v>3443</v>
      </c>
      <c r="H63" s="2" t="s">
        <v>3444</v>
      </c>
      <c r="I63" s="2" t="s">
        <v>175</v>
      </c>
    </row>
    <row r="64" spans="1:9">
      <c r="A64" s="2" t="s">
        <v>240</v>
      </c>
      <c r="B64" s="2" t="s">
        <v>170</v>
      </c>
      <c r="C64" s="2" t="s">
        <v>176</v>
      </c>
      <c r="D64" s="2" t="s">
        <v>177</v>
      </c>
      <c r="E64" s="3">
        <v>-3.5011735449999999</v>
      </c>
      <c r="F64" s="4">
        <v>-0.81313529669999995</v>
      </c>
      <c r="G64" s="2" t="s">
        <v>3443</v>
      </c>
      <c r="H64" s="2" t="s">
        <v>3444</v>
      </c>
      <c r="I64" s="2" t="s">
        <v>175</v>
      </c>
    </row>
    <row r="65" spans="1:9">
      <c r="A65" s="2" t="s">
        <v>240</v>
      </c>
      <c r="B65" s="2" t="s">
        <v>10</v>
      </c>
      <c r="C65" s="2" t="s">
        <v>3445</v>
      </c>
      <c r="D65" s="2" t="s">
        <v>3446</v>
      </c>
      <c r="E65" s="3">
        <v>-3.1783508291999998</v>
      </c>
      <c r="F65" s="4">
        <v>-0.57971299220000005</v>
      </c>
      <c r="G65" s="2" t="s">
        <v>3441</v>
      </c>
      <c r="H65" s="2" t="s">
        <v>3442</v>
      </c>
      <c r="I65" s="2" t="s">
        <v>1745</v>
      </c>
    </row>
    <row r="66" spans="1:9">
      <c r="A66" s="2" t="s">
        <v>257</v>
      </c>
      <c r="B66" s="2" t="s">
        <v>10</v>
      </c>
      <c r="C66" s="2" t="s">
        <v>2722</v>
      </c>
      <c r="D66" s="2" t="s">
        <v>2723</v>
      </c>
      <c r="E66" s="3">
        <v>-3.3219871625000001</v>
      </c>
      <c r="F66" s="4">
        <v>-0.68094547699999997</v>
      </c>
      <c r="G66" s="2" t="s">
        <v>3447</v>
      </c>
      <c r="H66" s="2" t="s">
        <v>3448</v>
      </c>
      <c r="I66" s="2" t="s">
        <v>467</v>
      </c>
    </row>
    <row r="67" spans="1:9">
      <c r="A67" s="2" t="s">
        <v>262</v>
      </c>
      <c r="B67" s="2" t="s">
        <v>10</v>
      </c>
      <c r="C67" s="2" t="s">
        <v>2722</v>
      </c>
      <c r="D67" s="2" t="s">
        <v>2723</v>
      </c>
      <c r="E67" s="3">
        <v>-3.3219871625000001</v>
      </c>
      <c r="F67" s="4">
        <v>-0.68094547699999997</v>
      </c>
      <c r="G67" s="2" t="s">
        <v>3447</v>
      </c>
      <c r="H67" s="2" t="s">
        <v>3448</v>
      </c>
      <c r="I67" s="2" t="s">
        <v>3449</v>
      </c>
    </row>
    <row r="68" spans="1:9">
      <c r="A68" s="2" t="s">
        <v>262</v>
      </c>
      <c r="B68" s="2" t="s">
        <v>10</v>
      </c>
      <c r="C68" s="2" t="s">
        <v>2715</v>
      </c>
      <c r="D68" s="2" t="s">
        <v>2716</v>
      </c>
      <c r="E68" s="3">
        <v>-3.1618286118999999</v>
      </c>
      <c r="F68" s="4">
        <v>-0.57317499579999998</v>
      </c>
      <c r="G68" s="2" t="s">
        <v>3447</v>
      </c>
      <c r="H68" s="2" t="s">
        <v>3448</v>
      </c>
      <c r="I68" s="2" t="s">
        <v>3450</v>
      </c>
    </row>
    <row r="69" spans="1:9">
      <c r="A69" s="2" t="s">
        <v>296</v>
      </c>
      <c r="B69" s="2" t="s">
        <v>10</v>
      </c>
      <c r="C69" s="2" t="s">
        <v>3451</v>
      </c>
      <c r="D69" s="2" t="s">
        <v>3452</v>
      </c>
      <c r="E69" s="3">
        <v>-3.0890607318000001</v>
      </c>
      <c r="F69" s="4">
        <v>-0.52905229710000001</v>
      </c>
      <c r="G69" s="2" t="s">
        <v>3453</v>
      </c>
      <c r="H69" s="2" t="s">
        <v>3454</v>
      </c>
      <c r="I69" s="2" t="s">
        <v>506</v>
      </c>
    </row>
    <row r="70" spans="1:9">
      <c r="A70" s="2" t="s">
        <v>301</v>
      </c>
      <c r="B70" s="2" t="s">
        <v>10</v>
      </c>
      <c r="C70" s="2" t="s">
        <v>3451</v>
      </c>
      <c r="D70" s="2" t="s">
        <v>3452</v>
      </c>
      <c r="E70" s="3">
        <v>-3.0890607318000001</v>
      </c>
      <c r="F70" s="4">
        <v>-0.52905229710000001</v>
      </c>
      <c r="G70" s="2" t="s">
        <v>3453</v>
      </c>
      <c r="H70" s="2" t="s">
        <v>3454</v>
      </c>
      <c r="I70" s="2" t="s">
        <v>53</v>
      </c>
    </row>
    <row r="71" spans="1:9">
      <c r="A71" s="2" t="s">
        <v>310</v>
      </c>
      <c r="B71" s="2" t="s">
        <v>170</v>
      </c>
      <c r="C71" s="2" t="s">
        <v>2835</v>
      </c>
      <c r="D71" s="2" t="s">
        <v>2836</v>
      </c>
      <c r="E71" s="3">
        <v>-3.0468022870000002</v>
      </c>
      <c r="F71" s="4">
        <v>-0.49593723179999999</v>
      </c>
      <c r="G71" s="2" t="s">
        <v>3455</v>
      </c>
      <c r="H71" s="2" t="s">
        <v>3456</v>
      </c>
      <c r="I71" s="2" t="s">
        <v>490</v>
      </c>
    </row>
    <row r="72" spans="1:9">
      <c r="A72" s="2" t="s">
        <v>316</v>
      </c>
      <c r="B72" s="2" t="s">
        <v>170</v>
      </c>
      <c r="C72" s="2" t="s">
        <v>2835</v>
      </c>
      <c r="D72" s="2" t="s">
        <v>2836</v>
      </c>
      <c r="E72" s="3">
        <v>-3.0468022870000002</v>
      </c>
      <c r="F72" s="4">
        <v>-0.49593723179999999</v>
      </c>
      <c r="G72" s="2" t="s">
        <v>3457</v>
      </c>
      <c r="H72" s="2" t="s">
        <v>3458</v>
      </c>
      <c r="I72" s="2" t="s">
        <v>1556</v>
      </c>
    </row>
    <row r="73" spans="1:9">
      <c r="A73" s="2" t="s">
        <v>316</v>
      </c>
      <c r="B73" s="2" t="s">
        <v>10</v>
      </c>
      <c r="C73" s="2" t="s">
        <v>2697</v>
      </c>
      <c r="D73" s="2" t="s">
        <v>2698</v>
      </c>
      <c r="E73" s="3">
        <v>-2.6014873448000002</v>
      </c>
      <c r="F73" s="4">
        <v>-0.2018899649</v>
      </c>
      <c r="G73" s="2" t="s">
        <v>3459</v>
      </c>
      <c r="H73" s="2" t="s">
        <v>3460</v>
      </c>
      <c r="I73" s="2" t="s">
        <v>3461</v>
      </c>
    </row>
    <row r="74" spans="1:9">
      <c r="A74" s="2" t="s">
        <v>316</v>
      </c>
      <c r="B74" s="2" t="s">
        <v>10</v>
      </c>
      <c r="C74" s="2" t="s">
        <v>2702</v>
      </c>
      <c r="D74" s="2" t="s">
        <v>2703</v>
      </c>
      <c r="E74" s="3">
        <v>-2.0537644292000001</v>
      </c>
      <c r="F74" s="4">
        <v>0</v>
      </c>
      <c r="G74" s="2" t="s">
        <v>3462</v>
      </c>
      <c r="H74" s="2" t="s">
        <v>3463</v>
      </c>
      <c r="I74" s="2" t="s">
        <v>3464</v>
      </c>
    </row>
    <row r="75" spans="1:9">
      <c r="A75" s="2" t="s">
        <v>316</v>
      </c>
      <c r="B75" s="2" t="s">
        <v>170</v>
      </c>
      <c r="C75" s="2" t="s">
        <v>2847</v>
      </c>
      <c r="D75" s="2" t="s">
        <v>2848</v>
      </c>
      <c r="E75" s="3">
        <v>-2.0032779245999999</v>
      </c>
      <c r="F75" s="4">
        <v>0</v>
      </c>
      <c r="G75" s="2" t="s">
        <v>3457</v>
      </c>
      <c r="H75" s="2" t="s">
        <v>3458</v>
      </c>
      <c r="I75" s="2" t="s">
        <v>3465</v>
      </c>
    </row>
    <row r="76" spans="1:9">
      <c r="A76" s="2" t="s">
        <v>365</v>
      </c>
      <c r="B76" s="2" t="s">
        <v>10</v>
      </c>
      <c r="C76" s="2" t="s">
        <v>184</v>
      </c>
      <c r="D76" s="2" t="s">
        <v>185</v>
      </c>
      <c r="E76" s="3">
        <v>-3.0112845394000001</v>
      </c>
      <c r="F76" s="4">
        <v>-0.46937432680000002</v>
      </c>
      <c r="G76" s="2" t="s">
        <v>3466</v>
      </c>
      <c r="H76" s="2" t="s">
        <v>3467</v>
      </c>
      <c r="I76" s="2" t="s">
        <v>370</v>
      </c>
    </row>
    <row r="77" spans="1:9">
      <c r="A77" s="2" t="s">
        <v>371</v>
      </c>
      <c r="B77" s="2" t="s">
        <v>10</v>
      </c>
      <c r="C77" s="2" t="s">
        <v>184</v>
      </c>
      <c r="D77" s="2" t="s">
        <v>185</v>
      </c>
      <c r="E77" s="3">
        <v>-3.0112845394000001</v>
      </c>
      <c r="F77" s="4">
        <v>-0.46937432680000002</v>
      </c>
      <c r="G77" s="2" t="s">
        <v>3466</v>
      </c>
      <c r="H77" s="2" t="s">
        <v>3467</v>
      </c>
      <c r="I77" s="2" t="s">
        <v>1681</v>
      </c>
    </row>
    <row r="78" spans="1:9">
      <c r="A78" s="2" t="s">
        <v>371</v>
      </c>
      <c r="B78" s="2" t="s">
        <v>10</v>
      </c>
      <c r="C78" s="2" t="s">
        <v>202</v>
      </c>
      <c r="D78" s="2" t="s">
        <v>203</v>
      </c>
      <c r="E78" s="3">
        <v>-2.7288915149999999</v>
      </c>
      <c r="F78" s="4">
        <v>-0.28027279370000002</v>
      </c>
      <c r="G78" s="2" t="s">
        <v>3466</v>
      </c>
      <c r="H78" s="2" t="s">
        <v>3467</v>
      </c>
      <c r="I78" s="2" t="s">
        <v>3468</v>
      </c>
    </row>
    <row r="79" spans="1:9">
      <c r="A79" s="2" t="s">
        <v>371</v>
      </c>
      <c r="B79" s="2" t="s">
        <v>10</v>
      </c>
      <c r="C79" s="2" t="s">
        <v>157</v>
      </c>
      <c r="D79" s="2" t="s">
        <v>158</v>
      </c>
      <c r="E79" s="3">
        <v>-2.5124023702999998</v>
      </c>
      <c r="F79" s="4">
        <v>-0.14361893780000001</v>
      </c>
      <c r="G79" s="2" t="s">
        <v>3466</v>
      </c>
      <c r="H79" s="2" t="s">
        <v>3467</v>
      </c>
      <c r="I79" s="2" t="s">
        <v>3469</v>
      </c>
    </row>
    <row r="80" spans="1:9">
      <c r="A80" s="2" t="s">
        <v>371</v>
      </c>
      <c r="B80" s="2" t="s">
        <v>10</v>
      </c>
      <c r="C80" s="2" t="s">
        <v>165</v>
      </c>
      <c r="D80" s="2" t="s">
        <v>166</v>
      </c>
      <c r="E80" s="3">
        <v>-2.4690694895999998</v>
      </c>
      <c r="F80" s="4">
        <v>-0.1120244604</v>
      </c>
      <c r="G80" s="2" t="s">
        <v>3470</v>
      </c>
      <c r="H80" s="2" t="s">
        <v>3471</v>
      </c>
      <c r="I80" s="2" t="s">
        <v>3472</v>
      </c>
    </row>
    <row r="81" spans="1:9">
      <c r="A81" s="2" t="s">
        <v>371</v>
      </c>
      <c r="B81" s="2" t="s">
        <v>10</v>
      </c>
      <c r="C81" s="2" t="s">
        <v>178</v>
      </c>
      <c r="D81" s="2" t="s">
        <v>179</v>
      </c>
      <c r="E81" s="3">
        <v>-2.3496006651000001</v>
      </c>
      <c r="F81" s="4">
        <v>-3.1308224900000001E-2</v>
      </c>
      <c r="G81" s="2" t="s">
        <v>3470</v>
      </c>
      <c r="H81" s="2" t="s">
        <v>3471</v>
      </c>
      <c r="I81" s="2" t="s">
        <v>3473</v>
      </c>
    </row>
    <row r="82" spans="1:9">
      <c r="A82" s="2" t="s">
        <v>371</v>
      </c>
      <c r="B82" s="2" t="s">
        <v>10</v>
      </c>
      <c r="C82" s="2" t="s">
        <v>147</v>
      </c>
      <c r="D82" s="2" t="s">
        <v>148</v>
      </c>
      <c r="E82" s="3">
        <v>-2.2395128933000001</v>
      </c>
      <c r="F82" s="4">
        <v>0</v>
      </c>
      <c r="G82" s="2" t="s">
        <v>3466</v>
      </c>
      <c r="H82" s="2" t="s">
        <v>3467</v>
      </c>
      <c r="I82" s="2" t="s">
        <v>3474</v>
      </c>
    </row>
    <row r="83" spans="1:9">
      <c r="A83" s="2" t="s">
        <v>396</v>
      </c>
      <c r="B83" s="2" t="s">
        <v>10</v>
      </c>
      <c r="C83" s="2" t="s">
        <v>476</v>
      </c>
      <c r="D83" s="2" t="s">
        <v>477</v>
      </c>
      <c r="E83" s="3">
        <v>-2.9283728272</v>
      </c>
      <c r="F83" s="4">
        <v>-0.40383671069999999</v>
      </c>
      <c r="G83" s="2" t="s">
        <v>3475</v>
      </c>
      <c r="H83" s="2" t="s">
        <v>3476</v>
      </c>
      <c r="I83" s="2" t="s">
        <v>537</v>
      </c>
    </row>
    <row r="84" spans="1:9">
      <c r="A84" s="2" t="s">
        <v>402</v>
      </c>
      <c r="B84" s="2" t="s">
        <v>10</v>
      </c>
      <c r="C84" s="2" t="s">
        <v>476</v>
      </c>
      <c r="D84" s="2" t="s">
        <v>477</v>
      </c>
      <c r="E84" s="3">
        <v>-2.9283728272</v>
      </c>
      <c r="F84" s="4">
        <v>-0.40383671069999999</v>
      </c>
      <c r="G84" s="2" t="s">
        <v>3477</v>
      </c>
      <c r="H84" s="2" t="s">
        <v>3478</v>
      </c>
      <c r="I84" s="2" t="s">
        <v>382</v>
      </c>
    </row>
    <row r="85" spans="1:9">
      <c r="A85" s="2" t="s">
        <v>402</v>
      </c>
      <c r="B85" s="2" t="s">
        <v>10</v>
      </c>
      <c r="C85" s="2" t="s">
        <v>3479</v>
      </c>
      <c r="D85" s="2" t="s">
        <v>3480</v>
      </c>
      <c r="E85" s="3">
        <v>-2.5747259438999999</v>
      </c>
      <c r="F85" s="4">
        <v>-0.19387799999999999</v>
      </c>
      <c r="G85" s="2" t="s">
        <v>3481</v>
      </c>
      <c r="H85" s="2" t="s">
        <v>3482</v>
      </c>
      <c r="I85" s="2" t="s">
        <v>427</v>
      </c>
    </row>
    <row r="86" spans="1:9">
      <c r="A86" s="2" t="s">
        <v>402</v>
      </c>
      <c r="B86" s="2" t="s">
        <v>10</v>
      </c>
      <c r="C86" s="2" t="s">
        <v>3483</v>
      </c>
      <c r="D86" s="2" t="s">
        <v>3484</v>
      </c>
      <c r="E86" s="3">
        <v>-2.5747259438999999</v>
      </c>
      <c r="F86" s="4">
        <v>-0.19387799999999999</v>
      </c>
      <c r="G86" s="2" t="s">
        <v>3481</v>
      </c>
      <c r="H86" s="2" t="s">
        <v>3482</v>
      </c>
      <c r="I86" s="2" t="s">
        <v>427</v>
      </c>
    </row>
    <row r="87" spans="1:9">
      <c r="A87" s="2" t="s">
        <v>402</v>
      </c>
      <c r="B87" s="2" t="s">
        <v>10</v>
      </c>
      <c r="C87" s="2" t="s">
        <v>3485</v>
      </c>
      <c r="D87" s="2" t="s">
        <v>3486</v>
      </c>
      <c r="E87" s="3">
        <v>-2.5206650203000001</v>
      </c>
      <c r="F87" s="4">
        <v>-0.14589122409999999</v>
      </c>
      <c r="G87" s="2" t="s">
        <v>3481</v>
      </c>
      <c r="H87" s="2" t="s">
        <v>3482</v>
      </c>
      <c r="I87" s="2" t="s">
        <v>395</v>
      </c>
    </row>
    <row r="88" spans="1:9">
      <c r="A88" s="2" t="s">
        <v>402</v>
      </c>
      <c r="B88" s="2" t="s">
        <v>10</v>
      </c>
      <c r="C88" s="2" t="s">
        <v>1659</v>
      </c>
      <c r="D88" s="2" t="s">
        <v>1660</v>
      </c>
      <c r="E88" s="3">
        <v>-2.3396378520000001</v>
      </c>
      <c r="F88" s="4">
        <v>-2.6609651799999998E-2</v>
      </c>
      <c r="G88" s="2" t="s">
        <v>3487</v>
      </c>
      <c r="H88" s="2" t="s">
        <v>3488</v>
      </c>
      <c r="I88" s="2" t="s">
        <v>3489</v>
      </c>
    </row>
    <row r="89" spans="1:9">
      <c r="A89" s="2" t="s">
        <v>402</v>
      </c>
      <c r="B89" s="2" t="s">
        <v>10</v>
      </c>
      <c r="C89" s="2" t="s">
        <v>3490</v>
      </c>
      <c r="D89" s="2" t="s">
        <v>3491</v>
      </c>
      <c r="E89" s="3">
        <v>-2.2014538527999998</v>
      </c>
      <c r="F89" s="4">
        <v>0</v>
      </c>
      <c r="G89" s="2" t="s">
        <v>3477</v>
      </c>
      <c r="H89" s="2" t="s">
        <v>3478</v>
      </c>
      <c r="I89" s="2" t="s">
        <v>3492</v>
      </c>
    </row>
    <row r="90" spans="1:9">
      <c r="A90" s="2" t="s">
        <v>402</v>
      </c>
      <c r="B90" s="2" t="s">
        <v>10</v>
      </c>
      <c r="C90" s="2" t="s">
        <v>1627</v>
      </c>
      <c r="D90" s="2" t="s">
        <v>1628</v>
      </c>
      <c r="E90" s="3">
        <v>-2.1686242395000002</v>
      </c>
      <c r="F90" s="4">
        <v>0</v>
      </c>
      <c r="G90" s="2" t="s">
        <v>3493</v>
      </c>
      <c r="H90" s="2" t="s">
        <v>3494</v>
      </c>
      <c r="I90" s="2" t="s">
        <v>3495</v>
      </c>
    </row>
    <row r="91" spans="1:9">
      <c r="A91" s="2" t="s">
        <v>402</v>
      </c>
      <c r="B91" s="2" t="s">
        <v>10</v>
      </c>
      <c r="C91" s="2" t="s">
        <v>1630</v>
      </c>
      <c r="D91" s="2" t="s">
        <v>1631</v>
      </c>
      <c r="E91" s="3">
        <v>-2.1246060206999999</v>
      </c>
      <c r="F91" s="4">
        <v>0</v>
      </c>
      <c r="G91" s="2" t="s">
        <v>3493</v>
      </c>
      <c r="H91" s="2" t="s">
        <v>3494</v>
      </c>
      <c r="I91" s="2" t="s">
        <v>3496</v>
      </c>
    </row>
    <row r="92" spans="1:9">
      <c r="A92" s="2" t="s">
        <v>433</v>
      </c>
      <c r="B92" s="2" t="s">
        <v>10</v>
      </c>
      <c r="C92" s="2" t="s">
        <v>582</v>
      </c>
      <c r="D92" s="2" t="s">
        <v>583</v>
      </c>
      <c r="E92" s="3">
        <v>-2.8622453974000002</v>
      </c>
      <c r="F92" s="4">
        <v>-0.37050179430000002</v>
      </c>
      <c r="G92" s="2" t="s">
        <v>3497</v>
      </c>
      <c r="H92" s="2" t="s">
        <v>3498</v>
      </c>
      <c r="I92" s="2" t="s">
        <v>401</v>
      </c>
    </row>
    <row r="93" spans="1:9">
      <c r="A93" s="2" t="s">
        <v>438</v>
      </c>
      <c r="B93" s="2" t="s">
        <v>10</v>
      </c>
      <c r="C93" s="2" t="s">
        <v>582</v>
      </c>
      <c r="D93" s="2" t="s">
        <v>583</v>
      </c>
      <c r="E93" s="3">
        <v>-2.8622453974000002</v>
      </c>
      <c r="F93" s="4">
        <v>-0.37050179430000002</v>
      </c>
      <c r="G93" s="2" t="s">
        <v>3499</v>
      </c>
      <c r="H93" s="2" t="s">
        <v>3500</v>
      </c>
      <c r="I93" s="2" t="s">
        <v>3501</v>
      </c>
    </row>
    <row r="94" spans="1:9">
      <c r="A94" s="2" t="s">
        <v>438</v>
      </c>
      <c r="B94" s="2" t="s">
        <v>10</v>
      </c>
      <c r="C94" s="2" t="s">
        <v>588</v>
      </c>
      <c r="D94" s="2" t="s">
        <v>589</v>
      </c>
      <c r="E94" s="3">
        <v>-2.8622453974000002</v>
      </c>
      <c r="F94" s="4">
        <v>-0.37050179430000002</v>
      </c>
      <c r="G94" s="2" t="s">
        <v>3499</v>
      </c>
      <c r="H94" s="2" t="s">
        <v>3500</v>
      </c>
      <c r="I94" s="2" t="s">
        <v>3501</v>
      </c>
    </row>
    <row r="95" spans="1:9">
      <c r="A95" s="2" t="s">
        <v>438</v>
      </c>
      <c r="B95" s="2" t="s">
        <v>10</v>
      </c>
      <c r="C95" s="2" t="s">
        <v>3502</v>
      </c>
      <c r="D95" s="2" t="s">
        <v>3503</v>
      </c>
      <c r="E95" s="3">
        <v>-2.6314821661000001</v>
      </c>
      <c r="F95" s="4">
        <v>-0.21891980899999999</v>
      </c>
      <c r="G95" s="2" t="s">
        <v>3504</v>
      </c>
      <c r="H95" s="2" t="s">
        <v>3505</v>
      </c>
      <c r="I95" s="2" t="s">
        <v>126</v>
      </c>
    </row>
    <row r="96" spans="1:9">
      <c r="A96" s="2" t="s">
        <v>438</v>
      </c>
      <c r="B96" s="2" t="s">
        <v>10</v>
      </c>
      <c r="C96" s="2" t="s">
        <v>3506</v>
      </c>
      <c r="D96" s="2" t="s">
        <v>3507</v>
      </c>
      <c r="E96" s="3">
        <v>-2.3724915576000001</v>
      </c>
      <c r="F96" s="4">
        <v>-3.8012356300000001E-2</v>
      </c>
      <c r="G96" s="2" t="s">
        <v>3508</v>
      </c>
      <c r="H96" s="2" t="s">
        <v>3509</v>
      </c>
      <c r="I96" s="2" t="s">
        <v>3222</v>
      </c>
    </row>
    <row r="97" spans="1:9">
      <c r="A97" s="2" t="s">
        <v>438</v>
      </c>
      <c r="B97" s="2" t="s">
        <v>10</v>
      </c>
      <c r="C97" s="2" t="s">
        <v>3510</v>
      </c>
      <c r="D97" s="2" t="s">
        <v>3511</v>
      </c>
      <c r="E97" s="3">
        <v>-2.3496006651000001</v>
      </c>
      <c r="F97" s="4">
        <v>-3.1308224900000001E-2</v>
      </c>
      <c r="G97" s="2" t="s">
        <v>3508</v>
      </c>
      <c r="H97" s="2" t="s">
        <v>3509</v>
      </c>
      <c r="I97" s="2" t="s">
        <v>3473</v>
      </c>
    </row>
    <row r="98" spans="1:9">
      <c r="A98" s="2" t="s">
        <v>438</v>
      </c>
      <c r="B98" s="2" t="s">
        <v>10</v>
      </c>
      <c r="C98" s="2" t="s">
        <v>595</v>
      </c>
      <c r="D98" s="2" t="s">
        <v>596</v>
      </c>
      <c r="E98" s="3">
        <v>-2.2791853453000002</v>
      </c>
      <c r="F98" s="4">
        <v>0</v>
      </c>
      <c r="G98" s="2" t="s">
        <v>3512</v>
      </c>
      <c r="H98" s="2" t="s">
        <v>3513</v>
      </c>
      <c r="I98" s="2" t="s">
        <v>3514</v>
      </c>
    </row>
    <row r="99" spans="1:9">
      <c r="A99" s="2" t="s">
        <v>438</v>
      </c>
      <c r="B99" s="2" t="s">
        <v>10</v>
      </c>
      <c r="C99" s="2" t="s">
        <v>590</v>
      </c>
      <c r="D99" s="2" t="s">
        <v>591</v>
      </c>
      <c r="E99" s="3">
        <v>-2.0865319795000001</v>
      </c>
      <c r="F99" s="4">
        <v>0</v>
      </c>
      <c r="G99" s="2" t="s">
        <v>3512</v>
      </c>
      <c r="H99" s="2" t="s">
        <v>3513</v>
      </c>
      <c r="I99" s="2" t="s">
        <v>3515</v>
      </c>
    </row>
    <row r="100" spans="1:9">
      <c r="A100" s="2" t="s">
        <v>438</v>
      </c>
      <c r="B100" s="2" t="s">
        <v>10</v>
      </c>
      <c r="C100" s="2" t="s">
        <v>1751</v>
      </c>
      <c r="D100" s="2" t="s">
        <v>1752</v>
      </c>
      <c r="E100" s="3">
        <v>-2.0501108893</v>
      </c>
      <c r="F100" s="4">
        <v>0</v>
      </c>
      <c r="G100" s="2" t="s">
        <v>3516</v>
      </c>
      <c r="H100" s="2" t="s">
        <v>3517</v>
      </c>
      <c r="I100" s="2" t="s">
        <v>3518</v>
      </c>
    </row>
    <row r="101" spans="1:9">
      <c r="A101" s="2" t="s">
        <v>462</v>
      </c>
      <c r="B101" s="2" t="s">
        <v>10</v>
      </c>
      <c r="C101" s="2" t="s">
        <v>1860</v>
      </c>
      <c r="D101" s="2" t="s">
        <v>1861</v>
      </c>
      <c r="E101" s="3">
        <v>-2.8142607036</v>
      </c>
      <c r="F101" s="4">
        <v>-0.3380292667</v>
      </c>
      <c r="G101" s="2" t="s">
        <v>3519</v>
      </c>
      <c r="H101" s="2" t="s">
        <v>3520</v>
      </c>
      <c r="I101" s="2" t="s">
        <v>3521</v>
      </c>
    </row>
    <row r="102" spans="1:9">
      <c r="A102" s="2" t="s">
        <v>468</v>
      </c>
      <c r="B102" s="2" t="s">
        <v>10</v>
      </c>
      <c r="C102" s="2" t="s">
        <v>1860</v>
      </c>
      <c r="D102" s="2" t="s">
        <v>1861</v>
      </c>
      <c r="E102" s="3">
        <v>-2.8142607036</v>
      </c>
      <c r="F102" s="4">
        <v>-0.3380292667</v>
      </c>
      <c r="G102" s="2" t="s">
        <v>3522</v>
      </c>
      <c r="H102" s="2" t="s">
        <v>3523</v>
      </c>
      <c r="I102" s="2" t="s">
        <v>3524</v>
      </c>
    </row>
    <row r="103" spans="1:9">
      <c r="A103" s="2" t="s">
        <v>468</v>
      </c>
      <c r="B103" s="2" t="s">
        <v>10</v>
      </c>
      <c r="C103" s="2" t="s">
        <v>1880</v>
      </c>
      <c r="D103" s="2" t="s">
        <v>1881</v>
      </c>
      <c r="E103" s="3">
        <v>-2.7270492513</v>
      </c>
      <c r="F103" s="4">
        <v>-0.28027279370000002</v>
      </c>
      <c r="G103" s="2" t="s">
        <v>3525</v>
      </c>
      <c r="H103" s="2" t="s">
        <v>3526</v>
      </c>
      <c r="I103" s="2" t="s">
        <v>359</v>
      </c>
    </row>
    <row r="104" spans="1:9">
      <c r="A104" s="2" t="s">
        <v>468</v>
      </c>
      <c r="B104" s="2" t="s">
        <v>10</v>
      </c>
      <c r="C104" s="2" t="s">
        <v>2242</v>
      </c>
      <c r="D104" s="2" t="s">
        <v>2243</v>
      </c>
      <c r="E104" s="3">
        <v>-2.7084100187</v>
      </c>
      <c r="F104" s="4">
        <v>-0.26869541559999999</v>
      </c>
      <c r="G104" s="2" t="s">
        <v>3527</v>
      </c>
      <c r="H104" s="2" t="s">
        <v>3528</v>
      </c>
      <c r="I104" s="2" t="s">
        <v>3529</v>
      </c>
    </row>
    <row r="105" spans="1:9">
      <c r="A105" s="2" t="s">
        <v>468</v>
      </c>
      <c r="B105" s="2" t="s">
        <v>10</v>
      </c>
      <c r="C105" s="2" t="s">
        <v>2201</v>
      </c>
      <c r="D105" s="2" t="s">
        <v>2202</v>
      </c>
      <c r="E105" s="3">
        <v>-2.6911973114999999</v>
      </c>
      <c r="F105" s="4">
        <v>-0.25843156830000003</v>
      </c>
      <c r="G105" s="2" t="s">
        <v>3530</v>
      </c>
      <c r="H105" s="2" t="s">
        <v>3531</v>
      </c>
      <c r="I105" s="2" t="s">
        <v>3532</v>
      </c>
    </row>
    <row r="106" spans="1:9">
      <c r="A106" s="2" t="s">
        <v>468</v>
      </c>
      <c r="B106" s="2" t="s">
        <v>10</v>
      </c>
      <c r="C106" s="2" t="s">
        <v>1890</v>
      </c>
      <c r="D106" s="2" t="s">
        <v>1891</v>
      </c>
      <c r="E106" s="3">
        <v>-2.3958641793000002</v>
      </c>
      <c r="F106" s="4">
        <v>-4.5752361800000002E-2</v>
      </c>
      <c r="G106" s="2" t="s">
        <v>3533</v>
      </c>
      <c r="H106" s="2" t="s">
        <v>3534</v>
      </c>
      <c r="I106" s="2" t="s">
        <v>3535</v>
      </c>
    </row>
    <row r="107" spans="1:9">
      <c r="A107" s="2" t="s">
        <v>468</v>
      </c>
      <c r="B107" s="2" t="s">
        <v>10</v>
      </c>
      <c r="C107" s="2" t="s">
        <v>2234</v>
      </c>
      <c r="D107" s="2" t="s">
        <v>2235</v>
      </c>
      <c r="E107" s="3">
        <v>-2.2417299093</v>
      </c>
      <c r="F107" s="4">
        <v>0</v>
      </c>
      <c r="G107" s="2" t="s">
        <v>3527</v>
      </c>
      <c r="H107" s="2" t="s">
        <v>3528</v>
      </c>
      <c r="I107" s="2" t="s">
        <v>3536</v>
      </c>
    </row>
    <row r="108" spans="1:9">
      <c r="A108" s="2" t="s">
        <v>468</v>
      </c>
      <c r="B108" s="2" t="s">
        <v>10</v>
      </c>
      <c r="C108" s="2" t="s">
        <v>1875</v>
      </c>
      <c r="D108" s="2" t="s">
        <v>1876</v>
      </c>
      <c r="E108" s="3">
        <v>-2.0537644292000001</v>
      </c>
      <c r="F108" s="4">
        <v>0</v>
      </c>
      <c r="G108" s="2" t="s">
        <v>3537</v>
      </c>
      <c r="H108" s="2" t="s">
        <v>3538</v>
      </c>
      <c r="I108" s="2" t="s">
        <v>3464</v>
      </c>
    </row>
    <row r="109" spans="1:9">
      <c r="A109" s="2" t="s">
        <v>468</v>
      </c>
      <c r="B109" s="2" t="s">
        <v>10</v>
      </c>
      <c r="C109" s="2" t="s">
        <v>1900</v>
      </c>
      <c r="D109" s="2" t="s">
        <v>1901</v>
      </c>
      <c r="E109" s="3">
        <v>-2.0032779245999999</v>
      </c>
      <c r="F109" s="4">
        <v>0</v>
      </c>
      <c r="G109" s="2" t="s">
        <v>3533</v>
      </c>
      <c r="H109" s="2" t="s">
        <v>3534</v>
      </c>
      <c r="I109" s="2" t="s">
        <v>3465</v>
      </c>
    </row>
    <row r="110" spans="1:9">
      <c r="A110" s="2" t="s">
        <v>485</v>
      </c>
      <c r="B110" s="2" t="s">
        <v>10</v>
      </c>
      <c r="C110" s="2" t="s">
        <v>3539</v>
      </c>
      <c r="D110" s="2" t="s">
        <v>3540</v>
      </c>
      <c r="E110" s="3">
        <v>-2.7459374176</v>
      </c>
      <c r="F110" s="4">
        <v>-0.2846831366</v>
      </c>
      <c r="G110" s="2" t="s">
        <v>3541</v>
      </c>
      <c r="H110" s="2" t="s">
        <v>3542</v>
      </c>
      <c r="I110" s="2" t="s">
        <v>467</v>
      </c>
    </row>
    <row r="111" spans="1:9">
      <c r="A111" s="2" t="s">
        <v>491</v>
      </c>
      <c r="B111" s="2" t="s">
        <v>10</v>
      </c>
      <c r="C111" s="2" t="s">
        <v>3539</v>
      </c>
      <c r="D111" s="2" t="s">
        <v>3540</v>
      </c>
      <c r="E111" s="3">
        <v>-2.7459374176</v>
      </c>
      <c r="F111" s="4">
        <v>-0.2846831366</v>
      </c>
      <c r="G111" s="2" t="s">
        <v>3541</v>
      </c>
      <c r="H111" s="2" t="s">
        <v>3542</v>
      </c>
      <c r="I111" s="2" t="s">
        <v>3543</v>
      </c>
    </row>
    <row r="112" spans="1:9">
      <c r="A112" s="2" t="s">
        <v>501</v>
      </c>
      <c r="B112" s="2" t="s">
        <v>10</v>
      </c>
      <c r="C112" s="2" t="s">
        <v>3544</v>
      </c>
      <c r="D112" s="2" t="s">
        <v>3545</v>
      </c>
      <c r="E112" s="3">
        <v>-2.6314821661000001</v>
      </c>
      <c r="F112" s="4">
        <v>-0.21891980899999999</v>
      </c>
      <c r="G112" s="2" t="s">
        <v>3546</v>
      </c>
      <c r="H112" s="2" t="s">
        <v>3547</v>
      </c>
      <c r="I112" s="2" t="s">
        <v>506</v>
      </c>
    </row>
    <row r="113" spans="1:9">
      <c r="A113" s="2" t="s">
        <v>507</v>
      </c>
      <c r="B113" s="2" t="s">
        <v>10</v>
      </c>
      <c r="C113" s="2" t="s">
        <v>3544</v>
      </c>
      <c r="D113" s="2" t="s">
        <v>3545</v>
      </c>
      <c r="E113" s="3">
        <v>-2.6314821661000001</v>
      </c>
      <c r="F113" s="4">
        <v>-0.21891980899999999</v>
      </c>
      <c r="G113" s="2" t="s">
        <v>3546</v>
      </c>
      <c r="H113" s="2" t="s">
        <v>3547</v>
      </c>
      <c r="I113" s="2" t="s">
        <v>126</v>
      </c>
    </row>
    <row r="114" spans="1:9">
      <c r="A114" s="2" t="s">
        <v>515</v>
      </c>
      <c r="B114" s="2" t="s">
        <v>10</v>
      </c>
      <c r="C114" s="2" t="s">
        <v>3548</v>
      </c>
      <c r="D114" s="2" t="s">
        <v>3549</v>
      </c>
      <c r="E114" s="3">
        <v>-2.6027515297999999</v>
      </c>
      <c r="F114" s="4">
        <v>-0.2018899649</v>
      </c>
      <c r="G114" s="2" t="s">
        <v>3550</v>
      </c>
      <c r="H114" s="2" t="s">
        <v>3551</v>
      </c>
      <c r="I114" s="2" t="s">
        <v>3521</v>
      </c>
    </row>
    <row r="115" spans="1:9">
      <c r="A115" s="2" t="s">
        <v>520</v>
      </c>
      <c r="B115" s="2" t="s">
        <v>10</v>
      </c>
      <c r="C115" s="2" t="s">
        <v>3548</v>
      </c>
      <c r="D115" s="2" t="s">
        <v>3549</v>
      </c>
      <c r="E115" s="3">
        <v>-2.6027515297999999</v>
      </c>
      <c r="F115" s="4">
        <v>-0.2018899649</v>
      </c>
      <c r="G115" s="2" t="s">
        <v>3552</v>
      </c>
      <c r="H115" s="2" t="s">
        <v>3553</v>
      </c>
      <c r="I115" s="2" t="s">
        <v>422</v>
      </c>
    </row>
    <row r="116" spans="1:9">
      <c r="A116" s="2" t="s">
        <v>520</v>
      </c>
      <c r="B116" s="2" t="s">
        <v>10</v>
      </c>
      <c r="C116" s="2" t="s">
        <v>3554</v>
      </c>
      <c r="D116" s="2" t="s">
        <v>3555</v>
      </c>
      <c r="E116" s="3">
        <v>-2.1644996471</v>
      </c>
      <c r="F116" s="4">
        <v>0</v>
      </c>
      <c r="G116" s="2" t="s">
        <v>3556</v>
      </c>
      <c r="H116" s="2" t="s">
        <v>3557</v>
      </c>
      <c r="I116" s="2" t="s">
        <v>3558</v>
      </c>
    </row>
    <row r="117" spans="1:9">
      <c r="A117" s="2" t="s">
        <v>520</v>
      </c>
      <c r="B117" s="2" t="s">
        <v>10</v>
      </c>
      <c r="C117" s="2" t="s">
        <v>3559</v>
      </c>
      <c r="D117" s="2" t="s">
        <v>3560</v>
      </c>
      <c r="E117" s="3">
        <v>-2.1099038943999999</v>
      </c>
      <c r="F117" s="4">
        <v>0</v>
      </c>
      <c r="G117" s="2" t="s">
        <v>3561</v>
      </c>
      <c r="H117" s="2" t="s">
        <v>3562</v>
      </c>
      <c r="I117" s="2" t="s">
        <v>3563</v>
      </c>
    </row>
    <row r="118" spans="1:9">
      <c r="A118" s="2" t="s">
        <v>520</v>
      </c>
      <c r="B118" s="2" t="s">
        <v>10</v>
      </c>
      <c r="C118" s="2" t="s">
        <v>3564</v>
      </c>
      <c r="D118" s="2" t="s">
        <v>3565</v>
      </c>
      <c r="E118" s="3">
        <v>-2.0032779245999999</v>
      </c>
      <c r="F118" s="4">
        <v>0</v>
      </c>
      <c r="G118" s="2" t="s">
        <v>3552</v>
      </c>
      <c r="H118" s="2" t="s">
        <v>3553</v>
      </c>
      <c r="I118" s="2" t="s">
        <v>3465</v>
      </c>
    </row>
    <row r="119" spans="1:9">
      <c r="A119" s="2" t="s">
        <v>532</v>
      </c>
      <c r="B119" s="2" t="s">
        <v>10</v>
      </c>
      <c r="C119" s="2" t="s">
        <v>3566</v>
      </c>
      <c r="D119" s="2" t="s">
        <v>3567</v>
      </c>
      <c r="E119" s="3">
        <v>-2.3913679292999999</v>
      </c>
      <c r="F119" s="4">
        <v>-4.5752361800000002E-2</v>
      </c>
      <c r="G119" s="2" t="s">
        <v>3568</v>
      </c>
      <c r="H119" s="2" t="s">
        <v>3569</v>
      </c>
      <c r="I119" s="2" t="s">
        <v>3521</v>
      </c>
    </row>
    <row r="120" spans="1:9">
      <c r="A120" s="2" t="s">
        <v>538</v>
      </c>
      <c r="B120" s="2" t="s">
        <v>10</v>
      </c>
      <c r="C120" s="2" t="s">
        <v>3566</v>
      </c>
      <c r="D120" s="2" t="s">
        <v>3567</v>
      </c>
      <c r="E120" s="3">
        <v>-2.3913679292999999</v>
      </c>
      <c r="F120" s="4">
        <v>-4.5752361800000002E-2</v>
      </c>
      <c r="G120" s="2" t="s">
        <v>3570</v>
      </c>
      <c r="H120" s="2" t="s">
        <v>3571</v>
      </c>
      <c r="I120" s="2" t="s">
        <v>3572</v>
      </c>
    </row>
    <row r="121" spans="1:9">
      <c r="A121" s="2" t="s">
        <v>538</v>
      </c>
      <c r="B121" s="2" t="s">
        <v>10</v>
      </c>
      <c r="C121" s="2" t="s">
        <v>3573</v>
      </c>
      <c r="D121" s="2" t="s">
        <v>3574</v>
      </c>
      <c r="E121" s="3">
        <v>-2.3840630468000001</v>
      </c>
      <c r="F121" s="4">
        <v>-4.4051356899999998E-2</v>
      </c>
      <c r="G121" s="2" t="s">
        <v>3575</v>
      </c>
      <c r="H121" s="2" t="s">
        <v>3576</v>
      </c>
      <c r="I121" s="2" t="s">
        <v>3577</v>
      </c>
    </row>
    <row r="122" spans="1:9">
      <c r="A122" s="2" t="s">
        <v>538</v>
      </c>
      <c r="B122" s="2" t="s">
        <v>10</v>
      </c>
      <c r="C122" s="2" t="s">
        <v>2932</v>
      </c>
      <c r="D122" s="2" t="s">
        <v>2933</v>
      </c>
      <c r="E122" s="3">
        <v>-2.3496006651000001</v>
      </c>
      <c r="F122" s="4">
        <v>-3.1308224900000001E-2</v>
      </c>
      <c r="G122" s="2" t="s">
        <v>3578</v>
      </c>
      <c r="H122" s="2" t="s">
        <v>3579</v>
      </c>
      <c r="I122" s="2" t="s">
        <v>3473</v>
      </c>
    </row>
    <row r="123" spans="1:9">
      <c r="A123" s="2" t="s">
        <v>538</v>
      </c>
      <c r="B123" s="2" t="s">
        <v>10</v>
      </c>
      <c r="C123" s="2" t="s">
        <v>3580</v>
      </c>
      <c r="D123" s="2" t="s">
        <v>3581</v>
      </c>
      <c r="E123" s="3">
        <v>-2.2682765744000002</v>
      </c>
      <c r="F123" s="4">
        <v>0</v>
      </c>
      <c r="G123" s="2" t="s">
        <v>3582</v>
      </c>
      <c r="H123" s="2" t="s">
        <v>3583</v>
      </c>
      <c r="I123" s="2" t="s">
        <v>3584</v>
      </c>
    </row>
    <row r="124" spans="1:9">
      <c r="A124" s="2" t="s">
        <v>547</v>
      </c>
      <c r="B124" s="2" t="s">
        <v>10</v>
      </c>
      <c r="C124" s="2" t="s">
        <v>3585</v>
      </c>
      <c r="D124" s="2" t="s">
        <v>3586</v>
      </c>
      <c r="E124" s="3">
        <v>-2.0246099183999999</v>
      </c>
      <c r="F124" s="4">
        <v>0</v>
      </c>
      <c r="G124" s="2" t="s">
        <v>3587</v>
      </c>
      <c r="H124" s="2" t="s">
        <v>3588</v>
      </c>
      <c r="I124" s="2" t="s">
        <v>467</v>
      </c>
    </row>
    <row r="125" spans="1:9">
      <c r="A125" s="2" t="s">
        <v>552</v>
      </c>
      <c r="B125" s="2" t="s">
        <v>10</v>
      </c>
      <c r="C125" s="2" t="s">
        <v>3585</v>
      </c>
      <c r="D125" s="2" t="s">
        <v>3586</v>
      </c>
      <c r="E125" s="3">
        <v>-2.0246099183999999</v>
      </c>
      <c r="F125" s="4">
        <v>0</v>
      </c>
      <c r="G125" s="2" t="s">
        <v>3587</v>
      </c>
      <c r="H125" s="2" t="s">
        <v>3588</v>
      </c>
      <c r="I125" s="2" t="s">
        <v>3589</v>
      </c>
    </row>
  </sheetData>
  <conditionalFormatting sqref="A2:A124">
    <cfRule type="expression" dxfId="8" priority="2">
      <formula>RIGHT(A2,1)="y"</formula>
    </cfRule>
    <cfRule type="expression" dxfId="7" priority="3" stopIfTrue="1">
      <formula>TRUE</formula>
    </cfRule>
  </conditionalFormatting>
  <conditionalFormatting sqref="C2:C125">
    <cfRule type="expression" dxfId="6" priority="1">
      <formula>1=1</formula>
    </cfRule>
  </conditionalFormatting>
  <conditionalFormatting sqref="E2:E12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2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322"/>
  <sheetViews>
    <sheetView workbookViewId="0">
      <selection activeCell="J10" sqref="J10"/>
    </sheetView>
  </sheetViews>
  <sheetFormatPr defaultColWidth="9" defaultRowHeight="14.25"/>
  <sheetData>
    <row r="1" spans="1:9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>
      <c r="A2" s="2" t="s">
        <v>9</v>
      </c>
      <c r="B2" s="2" t="s">
        <v>10</v>
      </c>
      <c r="C2" s="2" t="s">
        <v>1815</v>
      </c>
      <c r="D2" s="2" t="s">
        <v>1816</v>
      </c>
      <c r="E2" s="3">
        <v>-20.2256100032</v>
      </c>
      <c r="F2" s="4">
        <v>-15.993503710600001</v>
      </c>
      <c r="G2" s="2" t="s">
        <v>3590</v>
      </c>
      <c r="H2" s="2" t="s">
        <v>3591</v>
      </c>
      <c r="I2" s="2" t="s">
        <v>3592</v>
      </c>
    </row>
    <row r="3" spans="1:9">
      <c r="A3" s="2" t="s">
        <v>16</v>
      </c>
      <c r="B3" s="2" t="s">
        <v>10</v>
      </c>
      <c r="C3" s="2" t="s">
        <v>1815</v>
      </c>
      <c r="D3" s="2" t="s">
        <v>1816</v>
      </c>
      <c r="E3" s="3">
        <v>-20.2256100032</v>
      </c>
      <c r="F3" s="4">
        <v>-15.993503710600001</v>
      </c>
      <c r="G3" s="2" t="s">
        <v>3593</v>
      </c>
      <c r="H3" s="2" t="s">
        <v>3594</v>
      </c>
      <c r="I3" s="2" t="s">
        <v>3595</v>
      </c>
    </row>
    <row r="4" spans="1:9">
      <c r="A4" s="2" t="s">
        <v>16</v>
      </c>
      <c r="B4" s="2" t="s">
        <v>10</v>
      </c>
      <c r="C4" s="2" t="s">
        <v>1926</v>
      </c>
      <c r="D4" s="2" t="s">
        <v>1927</v>
      </c>
      <c r="E4" s="3">
        <v>-17.9330881363</v>
      </c>
      <c r="F4" s="4">
        <v>-14.130169541600001</v>
      </c>
      <c r="G4" s="2" t="s">
        <v>3596</v>
      </c>
      <c r="H4" s="2" t="s">
        <v>3597</v>
      </c>
      <c r="I4" s="2" t="s">
        <v>3598</v>
      </c>
    </row>
    <row r="5" spans="1:9">
      <c r="A5" s="2" t="s">
        <v>16</v>
      </c>
      <c r="B5" s="2" t="s">
        <v>10</v>
      </c>
      <c r="C5" s="2" t="s">
        <v>1825</v>
      </c>
      <c r="D5" s="2" t="s">
        <v>1826</v>
      </c>
      <c r="E5" s="3">
        <v>-17.8851545795</v>
      </c>
      <c r="F5" s="4">
        <v>-14.130169541600001</v>
      </c>
      <c r="G5" s="2" t="s">
        <v>3599</v>
      </c>
      <c r="H5" s="2" t="s">
        <v>3600</v>
      </c>
      <c r="I5" s="2" t="s">
        <v>3601</v>
      </c>
    </row>
    <row r="6" spans="1:9">
      <c r="A6" s="2" t="s">
        <v>16</v>
      </c>
      <c r="B6" s="2" t="s">
        <v>10</v>
      </c>
      <c r="C6" s="2" t="s">
        <v>1830</v>
      </c>
      <c r="D6" s="2" t="s">
        <v>1831</v>
      </c>
      <c r="E6" s="3">
        <v>-17.365156420200002</v>
      </c>
      <c r="F6" s="4">
        <v>-13.8162296045</v>
      </c>
      <c r="G6" s="2" t="s">
        <v>3602</v>
      </c>
      <c r="H6" s="2" t="s">
        <v>3603</v>
      </c>
      <c r="I6" s="2" t="s">
        <v>3604</v>
      </c>
    </row>
    <row r="7" spans="1:9">
      <c r="A7" s="2" t="s">
        <v>16</v>
      </c>
      <c r="B7" s="2" t="s">
        <v>10</v>
      </c>
      <c r="C7" s="2" t="s">
        <v>1810</v>
      </c>
      <c r="D7" s="2" t="s">
        <v>1811</v>
      </c>
      <c r="E7" s="3">
        <v>-17.349365892800002</v>
      </c>
      <c r="F7" s="4">
        <v>-13.8162296045</v>
      </c>
      <c r="G7" s="2" t="s">
        <v>3605</v>
      </c>
      <c r="H7" s="2" t="s">
        <v>3606</v>
      </c>
      <c r="I7" s="2" t="s">
        <v>3607</v>
      </c>
    </row>
    <row r="8" spans="1:9">
      <c r="A8" s="2" t="s">
        <v>16</v>
      </c>
      <c r="B8" s="2" t="s">
        <v>10</v>
      </c>
      <c r="C8" s="2" t="s">
        <v>1934</v>
      </c>
      <c r="D8" s="2" t="s">
        <v>1935</v>
      </c>
      <c r="E8" s="3">
        <v>-16.260905930300002</v>
      </c>
      <c r="F8" s="4">
        <v>-12.930711773700001</v>
      </c>
      <c r="G8" s="2" t="s">
        <v>3608</v>
      </c>
      <c r="H8" s="2" t="s">
        <v>3609</v>
      </c>
      <c r="I8" s="2" t="s">
        <v>3610</v>
      </c>
    </row>
    <row r="9" spans="1:9">
      <c r="A9" s="2" t="s">
        <v>16</v>
      </c>
      <c r="B9" s="2" t="s">
        <v>10</v>
      </c>
      <c r="C9" s="2" t="s">
        <v>1939</v>
      </c>
      <c r="D9" s="2" t="s">
        <v>1940</v>
      </c>
      <c r="E9" s="3">
        <v>-16.208575556900001</v>
      </c>
      <c r="F9" s="4">
        <v>-12.930711773700001</v>
      </c>
      <c r="G9" s="2" t="s">
        <v>3608</v>
      </c>
      <c r="H9" s="2" t="s">
        <v>3609</v>
      </c>
      <c r="I9" s="2" t="s">
        <v>3611</v>
      </c>
    </row>
    <row r="10" spans="1:9">
      <c r="A10" s="2" t="s">
        <v>16</v>
      </c>
      <c r="B10" s="2" t="s">
        <v>10</v>
      </c>
      <c r="C10" s="2" t="s">
        <v>1820</v>
      </c>
      <c r="D10" s="2" t="s">
        <v>1821</v>
      </c>
      <c r="E10" s="3">
        <v>-15.376153543699999</v>
      </c>
      <c r="F10" s="4">
        <v>-12.1440472511</v>
      </c>
      <c r="G10" s="2" t="s">
        <v>3612</v>
      </c>
      <c r="H10" s="2" t="s">
        <v>3613</v>
      </c>
      <c r="I10" s="2" t="s">
        <v>3614</v>
      </c>
    </row>
    <row r="11" spans="1:9">
      <c r="A11" s="2" t="s">
        <v>16</v>
      </c>
      <c r="B11" s="2" t="s">
        <v>10</v>
      </c>
      <c r="C11" s="2" t="s">
        <v>1835</v>
      </c>
      <c r="D11" s="2" t="s">
        <v>1836</v>
      </c>
      <c r="E11" s="3">
        <v>-14.775334941100001</v>
      </c>
      <c r="F11" s="4">
        <v>-11.584621333599999</v>
      </c>
      <c r="G11" s="2" t="s">
        <v>3615</v>
      </c>
      <c r="H11" s="2" t="s">
        <v>3616</v>
      </c>
      <c r="I11" s="2" t="s">
        <v>3617</v>
      </c>
    </row>
    <row r="12" spans="1:9">
      <c r="A12" s="2" t="s">
        <v>16</v>
      </c>
      <c r="B12" s="2" t="s">
        <v>10</v>
      </c>
      <c r="C12" s="2" t="s">
        <v>1396</v>
      </c>
      <c r="D12" s="2" t="s">
        <v>1397</v>
      </c>
      <c r="E12" s="3">
        <v>-14.0875752935</v>
      </c>
      <c r="F12" s="4">
        <v>-10.934650247</v>
      </c>
      <c r="G12" s="2" t="s">
        <v>3618</v>
      </c>
      <c r="H12" s="2" t="s">
        <v>3619</v>
      </c>
      <c r="I12" s="2" t="s">
        <v>3620</v>
      </c>
    </row>
    <row r="13" spans="1:9">
      <c r="A13" s="2" t="s">
        <v>16</v>
      </c>
      <c r="B13" s="2" t="s">
        <v>10</v>
      </c>
      <c r="C13" s="2" t="s">
        <v>1942</v>
      </c>
      <c r="D13" s="2" t="s">
        <v>1943</v>
      </c>
      <c r="E13" s="3">
        <v>-13.911826399600001</v>
      </c>
      <c r="F13" s="4">
        <v>-10.793663459299999</v>
      </c>
      <c r="G13" s="2" t="s">
        <v>3621</v>
      </c>
      <c r="H13" s="2" t="s">
        <v>3622</v>
      </c>
      <c r="I13" s="2" t="s">
        <v>3623</v>
      </c>
    </row>
    <row r="14" spans="1:9">
      <c r="A14" s="2" t="s">
        <v>16</v>
      </c>
      <c r="B14" s="2" t="s">
        <v>10</v>
      </c>
      <c r="C14" s="2" t="s">
        <v>1952</v>
      </c>
      <c r="D14" s="2" t="s">
        <v>1953</v>
      </c>
      <c r="E14" s="3">
        <v>-13.113737691300001</v>
      </c>
      <c r="F14" s="4">
        <v>-10.0277594343</v>
      </c>
      <c r="G14" s="2" t="s">
        <v>3624</v>
      </c>
      <c r="H14" s="2" t="s">
        <v>3625</v>
      </c>
      <c r="I14" s="2" t="s">
        <v>3626</v>
      </c>
    </row>
    <row r="15" spans="1:9">
      <c r="A15" s="2" t="s">
        <v>16</v>
      </c>
      <c r="B15" s="2" t="s">
        <v>10</v>
      </c>
      <c r="C15" s="2" t="s">
        <v>1947</v>
      </c>
      <c r="D15" s="2" t="s">
        <v>1948</v>
      </c>
      <c r="E15" s="3">
        <v>-12.214030407399999</v>
      </c>
      <c r="F15" s="4">
        <v>-9.1580153737999996</v>
      </c>
      <c r="G15" s="2" t="s">
        <v>3627</v>
      </c>
      <c r="H15" s="2" t="s">
        <v>3628</v>
      </c>
      <c r="I15" s="2" t="s">
        <v>3629</v>
      </c>
    </row>
    <row r="16" spans="1:9">
      <c r="A16" s="2" t="s">
        <v>16</v>
      </c>
      <c r="B16" s="2" t="s">
        <v>10</v>
      </c>
      <c r="C16" s="2" t="s">
        <v>1840</v>
      </c>
      <c r="D16" s="2" t="s">
        <v>1841</v>
      </c>
      <c r="E16" s="3">
        <v>-12.1834992276</v>
      </c>
      <c r="F16" s="4">
        <v>-9.1555129175999994</v>
      </c>
      <c r="G16" s="2" t="s">
        <v>3630</v>
      </c>
      <c r="H16" s="2" t="s">
        <v>3631</v>
      </c>
      <c r="I16" s="2" t="s">
        <v>3632</v>
      </c>
    </row>
    <row r="17" spans="1:9">
      <c r="A17" s="2" t="s">
        <v>16</v>
      </c>
      <c r="B17" s="2" t="s">
        <v>10</v>
      </c>
      <c r="C17" s="2" t="s">
        <v>1845</v>
      </c>
      <c r="D17" s="2" t="s">
        <v>1846</v>
      </c>
      <c r="E17" s="3">
        <v>-9.7989644800000004</v>
      </c>
      <c r="F17" s="4">
        <v>-6.7973071088000001</v>
      </c>
      <c r="G17" s="2" t="s">
        <v>3633</v>
      </c>
      <c r="H17" s="2" t="s">
        <v>3634</v>
      </c>
      <c r="I17" s="2" t="s">
        <v>3635</v>
      </c>
    </row>
    <row r="18" spans="1:9">
      <c r="A18" s="2" t="s">
        <v>16</v>
      </c>
      <c r="B18" s="2" t="s">
        <v>10</v>
      </c>
      <c r="C18" s="2" t="s">
        <v>1957</v>
      </c>
      <c r="D18" s="2" t="s">
        <v>1958</v>
      </c>
      <c r="E18" s="3">
        <v>-8.5710877047</v>
      </c>
      <c r="F18" s="4">
        <v>-5.5942539171999996</v>
      </c>
      <c r="G18" s="2" t="s">
        <v>3636</v>
      </c>
      <c r="H18" s="2" t="s">
        <v>3637</v>
      </c>
      <c r="I18" s="2" t="s">
        <v>3638</v>
      </c>
    </row>
    <row r="19" spans="1:9">
      <c r="A19" s="2" t="s">
        <v>16</v>
      </c>
      <c r="B19" s="2" t="s">
        <v>10</v>
      </c>
      <c r="C19" s="2" t="s">
        <v>1962</v>
      </c>
      <c r="D19" s="2" t="s">
        <v>1963</v>
      </c>
      <c r="E19" s="3">
        <v>-7.8532988553000003</v>
      </c>
      <c r="F19" s="4">
        <v>-4.8999461636000001</v>
      </c>
      <c r="G19" s="2" t="s">
        <v>3639</v>
      </c>
      <c r="H19" s="2" t="s">
        <v>3640</v>
      </c>
      <c r="I19" s="2" t="s">
        <v>3641</v>
      </c>
    </row>
    <row r="20" spans="1:9">
      <c r="A20" s="2" t="s">
        <v>16</v>
      </c>
      <c r="B20" s="2" t="s">
        <v>10</v>
      </c>
      <c r="C20" s="2" t="s">
        <v>1855</v>
      </c>
      <c r="D20" s="2" t="s">
        <v>1856</v>
      </c>
      <c r="E20" s="3">
        <v>-5.7548181866999997</v>
      </c>
      <c r="F20" s="4">
        <v>-3.2785867497000001</v>
      </c>
      <c r="G20" s="2" t="s">
        <v>3642</v>
      </c>
      <c r="H20" s="2" t="s">
        <v>3643</v>
      </c>
      <c r="I20" s="2" t="s">
        <v>3644</v>
      </c>
    </row>
    <row r="21" spans="1:9">
      <c r="A21" s="2" t="s">
        <v>16</v>
      </c>
      <c r="B21" s="2" t="s">
        <v>10</v>
      </c>
      <c r="C21" s="2" t="s">
        <v>1850</v>
      </c>
      <c r="D21" s="2" t="s">
        <v>1851</v>
      </c>
      <c r="E21" s="3">
        <v>-5.5286215017</v>
      </c>
      <c r="F21" s="4">
        <v>-3.1094285657</v>
      </c>
      <c r="G21" s="2" t="s">
        <v>3630</v>
      </c>
      <c r="H21" s="2" t="s">
        <v>3631</v>
      </c>
      <c r="I21" s="2" t="s">
        <v>3645</v>
      </c>
    </row>
    <row r="22" spans="1:9">
      <c r="A22" s="2" t="s">
        <v>57</v>
      </c>
      <c r="B22" s="2" t="s">
        <v>10</v>
      </c>
      <c r="C22" s="2" t="s">
        <v>1967</v>
      </c>
      <c r="D22" s="2" t="s">
        <v>1968</v>
      </c>
      <c r="E22" s="3">
        <v>-17.262922340900001</v>
      </c>
      <c r="F22" s="4">
        <v>-13.808967298700001</v>
      </c>
      <c r="G22" s="2" t="s">
        <v>3646</v>
      </c>
      <c r="H22" s="2" t="s">
        <v>3647</v>
      </c>
      <c r="I22" s="2" t="s">
        <v>3648</v>
      </c>
    </row>
    <row r="23" spans="1:9">
      <c r="A23" s="2" t="s">
        <v>63</v>
      </c>
      <c r="B23" s="2" t="s">
        <v>10</v>
      </c>
      <c r="C23" s="2" t="s">
        <v>1967</v>
      </c>
      <c r="D23" s="2" t="s">
        <v>1968</v>
      </c>
      <c r="E23" s="3">
        <v>-17.262922340900001</v>
      </c>
      <c r="F23" s="4">
        <v>-13.808967298700001</v>
      </c>
      <c r="G23" s="2" t="s">
        <v>3646</v>
      </c>
      <c r="H23" s="2" t="s">
        <v>3647</v>
      </c>
      <c r="I23" s="2" t="s">
        <v>3649</v>
      </c>
    </row>
    <row r="24" spans="1:9">
      <c r="A24" s="2" t="s">
        <v>63</v>
      </c>
      <c r="B24" s="2" t="s">
        <v>10</v>
      </c>
      <c r="C24" s="2" t="s">
        <v>1973</v>
      </c>
      <c r="D24" s="2" t="s">
        <v>1974</v>
      </c>
      <c r="E24" s="3">
        <v>-16.2271830681</v>
      </c>
      <c r="F24" s="4">
        <v>-12.930711773700001</v>
      </c>
      <c r="G24" s="2" t="s">
        <v>3650</v>
      </c>
      <c r="H24" s="2" t="s">
        <v>3651</v>
      </c>
      <c r="I24" s="2" t="s">
        <v>3652</v>
      </c>
    </row>
    <row r="25" spans="1:9">
      <c r="A25" s="2" t="s">
        <v>87</v>
      </c>
      <c r="B25" s="2" t="s">
        <v>10</v>
      </c>
      <c r="C25" s="2" t="s">
        <v>3653</v>
      </c>
      <c r="D25" s="2" t="s">
        <v>3654</v>
      </c>
      <c r="E25" s="3">
        <v>-7.5501449624000001</v>
      </c>
      <c r="F25" s="4">
        <v>-4.6190686655000004</v>
      </c>
      <c r="G25" s="2" t="s">
        <v>3655</v>
      </c>
      <c r="H25" s="2" t="s">
        <v>3656</v>
      </c>
      <c r="I25" s="2" t="s">
        <v>315</v>
      </c>
    </row>
    <row r="26" spans="1:9">
      <c r="A26" s="2" t="s">
        <v>93</v>
      </c>
      <c r="B26" s="2" t="s">
        <v>10</v>
      </c>
      <c r="C26" s="2" t="s">
        <v>3653</v>
      </c>
      <c r="D26" s="2" t="s">
        <v>3654</v>
      </c>
      <c r="E26" s="3">
        <v>-7.5501449624000001</v>
      </c>
      <c r="F26" s="4">
        <v>-4.6190686655000004</v>
      </c>
      <c r="G26" s="2" t="s">
        <v>3657</v>
      </c>
      <c r="H26" s="2" t="s">
        <v>3658</v>
      </c>
      <c r="I26" s="2" t="s">
        <v>3659</v>
      </c>
    </row>
    <row r="27" spans="1:9">
      <c r="A27" s="2" t="s">
        <v>93</v>
      </c>
      <c r="B27" s="2" t="s">
        <v>10</v>
      </c>
      <c r="C27" s="2" t="s">
        <v>3660</v>
      </c>
      <c r="D27" s="2" t="s">
        <v>3661</v>
      </c>
      <c r="E27" s="3">
        <v>-7.4186559788000004</v>
      </c>
      <c r="F27" s="4">
        <v>-4.5289723669999997</v>
      </c>
      <c r="G27" s="2" t="s">
        <v>3657</v>
      </c>
      <c r="H27" s="2" t="s">
        <v>3658</v>
      </c>
      <c r="I27" s="2" t="s">
        <v>3662</v>
      </c>
    </row>
    <row r="28" spans="1:9">
      <c r="A28" s="2" t="s">
        <v>93</v>
      </c>
      <c r="B28" s="2" t="s">
        <v>10</v>
      </c>
      <c r="C28" s="2" t="s">
        <v>3663</v>
      </c>
      <c r="D28" s="2" t="s">
        <v>3664</v>
      </c>
      <c r="E28" s="3">
        <v>-7.4186559788000004</v>
      </c>
      <c r="F28" s="4">
        <v>-4.5289723669999997</v>
      </c>
      <c r="G28" s="2" t="s">
        <v>3657</v>
      </c>
      <c r="H28" s="2" t="s">
        <v>3658</v>
      </c>
      <c r="I28" s="2" t="s">
        <v>3662</v>
      </c>
    </row>
    <row r="29" spans="1:9">
      <c r="A29" s="2" t="s">
        <v>93</v>
      </c>
      <c r="B29" s="2" t="s">
        <v>10</v>
      </c>
      <c r="C29" s="2" t="s">
        <v>3665</v>
      </c>
      <c r="D29" s="2" t="s">
        <v>3666</v>
      </c>
      <c r="E29" s="3">
        <v>-3.7880399033000001</v>
      </c>
      <c r="F29" s="4">
        <v>-1.7600535933000001</v>
      </c>
      <c r="G29" s="2" t="s">
        <v>3667</v>
      </c>
      <c r="H29" s="2" t="s">
        <v>3668</v>
      </c>
      <c r="I29" s="2" t="s">
        <v>3669</v>
      </c>
    </row>
    <row r="30" spans="1:9">
      <c r="A30" s="2" t="s">
        <v>93</v>
      </c>
      <c r="B30" s="2" t="s">
        <v>10</v>
      </c>
      <c r="C30" s="2" t="s">
        <v>3670</v>
      </c>
      <c r="D30" s="2" t="s">
        <v>3671</v>
      </c>
      <c r="E30" s="3">
        <v>-3.6295384135000002</v>
      </c>
      <c r="F30" s="4">
        <v>-1.6404701695999999</v>
      </c>
      <c r="G30" s="2" t="s">
        <v>3672</v>
      </c>
      <c r="H30" s="2" t="s">
        <v>3673</v>
      </c>
      <c r="I30" s="2" t="s">
        <v>3674</v>
      </c>
    </row>
    <row r="31" spans="1:9">
      <c r="A31" s="2" t="s">
        <v>93</v>
      </c>
      <c r="B31" s="2" t="s">
        <v>10</v>
      </c>
      <c r="C31" s="2" t="s">
        <v>3675</v>
      </c>
      <c r="D31" s="2" t="s">
        <v>3676</v>
      </c>
      <c r="E31" s="3">
        <v>-3.2515886236</v>
      </c>
      <c r="F31" s="4">
        <v>-1.3442410973000001</v>
      </c>
      <c r="G31" s="2" t="s">
        <v>3677</v>
      </c>
      <c r="H31" s="2" t="s">
        <v>3678</v>
      </c>
      <c r="I31" s="2" t="s">
        <v>2714</v>
      </c>
    </row>
    <row r="32" spans="1:9">
      <c r="A32" s="2" t="s">
        <v>93</v>
      </c>
      <c r="B32" s="2" t="s">
        <v>10</v>
      </c>
      <c r="C32" s="2" t="s">
        <v>3679</v>
      </c>
      <c r="D32" s="2" t="s">
        <v>3680</v>
      </c>
      <c r="E32" s="3">
        <v>-3.2002301688000001</v>
      </c>
      <c r="F32" s="4">
        <v>-1.3025776274</v>
      </c>
      <c r="G32" s="2" t="s">
        <v>3681</v>
      </c>
      <c r="H32" s="2" t="s">
        <v>3682</v>
      </c>
      <c r="I32" s="2" t="s">
        <v>3357</v>
      </c>
    </row>
    <row r="33" spans="1:9">
      <c r="A33" s="2" t="s">
        <v>93</v>
      </c>
      <c r="B33" s="2" t="s">
        <v>10</v>
      </c>
      <c r="C33" s="2" t="s">
        <v>3683</v>
      </c>
      <c r="D33" s="2" t="s">
        <v>3684</v>
      </c>
      <c r="E33" s="3">
        <v>-3.2002301688000001</v>
      </c>
      <c r="F33" s="4">
        <v>-1.3025776274</v>
      </c>
      <c r="G33" s="2" t="s">
        <v>3681</v>
      </c>
      <c r="H33" s="2" t="s">
        <v>3682</v>
      </c>
      <c r="I33" s="2" t="s">
        <v>3357</v>
      </c>
    </row>
    <row r="34" spans="1:9">
      <c r="A34" s="2" t="s">
        <v>93</v>
      </c>
      <c r="B34" s="2" t="s">
        <v>10</v>
      </c>
      <c r="C34" s="2" t="s">
        <v>3685</v>
      </c>
      <c r="D34" s="2" t="s">
        <v>3686</v>
      </c>
      <c r="E34" s="3">
        <v>-3.0902686952999998</v>
      </c>
      <c r="F34" s="4">
        <v>-1.2122708418000001</v>
      </c>
      <c r="G34" s="2" t="s">
        <v>3687</v>
      </c>
      <c r="H34" s="2" t="s">
        <v>3688</v>
      </c>
      <c r="I34" s="2" t="s">
        <v>1416</v>
      </c>
    </row>
    <row r="35" spans="1:9">
      <c r="A35" s="2" t="s">
        <v>93</v>
      </c>
      <c r="B35" s="2" t="s">
        <v>10</v>
      </c>
      <c r="C35" s="2" t="s">
        <v>3689</v>
      </c>
      <c r="D35" s="2" t="s">
        <v>3690</v>
      </c>
      <c r="E35" s="3">
        <v>-2.9545133080000001</v>
      </c>
      <c r="F35" s="4">
        <v>-1.1076447854</v>
      </c>
      <c r="G35" s="2" t="s">
        <v>3691</v>
      </c>
      <c r="H35" s="2" t="s">
        <v>3692</v>
      </c>
      <c r="I35" s="2" t="s">
        <v>3693</v>
      </c>
    </row>
    <row r="36" spans="1:9">
      <c r="A36" s="2" t="s">
        <v>93</v>
      </c>
      <c r="B36" s="2" t="s">
        <v>10</v>
      </c>
      <c r="C36" s="2" t="s">
        <v>3694</v>
      </c>
      <c r="D36" s="2" t="s">
        <v>3695</v>
      </c>
      <c r="E36" s="3">
        <v>-2.4769597142999999</v>
      </c>
      <c r="F36" s="4">
        <v>-0.7087464107</v>
      </c>
      <c r="G36" s="2" t="s">
        <v>3681</v>
      </c>
      <c r="H36" s="2" t="s">
        <v>3682</v>
      </c>
      <c r="I36" s="2" t="s">
        <v>3696</v>
      </c>
    </row>
    <row r="37" spans="1:9">
      <c r="A37" s="2" t="s">
        <v>93</v>
      </c>
      <c r="B37" s="2" t="s">
        <v>10</v>
      </c>
      <c r="C37" s="2" t="s">
        <v>3697</v>
      </c>
      <c r="D37" s="2" t="s">
        <v>3698</v>
      </c>
      <c r="E37" s="3">
        <v>-2.3901981229000002</v>
      </c>
      <c r="F37" s="4">
        <v>-0.65085221930000003</v>
      </c>
      <c r="G37" s="2" t="s">
        <v>3699</v>
      </c>
      <c r="H37" s="2" t="s">
        <v>3700</v>
      </c>
      <c r="I37" s="2" t="s">
        <v>2746</v>
      </c>
    </row>
    <row r="38" spans="1:9">
      <c r="A38" s="2" t="s">
        <v>93</v>
      </c>
      <c r="B38" s="2" t="s">
        <v>10</v>
      </c>
      <c r="C38" s="2" t="s">
        <v>3701</v>
      </c>
      <c r="D38" s="2" t="s">
        <v>3702</v>
      </c>
      <c r="E38" s="3">
        <v>-2.3901981229000002</v>
      </c>
      <c r="F38" s="4">
        <v>-0.65085221930000003</v>
      </c>
      <c r="G38" s="2" t="s">
        <v>3699</v>
      </c>
      <c r="H38" s="2" t="s">
        <v>3700</v>
      </c>
      <c r="I38" s="2" t="s">
        <v>2746</v>
      </c>
    </row>
    <row r="39" spans="1:9">
      <c r="A39" s="2" t="s">
        <v>93</v>
      </c>
      <c r="B39" s="2" t="s">
        <v>10</v>
      </c>
      <c r="C39" s="2" t="s">
        <v>3703</v>
      </c>
      <c r="D39" s="2" t="s">
        <v>3704</v>
      </c>
      <c r="E39" s="3">
        <v>-2.3190101076</v>
      </c>
      <c r="F39" s="4">
        <v>-0.5947596866</v>
      </c>
      <c r="G39" s="2" t="s">
        <v>3681</v>
      </c>
      <c r="H39" s="2" t="s">
        <v>3682</v>
      </c>
      <c r="I39" s="2" t="s">
        <v>3705</v>
      </c>
    </row>
    <row r="40" spans="1:9">
      <c r="A40" s="2" t="s">
        <v>93</v>
      </c>
      <c r="B40" s="2" t="s">
        <v>10</v>
      </c>
      <c r="C40" s="2" t="s">
        <v>3706</v>
      </c>
      <c r="D40" s="2" t="s">
        <v>3707</v>
      </c>
      <c r="E40" s="3">
        <v>-2.0449618621000001</v>
      </c>
      <c r="F40" s="4">
        <v>-0.39262549460000001</v>
      </c>
      <c r="G40" s="2" t="s">
        <v>3708</v>
      </c>
      <c r="H40" s="2" t="s">
        <v>3709</v>
      </c>
      <c r="I40" s="2" t="s">
        <v>3710</v>
      </c>
    </row>
    <row r="41" spans="1:9">
      <c r="A41" s="2" t="s">
        <v>127</v>
      </c>
      <c r="B41" s="2" t="s">
        <v>10</v>
      </c>
      <c r="C41" s="2" t="s">
        <v>2620</v>
      </c>
      <c r="D41" s="2" t="s">
        <v>2621</v>
      </c>
      <c r="E41" s="3">
        <v>-7.3181474124000001</v>
      </c>
      <c r="F41" s="4">
        <v>-4.4477689558</v>
      </c>
      <c r="G41" s="2" t="s">
        <v>3711</v>
      </c>
      <c r="H41" s="2" t="s">
        <v>3712</v>
      </c>
      <c r="I41" s="2" t="s">
        <v>3713</v>
      </c>
    </row>
    <row r="42" spans="1:9">
      <c r="A42" s="2" t="s">
        <v>133</v>
      </c>
      <c r="B42" s="2" t="s">
        <v>10</v>
      </c>
      <c r="C42" s="2" t="s">
        <v>2620</v>
      </c>
      <c r="D42" s="2" t="s">
        <v>2621</v>
      </c>
      <c r="E42" s="3">
        <v>-7.3181474124000001</v>
      </c>
      <c r="F42" s="4">
        <v>-4.4477689558</v>
      </c>
      <c r="G42" s="2" t="s">
        <v>3714</v>
      </c>
      <c r="H42" s="2" t="s">
        <v>3715</v>
      </c>
      <c r="I42" s="2" t="s">
        <v>3716</v>
      </c>
    </row>
    <row r="43" spans="1:9">
      <c r="A43" s="2" t="s">
        <v>133</v>
      </c>
      <c r="B43" s="2" t="s">
        <v>10</v>
      </c>
      <c r="C43" s="2" t="s">
        <v>2613</v>
      </c>
      <c r="D43" s="2" t="s">
        <v>2614</v>
      </c>
      <c r="E43" s="3">
        <v>-6.6830141439000004</v>
      </c>
      <c r="F43" s="4">
        <v>-3.9404361460000001</v>
      </c>
      <c r="G43" s="2" t="s">
        <v>3717</v>
      </c>
      <c r="H43" s="2" t="s">
        <v>3718</v>
      </c>
      <c r="I43" s="2" t="s">
        <v>3719</v>
      </c>
    </row>
    <row r="44" spans="1:9">
      <c r="A44" s="2" t="s">
        <v>133</v>
      </c>
      <c r="B44" s="2" t="s">
        <v>10</v>
      </c>
      <c r="C44" s="2" t="s">
        <v>2623</v>
      </c>
      <c r="D44" s="2" t="s">
        <v>2624</v>
      </c>
      <c r="E44" s="3">
        <v>-6.5761371450999997</v>
      </c>
      <c r="F44" s="4">
        <v>-3.8625447923</v>
      </c>
      <c r="G44" s="2" t="s">
        <v>3714</v>
      </c>
      <c r="H44" s="2" t="s">
        <v>3715</v>
      </c>
      <c r="I44" s="2" t="s">
        <v>3720</v>
      </c>
    </row>
    <row r="45" spans="1:9">
      <c r="A45" s="2" t="s">
        <v>133</v>
      </c>
      <c r="B45" s="2" t="s">
        <v>10</v>
      </c>
      <c r="C45" s="2" t="s">
        <v>2638</v>
      </c>
      <c r="D45" s="2" t="s">
        <v>2639</v>
      </c>
      <c r="E45" s="3">
        <v>-6.3566317401000001</v>
      </c>
      <c r="F45" s="4">
        <v>-3.6808279483000002</v>
      </c>
      <c r="G45" s="2" t="s">
        <v>3721</v>
      </c>
      <c r="H45" s="2" t="s">
        <v>3722</v>
      </c>
      <c r="I45" s="2" t="s">
        <v>3723</v>
      </c>
    </row>
    <row r="46" spans="1:9">
      <c r="A46" s="2" t="s">
        <v>133</v>
      </c>
      <c r="B46" s="2" t="s">
        <v>10</v>
      </c>
      <c r="C46" s="2" t="s">
        <v>2605</v>
      </c>
      <c r="D46" s="2" t="s">
        <v>2606</v>
      </c>
      <c r="E46" s="3">
        <v>-6.3439196284000001</v>
      </c>
      <c r="F46" s="4">
        <v>-3.6800150599000001</v>
      </c>
      <c r="G46" s="2" t="s">
        <v>3724</v>
      </c>
      <c r="H46" s="2" t="s">
        <v>3725</v>
      </c>
      <c r="I46" s="2" t="s">
        <v>2070</v>
      </c>
    </row>
    <row r="47" spans="1:9">
      <c r="A47" s="2" t="s">
        <v>133</v>
      </c>
      <c r="B47" s="2" t="s">
        <v>10</v>
      </c>
      <c r="C47" s="2" t="s">
        <v>2618</v>
      </c>
      <c r="D47" s="2" t="s">
        <v>2619</v>
      </c>
      <c r="E47" s="3">
        <v>-5.8391426472000001</v>
      </c>
      <c r="F47" s="4">
        <v>-3.3231198615999999</v>
      </c>
      <c r="G47" s="2" t="s">
        <v>3724</v>
      </c>
      <c r="H47" s="2" t="s">
        <v>3725</v>
      </c>
      <c r="I47" s="2" t="s">
        <v>3726</v>
      </c>
    </row>
    <row r="48" spans="1:9">
      <c r="A48" s="2" t="s">
        <v>133</v>
      </c>
      <c r="B48" s="2" t="s">
        <v>10</v>
      </c>
      <c r="C48" s="2" t="s">
        <v>2669</v>
      </c>
      <c r="D48" s="2" t="s">
        <v>2670</v>
      </c>
      <c r="E48" s="3">
        <v>-5.4597839521999996</v>
      </c>
      <c r="F48" s="4">
        <v>-3.0472215950999999</v>
      </c>
      <c r="G48" s="2" t="s">
        <v>3727</v>
      </c>
      <c r="H48" s="2" t="s">
        <v>3728</v>
      </c>
      <c r="I48" s="2" t="s">
        <v>2673</v>
      </c>
    </row>
    <row r="49" spans="1:9">
      <c r="A49" s="2" t="s">
        <v>133</v>
      </c>
      <c r="B49" s="2" t="s">
        <v>10</v>
      </c>
      <c r="C49" s="2" t="s">
        <v>77</v>
      </c>
      <c r="D49" s="2" t="s">
        <v>78</v>
      </c>
      <c r="E49" s="3">
        <v>-4.8829278637</v>
      </c>
      <c r="F49" s="4">
        <v>-2.6050640806000001</v>
      </c>
      <c r="G49" s="2" t="s">
        <v>3729</v>
      </c>
      <c r="H49" s="2" t="s">
        <v>3730</v>
      </c>
      <c r="I49" s="2" t="s">
        <v>3731</v>
      </c>
    </row>
    <row r="50" spans="1:9">
      <c r="A50" s="2" t="s">
        <v>133</v>
      </c>
      <c r="B50" s="2" t="s">
        <v>10</v>
      </c>
      <c r="C50" s="2" t="s">
        <v>58</v>
      </c>
      <c r="D50" s="2" t="s">
        <v>59</v>
      </c>
      <c r="E50" s="3">
        <v>-4.7335536702000001</v>
      </c>
      <c r="F50" s="4">
        <v>-2.4837186106</v>
      </c>
      <c r="G50" s="2" t="s">
        <v>3732</v>
      </c>
      <c r="H50" s="2" t="s">
        <v>3733</v>
      </c>
      <c r="I50" s="2" t="s">
        <v>3734</v>
      </c>
    </row>
    <row r="51" spans="1:9">
      <c r="A51" s="2" t="s">
        <v>133</v>
      </c>
      <c r="B51" s="2" t="s">
        <v>10</v>
      </c>
      <c r="C51" s="2" t="s">
        <v>72</v>
      </c>
      <c r="D51" s="2" t="s">
        <v>73</v>
      </c>
      <c r="E51" s="3">
        <v>-4.3741448040000002</v>
      </c>
      <c r="F51" s="4">
        <v>-2.2238758568999999</v>
      </c>
      <c r="G51" s="2" t="s">
        <v>3735</v>
      </c>
      <c r="H51" s="2" t="s">
        <v>3736</v>
      </c>
      <c r="I51" s="2" t="s">
        <v>3737</v>
      </c>
    </row>
    <row r="52" spans="1:9">
      <c r="A52" s="2" t="s">
        <v>133</v>
      </c>
      <c r="B52" s="2" t="s">
        <v>10</v>
      </c>
      <c r="C52" s="2" t="s">
        <v>2653</v>
      </c>
      <c r="D52" s="2" t="s">
        <v>2654</v>
      </c>
      <c r="E52" s="3">
        <v>-4.3731967791999997</v>
      </c>
      <c r="F52" s="4">
        <v>-2.2238758568999999</v>
      </c>
      <c r="G52" s="2" t="s">
        <v>3738</v>
      </c>
      <c r="H52" s="2" t="s">
        <v>3739</v>
      </c>
      <c r="I52" s="2" t="s">
        <v>3740</v>
      </c>
    </row>
    <row r="53" spans="1:9">
      <c r="A53" s="2" t="s">
        <v>133</v>
      </c>
      <c r="B53" s="2" t="s">
        <v>10</v>
      </c>
      <c r="C53" s="2" t="s">
        <v>2628</v>
      </c>
      <c r="D53" s="2" t="s">
        <v>2629</v>
      </c>
      <c r="E53" s="3">
        <v>-4.3533484468000001</v>
      </c>
      <c r="F53" s="4">
        <v>-2.2146638394</v>
      </c>
      <c r="G53" s="2" t="s">
        <v>3741</v>
      </c>
      <c r="H53" s="2" t="s">
        <v>3742</v>
      </c>
      <c r="I53" s="2" t="s">
        <v>3743</v>
      </c>
    </row>
    <row r="54" spans="1:9">
      <c r="A54" s="2" t="s">
        <v>133</v>
      </c>
      <c r="B54" s="2" t="s">
        <v>10</v>
      </c>
      <c r="C54" s="2" t="s">
        <v>67</v>
      </c>
      <c r="D54" s="2" t="s">
        <v>68</v>
      </c>
      <c r="E54" s="3">
        <v>-4.1426155480000002</v>
      </c>
      <c r="F54" s="4">
        <v>-2.0472298224999999</v>
      </c>
      <c r="G54" s="2" t="s">
        <v>3744</v>
      </c>
      <c r="H54" s="2" t="s">
        <v>3745</v>
      </c>
      <c r="I54" s="2" t="s">
        <v>3746</v>
      </c>
    </row>
    <row r="55" spans="1:9">
      <c r="A55" s="2" t="s">
        <v>133</v>
      </c>
      <c r="B55" s="2" t="s">
        <v>10</v>
      </c>
      <c r="C55" s="2" t="s">
        <v>2664</v>
      </c>
      <c r="D55" s="2" t="s">
        <v>2665</v>
      </c>
      <c r="E55" s="3">
        <v>-3.9486948157000001</v>
      </c>
      <c r="F55" s="4">
        <v>-1.8926797821000001</v>
      </c>
      <c r="G55" s="2" t="s">
        <v>3747</v>
      </c>
      <c r="H55" s="2" t="s">
        <v>3748</v>
      </c>
      <c r="I55" s="2" t="s">
        <v>3749</v>
      </c>
    </row>
    <row r="56" spans="1:9">
      <c r="A56" s="2" t="s">
        <v>133</v>
      </c>
      <c r="B56" s="2" t="s">
        <v>10</v>
      </c>
      <c r="C56" s="2" t="s">
        <v>2680</v>
      </c>
      <c r="D56" s="2" t="s">
        <v>2681</v>
      </c>
      <c r="E56" s="3">
        <v>-3.9136820829999999</v>
      </c>
      <c r="F56" s="4">
        <v>-1.8634193783999999</v>
      </c>
      <c r="G56" s="2" t="s">
        <v>3750</v>
      </c>
      <c r="H56" s="2" t="s">
        <v>3751</v>
      </c>
      <c r="I56" s="2" t="s">
        <v>3752</v>
      </c>
    </row>
    <row r="57" spans="1:9">
      <c r="A57" s="2" t="s">
        <v>133</v>
      </c>
      <c r="B57" s="2" t="s">
        <v>10</v>
      </c>
      <c r="C57" s="2" t="s">
        <v>2685</v>
      </c>
      <c r="D57" s="2" t="s">
        <v>2686</v>
      </c>
      <c r="E57" s="3">
        <v>-3.9136820829999999</v>
      </c>
      <c r="F57" s="4">
        <v>-1.8634193783999999</v>
      </c>
      <c r="G57" s="2" t="s">
        <v>3750</v>
      </c>
      <c r="H57" s="2" t="s">
        <v>3751</v>
      </c>
      <c r="I57" s="2" t="s">
        <v>3752</v>
      </c>
    </row>
    <row r="58" spans="1:9">
      <c r="A58" s="2" t="s">
        <v>133</v>
      </c>
      <c r="B58" s="2" t="s">
        <v>10</v>
      </c>
      <c r="C58" s="2" t="s">
        <v>2633</v>
      </c>
      <c r="D58" s="2" t="s">
        <v>2634</v>
      </c>
      <c r="E58" s="3">
        <v>-3.4683373291000001</v>
      </c>
      <c r="F58" s="4">
        <v>-1.4977383413000001</v>
      </c>
      <c r="G58" s="2" t="s">
        <v>3753</v>
      </c>
      <c r="H58" s="2" t="s">
        <v>3754</v>
      </c>
      <c r="I58" s="2" t="s">
        <v>3755</v>
      </c>
    </row>
    <row r="59" spans="1:9">
      <c r="A59" s="2" t="s">
        <v>133</v>
      </c>
      <c r="B59" s="2" t="s">
        <v>10</v>
      </c>
      <c r="C59" s="2" t="s">
        <v>3409</v>
      </c>
      <c r="D59" s="2" t="s">
        <v>3410</v>
      </c>
      <c r="E59" s="3">
        <v>-3.4081328956000001</v>
      </c>
      <c r="F59" s="4">
        <v>-1.461583912</v>
      </c>
      <c r="G59" s="2" t="s">
        <v>3756</v>
      </c>
      <c r="H59" s="2" t="s">
        <v>3757</v>
      </c>
      <c r="I59" s="2" t="s">
        <v>3758</v>
      </c>
    </row>
    <row r="60" spans="1:9">
      <c r="A60" s="2" t="s">
        <v>133</v>
      </c>
      <c r="B60" s="2" t="s">
        <v>10</v>
      </c>
      <c r="C60" s="2" t="s">
        <v>3406</v>
      </c>
      <c r="D60" s="2" t="s">
        <v>3407</v>
      </c>
      <c r="E60" s="3">
        <v>-3.2874521763</v>
      </c>
      <c r="F60" s="4">
        <v>-1.3670997447</v>
      </c>
      <c r="G60" s="2" t="s">
        <v>3759</v>
      </c>
      <c r="H60" s="2" t="s">
        <v>3760</v>
      </c>
      <c r="I60" s="2" t="s">
        <v>3761</v>
      </c>
    </row>
    <row r="61" spans="1:9">
      <c r="A61" s="2" t="s">
        <v>133</v>
      </c>
      <c r="B61" s="2" t="s">
        <v>10</v>
      </c>
      <c r="C61" s="2" t="s">
        <v>3422</v>
      </c>
      <c r="D61" s="2" t="s">
        <v>3423</v>
      </c>
      <c r="E61" s="3">
        <v>-3.1481705512999998</v>
      </c>
      <c r="F61" s="4">
        <v>-1.2604565324000001</v>
      </c>
      <c r="G61" s="2" t="s">
        <v>3762</v>
      </c>
      <c r="H61" s="2" t="s">
        <v>3763</v>
      </c>
      <c r="I61" s="2" t="s">
        <v>3764</v>
      </c>
    </row>
    <row r="62" spans="1:9">
      <c r="A62" s="2" t="s">
        <v>133</v>
      </c>
      <c r="B62" s="2" t="s">
        <v>10</v>
      </c>
      <c r="C62" s="2" t="s">
        <v>3390</v>
      </c>
      <c r="D62" s="2" t="s">
        <v>3391</v>
      </c>
      <c r="E62" s="3">
        <v>-3.1075114103999999</v>
      </c>
      <c r="F62" s="4">
        <v>-1.2237099808</v>
      </c>
      <c r="G62" s="2" t="s">
        <v>3765</v>
      </c>
      <c r="H62" s="2" t="s">
        <v>3766</v>
      </c>
      <c r="I62" s="2" t="s">
        <v>3767</v>
      </c>
    </row>
    <row r="63" spans="1:9">
      <c r="A63" s="2" t="s">
        <v>133</v>
      </c>
      <c r="B63" s="2" t="s">
        <v>10</v>
      </c>
      <c r="C63" s="2" t="s">
        <v>82</v>
      </c>
      <c r="D63" s="2" t="s">
        <v>83</v>
      </c>
      <c r="E63" s="3">
        <v>-3.0001832378</v>
      </c>
      <c r="F63" s="4">
        <v>-1.1409889482</v>
      </c>
      <c r="G63" s="2" t="s">
        <v>3768</v>
      </c>
      <c r="H63" s="2" t="s">
        <v>3769</v>
      </c>
      <c r="I63" s="2" t="s">
        <v>3770</v>
      </c>
    </row>
    <row r="64" spans="1:9">
      <c r="A64" s="2" t="s">
        <v>133</v>
      </c>
      <c r="B64" s="2" t="s">
        <v>10</v>
      </c>
      <c r="C64" s="2" t="s">
        <v>2643</v>
      </c>
      <c r="D64" s="2" t="s">
        <v>2644</v>
      </c>
      <c r="E64" s="3">
        <v>-2.9511622557999999</v>
      </c>
      <c r="F64" s="4">
        <v>-1.1064457894999999</v>
      </c>
      <c r="G64" s="2" t="s">
        <v>3771</v>
      </c>
      <c r="H64" s="2" t="s">
        <v>3772</v>
      </c>
      <c r="I64" s="2" t="s">
        <v>3773</v>
      </c>
    </row>
    <row r="65" spans="1:9">
      <c r="A65" s="2" t="s">
        <v>205</v>
      </c>
      <c r="B65" s="2" t="s">
        <v>10</v>
      </c>
      <c r="C65" s="2" t="s">
        <v>3774</v>
      </c>
      <c r="D65" s="2" t="s">
        <v>3775</v>
      </c>
      <c r="E65" s="3">
        <v>-7.0830380182999999</v>
      </c>
      <c r="F65" s="4">
        <v>-4.2311429674000003</v>
      </c>
      <c r="G65" s="2" t="s">
        <v>3776</v>
      </c>
      <c r="H65" s="2" t="s">
        <v>3777</v>
      </c>
      <c r="I65" s="2" t="s">
        <v>3592</v>
      </c>
    </row>
    <row r="66" spans="1:9">
      <c r="A66" s="2" t="s">
        <v>210</v>
      </c>
      <c r="B66" s="2" t="s">
        <v>10</v>
      </c>
      <c r="C66" s="2" t="s">
        <v>3774</v>
      </c>
      <c r="D66" s="2" t="s">
        <v>3775</v>
      </c>
      <c r="E66" s="3">
        <v>-7.0830380182999999</v>
      </c>
      <c r="F66" s="4">
        <v>-4.2311429674000003</v>
      </c>
      <c r="G66" s="2" t="s">
        <v>3778</v>
      </c>
      <c r="H66" s="2" t="s">
        <v>3779</v>
      </c>
      <c r="I66" s="2" t="s">
        <v>3780</v>
      </c>
    </row>
    <row r="67" spans="1:9">
      <c r="A67" s="2" t="s">
        <v>210</v>
      </c>
      <c r="B67" s="2" t="s">
        <v>10</v>
      </c>
      <c r="C67" s="2" t="s">
        <v>3781</v>
      </c>
      <c r="D67" s="2" t="s">
        <v>3782</v>
      </c>
      <c r="E67" s="3">
        <v>-6.8200955322999999</v>
      </c>
      <c r="F67" s="4">
        <v>-3.9859292483000002</v>
      </c>
      <c r="G67" s="2" t="s">
        <v>3783</v>
      </c>
      <c r="H67" s="2" t="s">
        <v>3784</v>
      </c>
      <c r="I67" s="2" t="s">
        <v>2255</v>
      </c>
    </row>
    <row r="68" spans="1:9">
      <c r="A68" s="2" t="s">
        <v>210</v>
      </c>
      <c r="B68" s="2" t="s">
        <v>10</v>
      </c>
      <c r="C68" s="2" t="s">
        <v>2132</v>
      </c>
      <c r="D68" s="2" t="s">
        <v>2133</v>
      </c>
      <c r="E68" s="3">
        <v>-6.7225806672999999</v>
      </c>
      <c r="F68" s="4">
        <v>-3.9404361460000001</v>
      </c>
      <c r="G68" s="2" t="s">
        <v>3785</v>
      </c>
      <c r="H68" s="2" t="s">
        <v>3786</v>
      </c>
      <c r="I68" s="2" t="s">
        <v>3787</v>
      </c>
    </row>
    <row r="69" spans="1:9">
      <c r="A69" s="2" t="s">
        <v>210</v>
      </c>
      <c r="B69" s="2" t="s">
        <v>10</v>
      </c>
      <c r="C69" s="2" t="s">
        <v>2137</v>
      </c>
      <c r="D69" s="2" t="s">
        <v>2138</v>
      </c>
      <c r="E69" s="3">
        <v>-6.7204891719999997</v>
      </c>
      <c r="F69" s="4">
        <v>-3.9404361460000001</v>
      </c>
      <c r="G69" s="2" t="s">
        <v>3788</v>
      </c>
      <c r="H69" s="2" t="s">
        <v>3789</v>
      </c>
      <c r="I69" s="2" t="s">
        <v>3790</v>
      </c>
    </row>
    <row r="70" spans="1:9">
      <c r="A70" s="2" t="s">
        <v>210</v>
      </c>
      <c r="B70" s="2" t="s">
        <v>10</v>
      </c>
      <c r="C70" s="2" t="s">
        <v>3791</v>
      </c>
      <c r="D70" s="2" t="s">
        <v>3792</v>
      </c>
      <c r="E70" s="3">
        <v>-6.6673924603000003</v>
      </c>
      <c r="F70" s="4">
        <v>-3.9404361460000001</v>
      </c>
      <c r="G70" s="2" t="s">
        <v>3793</v>
      </c>
      <c r="H70" s="2" t="s">
        <v>3794</v>
      </c>
      <c r="I70" s="2" t="s">
        <v>3795</v>
      </c>
    </row>
    <row r="71" spans="1:9">
      <c r="A71" s="2" t="s">
        <v>210</v>
      </c>
      <c r="B71" s="2" t="s">
        <v>170</v>
      </c>
      <c r="C71" s="2" t="s">
        <v>3796</v>
      </c>
      <c r="D71" s="2" t="s">
        <v>3797</v>
      </c>
      <c r="E71" s="3">
        <v>-6.6673924603000003</v>
      </c>
      <c r="F71" s="4">
        <v>-3.9404361460000001</v>
      </c>
      <c r="G71" s="2" t="s">
        <v>3798</v>
      </c>
      <c r="H71" s="2" t="s">
        <v>3799</v>
      </c>
      <c r="I71" s="2" t="s">
        <v>3795</v>
      </c>
    </row>
    <row r="72" spans="1:9">
      <c r="A72" s="2" t="s">
        <v>210</v>
      </c>
      <c r="B72" s="2" t="s">
        <v>10</v>
      </c>
      <c r="C72" s="2" t="s">
        <v>3800</v>
      </c>
      <c r="D72" s="2" t="s">
        <v>3801</v>
      </c>
      <c r="E72" s="3">
        <v>-6.2983392872000001</v>
      </c>
      <c r="F72" s="4">
        <v>-3.6460165912</v>
      </c>
      <c r="G72" s="2" t="s">
        <v>3802</v>
      </c>
      <c r="H72" s="2" t="s">
        <v>3803</v>
      </c>
      <c r="I72" s="2" t="s">
        <v>3804</v>
      </c>
    </row>
    <row r="73" spans="1:9">
      <c r="A73" s="2" t="s">
        <v>210</v>
      </c>
      <c r="B73" s="2" t="s">
        <v>170</v>
      </c>
      <c r="C73" s="2" t="s">
        <v>3805</v>
      </c>
      <c r="D73" s="2" t="s">
        <v>3806</v>
      </c>
      <c r="E73" s="3">
        <v>-6.2358265960999999</v>
      </c>
      <c r="F73" s="4">
        <v>-3.5947849105</v>
      </c>
      <c r="G73" s="2" t="s">
        <v>3807</v>
      </c>
      <c r="H73" s="2" t="s">
        <v>3808</v>
      </c>
      <c r="I73" s="2" t="s">
        <v>3809</v>
      </c>
    </row>
    <row r="74" spans="1:9">
      <c r="A74" s="2" t="s">
        <v>210</v>
      </c>
      <c r="B74" s="2" t="s">
        <v>10</v>
      </c>
      <c r="C74" s="2" t="s">
        <v>3810</v>
      </c>
      <c r="D74" s="2" t="s">
        <v>3811</v>
      </c>
      <c r="E74" s="3">
        <v>-6.2123015515000004</v>
      </c>
      <c r="F74" s="4">
        <v>-3.5822552501999998</v>
      </c>
      <c r="G74" s="2" t="s">
        <v>3793</v>
      </c>
      <c r="H74" s="2" t="s">
        <v>3794</v>
      </c>
      <c r="I74" s="2" t="s">
        <v>3812</v>
      </c>
    </row>
    <row r="75" spans="1:9">
      <c r="A75" s="2" t="s">
        <v>210</v>
      </c>
      <c r="B75" s="2" t="s">
        <v>170</v>
      </c>
      <c r="C75" s="2" t="s">
        <v>3813</v>
      </c>
      <c r="D75" s="2" t="s">
        <v>3814</v>
      </c>
      <c r="E75" s="3">
        <v>-6.0808108199999999</v>
      </c>
      <c r="F75" s="4">
        <v>-3.4614883840999999</v>
      </c>
      <c r="G75" s="2" t="s">
        <v>3815</v>
      </c>
      <c r="H75" s="2" t="s">
        <v>3816</v>
      </c>
      <c r="I75" s="2" t="s">
        <v>3817</v>
      </c>
    </row>
    <row r="76" spans="1:9">
      <c r="A76" s="2" t="s">
        <v>210</v>
      </c>
      <c r="B76" s="2" t="s">
        <v>10</v>
      </c>
      <c r="C76" s="2" t="s">
        <v>3818</v>
      </c>
      <c r="D76" s="2" t="s">
        <v>3819</v>
      </c>
      <c r="E76" s="3">
        <v>-6.0467935911000001</v>
      </c>
      <c r="F76" s="4">
        <v>-3.4379365889</v>
      </c>
      <c r="G76" s="2" t="s">
        <v>3820</v>
      </c>
      <c r="H76" s="2" t="s">
        <v>3821</v>
      </c>
      <c r="I76" s="2" t="s">
        <v>3822</v>
      </c>
    </row>
    <row r="77" spans="1:9">
      <c r="A77" s="2" t="s">
        <v>210</v>
      </c>
      <c r="B77" s="2" t="s">
        <v>10</v>
      </c>
      <c r="C77" s="2" t="s">
        <v>3823</v>
      </c>
      <c r="D77" s="2" t="s">
        <v>3824</v>
      </c>
      <c r="E77" s="3">
        <v>-5.9528919291999998</v>
      </c>
      <c r="F77" s="4">
        <v>-3.3739981503999998</v>
      </c>
      <c r="G77" s="2" t="s">
        <v>3825</v>
      </c>
      <c r="H77" s="2" t="s">
        <v>3826</v>
      </c>
      <c r="I77" s="2" t="s">
        <v>3827</v>
      </c>
    </row>
    <row r="78" spans="1:9">
      <c r="A78" s="2" t="s">
        <v>210</v>
      </c>
      <c r="B78" s="2" t="s">
        <v>10</v>
      </c>
      <c r="C78" s="2" t="s">
        <v>3828</v>
      </c>
      <c r="D78" s="2" t="s">
        <v>3829</v>
      </c>
      <c r="E78" s="3">
        <v>-5.9528919291999998</v>
      </c>
      <c r="F78" s="4">
        <v>-3.3739981503999998</v>
      </c>
      <c r="G78" s="2" t="s">
        <v>3825</v>
      </c>
      <c r="H78" s="2" t="s">
        <v>3826</v>
      </c>
      <c r="I78" s="2" t="s">
        <v>3827</v>
      </c>
    </row>
    <row r="79" spans="1:9">
      <c r="A79" s="2" t="s">
        <v>210</v>
      </c>
      <c r="B79" s="2" t="s">
        <v>10</v>
      </c>
      <c r="C79" s="2" t="s">
        <v>2172</v>
      </c>
      <c r="D79" s="2" t="s">
        <v>2173</v>
      </c>
      <c r="E79" s="3">
        <v>-5.9348427066999996</v>
      </c>
      <c r="F79" s="4">
        <v>-3.3654942456999999</v>
      </c>
      <c r="G79" s="2" t="s">
        <v>3830</v>
      </c>
      <c r="H79" s="2" t="s">
        <v>3831</v>
      </c>
      <c r="I79" s="2" t="s">
        <v>3832</v>
      </c>
    </row>
    <row r="80" spans="1:9">
      <c r="A80" s="2" t="s">
        <v>210</v>
      </c>
      <c r="B80" s="2" t="s">
        <v>10</v>
      </c>
      <c r="C80" s="2" t="s">
        <v>3833</v>
      </c>
      <c r="D80" s="2" t="s">
        <v>3834</v>
      </c>
      <c r="E80" s="3">
        <v>-5.8894479475999999</v>
      </c>
      <c r="F80" s="4">
        <v>-3.3294395129000001</v>
      </c>
      <c r="G80" s="2" t="s">
        <v>3820</v>
      </c>
      <c r="H80" s="2" t="s">
        <v>3821</v>
      </c>
      <c r="I80" s="2" t="s">
        <v>3835</v>
      </c>
    </row>
    <row r="81" spans="1:9">
      <c r="A81" s="2" t="s">
        <v>210</v>
      </c>
      <c r="B81" s="2" t="s">
        <v>10</v>
      </c>
      <c r="C81" s="2" t="s">
        <v>2147</v>
      </c>
      <c r="D81" s="2" t="s">
        <v>2148</v>
      </c>
      <c r="E81" s="3">
        <v>-5.8670183520999997</v>
      </c>
      <c r="F81" s="4">
        <v>-3.3231198615999999</v>
      </c>
      <c r="G81" s="2" t="s">
        <v>3836</v>
      </c>
      <c r="H81" s="2" t="s">
        <v>3837</v>
      </c>
      <c r="I81" s="2" t="s">
        <v>3838</v>
      </c>
    </row>
    <row r="82" spans="1:9">
      <c r="A82" s="2" t="s">
        <v>210</v>
      </c>
      <c r="B82" s="2" t="s">
        <v>10</v>
      </c>
      <c r="C82" s="2" t="s">
        <v>3580</v>
      </c>
      <c r="D82" s="2" t="s">
        <v>3581</v>
      </c>
      <c r="E82" s="3">
        <v>-5.8459467924000004</v>
      </c>
      <c r="F82" s="4">
        <v>-3.3231198615999999</v>
      </c>
      <c r="G82" s="2" t="s">
        <v>3839</v>
      </c>
      <c r="H82" s="2" t="s">
        <v>3840</v>
      </c>
      <c r="I82" s="2" t="s">
        <v>3841</v>
      </c>
    </row>
    <row r="83" spans="1:9">
      <c r="A83" s="2" t="s">
        <v>210</v>
      </c>
      <c r="B83" s="2" t="s">
        <v>10</v>
      </c>
      <c r="C83" s="2" t="s">
        <v>3842</v>
      </c>
      <c r="D83" s="2" t="s">
        <v>3843</v>
      </c>
      <c r="E83" s="3">
        <v>-5.8308566069000003</v>
      </c>
      <c r="F83" s="4">
        <v>-3.3231198615999999</v>
      </c>
      <c r="G83" s="2" t="s">
        <v>3825</v>
      </c>
      <c r="H83" s="2" t="s">
        <v>3826</v>
      </c>
      <c r="I83" s="2" t="s">
        <v>3844</v>
      </c>
    </row>
    <row r="84" spans="1:9">
      <c r="A84" s="2" t="s">
        <v>210</v>
      </c>
      <c r="B84" s="2" t="s">
        <v>10</v>
      </c>
      <c r="C84" s="2" t="s">
        <v>3845</v>
      </c>
      <c r="D84" s="2" t="s">
        <v>3846</v>
      </c>
      <c r="E84" s="3">
        <v>-5.8308566069000003</v>
      </c>
      <c r="F84" s="4">
        <v>-3.3231198615999999</v>
      </c>
      <c r="G84" s="2" t="s">
        <v>3825</v>
      </c>
      <c r="H84" s="2" t="s">
        <v>3826</v>
      </c>
      <c r="I84" s="2" t="s">
        <v>3844</v>
      </c>
    </row>
    <row r="85" spans="1:9">
      <c r="A85" s="2" t="s">
        <v>210</v>
      </c>
      <c r="B85" s="2" t="s">
        <v>10</v>
      </c>
      <c r="C85" s="2" t="s">
        <v>3847</v>
      </c>
      <c r="D85" s="2" t="s">
        <v>3848</v>
      </c>
      <c r="E85" s="3">
        <v>-5.8308566069000003</v>
      </c>
      <c r="F85" s="4">
        <v>-3.3231198615999999</v>
      </c>
      <c r="G85" s="2" t="s">
        <v>3825</v>
      </c>
      <c r="H85" s="2" t="s">
        <v>3826</v>
      </c>
      <c r="I85" s="2" t="s">
        <v>3844</v>
      </c>
    </row>
    <row r="86" spans="1:9">
      <c r="A86" s="2" t="s">
        <v>210</v>
      </c>
      <c r="B86" s="2" t="s">
        <v>10</v>
      </c>
      <c r="C86" s="2" t="s">
        <v>3849</v>
      </c>
      <c r="D86" s="2" t="s">
        <v>3850</v>
      </c>
      <c r="E86" s="3">
        <v>-5.8136129658</v>
      </c>
      <c r="F86" s="4">
        <v>-3.3218693626000002</v>
      </c>
      <c r="G86" s="2" t="s">
        <v>3778</v>
      </c>
      <c r="H86" s="2" t="s">
        <v>3779</v>
      </c>
      <c r="I86" s="2" t="s">
        <v>3851</v>
      </c>
    </row>
    <row r="87" spans="1:9">
      <c r="A87" s="2" t="s">
        <v>210</v>
      </c>
      <c r="B87" s="2" t="s">
        <v>10</v>
      </c>
      <c r="C87" s="2" t="s">
        <v>3852</v>
      </c>
      <c r="D87" s="2" t="s">
        <v>3853</v>
      </c>
      <c r="E87" s="3">
        <v>-5.7899434159999998</v>
      </c>
      <c r="F87" s="4">
        <v>-3.3060251504</v>
      </c>
      <c r="G87" s="2" t="s">
        <v>3854</v>
      </c>
      <c r="H87" s="2" t="s">
        <v>3855</v>
      </c>
      <c r="I87" s="2" t="s">
        <v>3856</v>
      </c>
    </row>
    <row r="88" spans="1:9">
      <c r="A88" s="2" t="s">
        <v>210</v>
      </c>
      <c r="B88" s="2" t="s">
        <v>10</v>
      </c>
      <c r="C88" s="2" t="s">
        <v>3857</v>
      </c>
      <c r="D88" s="2" t="s">
        <v>3858</v>
      </c>
      <c r="E88" s="3">
        <v>-5.7395623780999996</v>
      </c>
      <c r="F88" s="4">
        <v>-3.2783080971</v>
      </c>
      <c r="G88" s="2" t="s">
        <v>3778</v>
      </c>
      <c r="H88" s="2" t="s">
        <v>3779</v>
      </c>
      <c r="I88" s="2" t="s">
        <v>3859</v>
      </c>
    </row>
    <row r="89" spans="1:9">
      <c r="A89" s="2" t="s">
        <v>210</v>
      </c>
      <c r="B89" s="2" t="s">
        <v>10</v>
      </c>
      <c r="C89" s="2" t="s">
        <v>3860</v>
      </c>
      <c r="D89" s="2" t="s">
        <v>3861</v>
      </c>
      <c r="E89" s="3">
        <v>-5.7395623780999996</v>
      </c>
      <c r="F89" s="4">
        <v>-3.2783080971</v>
      </c>
      <c r="G89" s="2" t="s">
        <v>3793</v>
      </c>
      <c r="H89" s="2" t="s">
        <v>3794</v>
      </c>
      <c r="I89" s="2" t="s">
        <v>3859</v>
      </c>
    </row>
    <row r="90" spans="1:9">
      <c r="A90" s="2" t="s">
        <v>210</v>
      </c>
      <c r="B90" s="2" t="s">
        <v>10</v>
      </c>
      <c r="C90" s="2" t="s">
        <v>3862</v>
      </c>
      <c r="D90" s="2" t="s">
        <v>3863</v>
      </c>
      <c r="E90" s="3">
        <v>-5.7142138966999996</v>
      </c>
      <c r="F90" s="4">
        <v>-3.2602588545</v>
      </c>
      <c r="G90" s="2" t="s">
        <v>3825</v>
      </c>
      <c r="H90" s="2" t="s">
        <v>3826</v>
      </c>
      <c r="I90" s="2" t="s">
        <v>3864</v>
      </c>
    </row>
    <row r="91" spans="1:9">
      <c r="A91" s="2" t="s">
        <v>210</v>
      </c>
      <c r="B91" s="2" t="s">
        <v>10</v>
      </c>
      <c r="C91" s="2" t="s">
        <v>3865</v>
      </c>
      <c r="D91" s="2" t="s">
        <v>3866</v>
      </c>
      <c r="E91" s="3">
        <v>-5.6672218756000001</v>
      </c>
      <c r="F91" s="4">
        <v>-3.2275072725</v>
      </c>
      <c r="G91" s="2" t="s">
        <v>3867</v>
      </c>
      <c r="H91" s="2" t="s">
        <v>3868</v>
      </c>
      <c r="I91" s="2" t="s">
        <v>3869</v>
      </c>
    </row>
    <row r="92" spans="1:9">
      <c r="A92" s="2" t="s">
        <v>210</v>
      </c>
      <c r="B92" s="2" t="s">
        <v>10</v>
      </c>
      <c r="C92" s="2" t="s">
        <v>3870</v>
      </c>
      <c r="D92" s="2" t="s">
        <v>3871</v>
      </c>
      <c r="E92" s="3">
        <v>-5.6672218756000001</v>
      </c>
      <c r="F92" s="4">
        <v>-3.2275072725</v>
      </c>
      <c r="G92" s="2" t="s">
        <v>3820</v>
      </c>
      <c r="H92" s="2" t="s">
        <v>3821</v>
      </c>
      <c r="I92" s="2" t="s">
        <v>3869</v>
      </c>
    </row>
    <row r="93" spans="1:9">
      <c r="A93" s="2" t="s">
        <v>210</v>
      </c>
      <c r="B93" s="2" t="s">
        <v>10</v>
      </c>
      <c r="C93" s="2" t="s">
        <v>3872</v>
      </c>
      <c r="D93" s="2" t="s">
        <v>3873</v>
      </c>
      <c r="E93" s="3">
        <v>-5.5734624975999996</v>
      </c>
      <c r="F93" s="4">
        <v>-3.1475361789999998</v>
      </c>
      <c r="G93" s="2" t="s">
        <v>3874</v>
      </c>
      <c r="H93" s="2" t="s">
        <v>3875</v>
      </c>
      <c r="I93" s="2" t="s">
        <v>3876</v>
      </c>
    </row>
    <row r="94" spans="1:9">
      <c r="A94" s="2" t="s">
        <v>210</v>
      </c>
      <c r="B94" s="2" t="s">
        <v>10</v>
      </c>
      <c r="C94" s="2" t="s">
        <v>3877</v>
      </c>
      <c r="D94" s="2" t="s">
        <v>3878</v>
      </c>
      <c r="E94" s="3">
        <v>-5.3936265216999999</v>
      </c>
      <c r="F94" s="4">
        <v>-2.9940291418</v>
      </c>
      <c r="G94" s="2" t="s">
        <v>3778</v>
      </c>
      <c r="H94" s="2" t="s">
        <v>3779</v>
      </c>
      <c r="I94" s="2" t="s">
        <v>3879</v>
      </c>
    </row>
    <row r="95" spans="1:9">
      <c r="A95" s="2" t="s">
        <v>210</v>
      </c>
      <c r="B95" s="2" t="s">
        <v>10</v>
      </c>
      <c r="C95" s="2" t="s">
        <v>3880</v>
      </c>
      <c r="D95" s="2" t="s">
        <v>3881</v>
      </c>
      <c r="E95" s="3">
        <v>-5.2936444501000004</v>
      </c>
      <c r="F95" s="4">
        <v>-2.9003872481999999</v>
      </c>
      <c r="G95" s="2" t="s">
        <v>3825</v>
      </c>
      <c r="H95" s="2" t="s">
        <v>3826</v>
      </c>
      <c r="I95" s="2" t="s">
        <v>3882</v>
      </c>
    </row>
    <row r="96" spans="1:9">
      <c r="A96" s="2" t="s">
        <v>210</v>
      </c>
      <c r="B96" s="2" t="s">
        <v>10</v>
      </c>
      <c r="C96" s="2" t="s">
        <v>3883</v>
      </c>
      <c r="D96" s="2" t="s">
        <v>3884</v>
      </c>
      <c r="E96" s="3">
        <v>-5.2654600448000002</v>
      </c>
      <c r="F96" s="4">
        <v>-2.8784517921999999</v>
      </c>
      <c r="G96" s="2" t="s">
        <v>3793</v>
      </c>
      <c r="H96" s="2" t="s">
        <v>3794</v>
      </c>
      <c r="I96" s="2" t="s">
        <v>3885</v>
      </c>
    </row>
    <row r="97" spans="1:9">
      <c r="A97" s="2" t="s">
        <v>210</v>
      </c>
      <c r="B97" s="2" t="s">
        <v>10</v>
      </c>
      <c r="C97" s="2" t="s">
        <v>3886</v>
      </c>
      <c r="D97" s="2" t="s">
        <v>3887</v>
      </c>
      <c r="E97" s="3">
        <v>-5.2033502137000003</v>
      </c>
      <c r="F97" s="4">
        <v>-2.8296042053999999</v>
      </c>
      <c r="G97" s="2" t="s">
        <v>3867</v>
      </c>
      <c r="H97" s="2" t="s">
        <v>3868</v>
      </c>
      <c r="I97" s="2" t="s">
        <v>3888</v>
      </c>
    </row>
    <row r="98" spans="1:9">
      <c r="A98" s="2" t="s">
        <v>210</v>
      </c>
      <c r="B98" s="2" t="s">
        <v>10</v>
      </c>
      <c r="C98" s="2" t="s">
        <v>3889</v>
      </c>
      <c r="D98" s="2" t="s">
        <v>3890</v>
      </c>
      <c r="E98" s="3">
        <v>-5.1983876378999998</v>
      </c>
      <c r="F98" s="4">
        <v>-2.8296042053999999</v>
      </c>
      <c r="G98" s="2" t="s">
        <v>3825</v>
      </c>
      <c r="H98" s="2" t="s">
        <v>3826</v>
      </c>
      <c r="I98" s="2" t="s">
        <v>2834</v>
      </c>
    </row>
    <row r="99" spans="1:9">
      <c r="A99" s="2" t="s">
        <v>210</v>
      </c>
      <c r="B99" s="2" t="s">
        <v>10</v>
      </c>
      <c r="C99" s="2" t="s">
        <v>3891</v>
      </c>
      <c r="D99" s="2" t="s">
        <v>3892</v>
      </c>
      <c r="E99" s="3">
        <v>-5.1983876378999998</v>
      </c>
      <c r="F99" s="4">
        <v>-2.8296042053999999</v>
      </c>
      <c r="G99" s="2" t="s">
        <v>3825</v>
      </c>
      <c r="H99" s="2" t="s">
        <v>3826</v>
      </c>
      <c r="I99" s="2" t="s">
        <v>2834</v>
      </c>
    </row>
    <row r="100" spans="1:9">
      <c r="A100" s="2" t="s">
        <v>210</v>
      </c>
      <c r="B100" s="2" t="s">
        <v>10</v>
      </c>
      <c r="C100" s="2" t="s">
        <v>3893</v>
      </c>
      <c r="D100" s="2" t="s">
        <v>3894</v>
      </c>
      <c r="E100" s="3">
        <v>-5.1916533169000001</v>
      </c>
      <c r="F100" s="4">
        <v>-2.8287787441000001</v>
      </c>
      <c r="G100" s="2" t="s">
        <v>3895</v>
      </c>
      <c r="H100" s="2" t="s">
        <v>3896</v>
      </c>
      <c r="I100" s="2" t="s">
        <v>3897</v>
      </c>
    </row>
    <row r="101" spans="1:9">
      <c r="A101" s="2" t="s">
        <v>210</v>
      </c>
      <c r="B101" s="2" t="s">
        <v>10</v>
      </c>
      <c r="C101" s="2" t="s">
        <v>3898</v>
      </c>
      <c r="D101" s="2" t="s">
        <v>3899</v>
      </c>
      <c r="E101" s="3">
        <v>-5.1791214083000003</v>
      </c>
      <c r="F101" s="4">
        <v>-2.8220763790999999</v>
      </c>
      <c r="G101" s="2" t="s">
        <v>3783</v>
      </c>
      <c r="H101" s="2" t="s">
        <v>3784</v>
      </c>
      <c r="I101" s="2" t="s">
        <v>3900</v>
      </c>
    </row>
    <row r="102" spans="1:9">
      <c r="A102" s="2" t="s">
        <v>210</v>
      </c>
      <c r="B102" s="2" t="s">
        <v>10</v>
      </c>
      <c r="C102" s="2" t="s">
        <v>3901</v>
      </c>
      <c r="D102" s="2" t="s">
        <v>3902</v>
      </c>
      <c r="E102" s="3">
        <v>-5.1065537856000001</v>
      </c>
      <c r="F102" s="4">
        <v>-2.7881826861999999</v>
      </c>
      <c r="G102" s="2" t="s">
        <v>3825</v>
      </c>
      <c r="H102" s="2" t="s">
        <v>3826</v>
      </c>
      <c r="I102" s="2" t="s">
        <v>3903</v>
      </c>
    </row>
    <row r="103" spans="1:9">
      <c r="A103" s="2" t="s">
        <v>210</v>
      </c>
      <c r="B103" s="2" t="s">
        <v>10</v>
      </c>
      <c r="C103" s="2" t="s">
        <v>3904</v>
      </c>
      <c r="D103" s="2" t="s">
        <v>3905</v>
      </c>
      <c r="E103" s="3">
        <v>-5.1065537856000001</v>
      </c>
      <c r="F103" s="4">
        <v>-2.7881826861999999</v>
      </c>
      <c r="G103" s="2" t="s">
        <v>3825</v>
      </c>
      <c r="H103" s="2" t="s">
        <v>3826</v>
      </c>
      <c r="I103" s="2" t="s">
        <v>3903</v>
      </c>
    </row>
    <row r="104" spans="1:9">
      <c r="A104" s="2" t="s">
        <v>210</v>
      </c>
      <c r="B104" s="2" t="s">
        <v>10</v>
      </c>
      <c r="C104" s="2" t="s">
        <v>3906</v>
      </c>
      <c r="D104" s="2" t="s">
        <v>3907</v>
      </c>
      <c r="E104" s="3">
        <v>-5.1065537856000001</v>
      </c>
      <c r="F104" s="4">
        <v>-2.7881826861999999</v>
      </c>
      <c r="G104" s="2" t="s">
        <v>3825</v>
      </c>
      <c r="H104" s="2" t="s">
        <v>3826</v>
      </c>
      <c r="I104" s="2" t="s">
        <v>3903</v>
      </c>
    </row>
    <row r="105" spans="1:9">
      <c r="A105" s="2" t="s">
        <v>210</v>
      </c>
      <c r="B105" s="2" t="s">
        <v>10</v>
      </c>
      <c r="C105" s="2" t="s">
        <v>3908</v>
      </c>
      <c r="D105" s="2" t="s">
        <v>3909</v>
      </c>
      <c r="E105" s="3">
        <v>-5.1065537856000001</v>
      </c>
      <c r="F105" s="4">
        <v>-2.7881826861999999</v>
      </c>
      <c r="G105" s="2" t="s">
        <v>3825</v>
      </c>
      <c r="H105" s="2" t="s">
        <v>3826</v>
      </c>
      <c r="I105" s="2" t="s">
        <v>3903</v>
      </c>
    </row>
    <row r="106" spans="1:9">
      <c r="A106" s="2" t="s">
        <v>210</v>
      </c>
      <c r="B106" s="2" t="s">
        <v>10</v>
      </c>
      <c r="C106" s="2" t="s">
        <v>3910</v>
      </c>
      <c r="D106" s="2" t="s">
        <v>3911</v>
      </c>
      <c r="E106" s="3">
        <v>-5.1065537856000001</v>
      </c>
      <c r="F106" s="4">
        <v>-2.7881826861999999</v>
      </c>
      <c r="G106" s="2" t="s">
        <v>3825</v>
      </c>
      <c r="H106" s="2" t="s">
        <v>3826</v>
      </c>
      <c r="I106" s="2" t="s">
        <v>3903</v>
      </c>
    </row>
    <row r="107" spans="1:9">
      <c r="A107" s="2" t="s">
        <v>210</v>
      </c>
      <c r="B107" s="2" t="s">
        <v>10</v>
      </c>
      <c r="C107" s="2" t="s">
        <v>3912</v>
      </c>
      <c r="D107" s="2" t="s">
        <v>3913</v>
      </c>
      <c r="E107" s="3">
        <v>-5.1064751265000003</v>
      </c>
      <c r="F107" s="4">
        <v>-2.7881826861999999</v>
      </c>
      <c r="G107" s="2" t="s">
        <v>3874</v>
      </c>
      <c r="H107" s="2" t="s">
        <v>3875</v>
      </c>
      <c r="I107" s="2" t="s">
        <v>3914</v>
      </c>
    </row>
    <row r="108" spans="1:9">
      <c r="A108" s="2" t="s">
        <v>210</v>
      </c>
      <c r="B108" s="2" t="s">
        <v>10</v>
      </c>
      <c r="C108" s="2" t="s">
        <v>3915</v>
      </c>
      <c r="D108" s="2" t="s">
        <v>3916</v>
      </c>
      <c r="E108" s="3">
        <v>-5.0828453987</v>
      </c>
      <c r="F108" s="4">
        <v>-2.7750183920999998</v>
      </c>
      <c r="G108" s="2" t="s">
        <v>3917</v>
      </c>
      <c r="H108" s="2" t="s">
        <v>3918</v>
      </c>
      <c r="I108" s="2" t="s">
        <v>3919</v>
      </c>
    </row>
    <row r="109" spans="1:9">
      <c r="A109" s="2" t="s">
        <v>210</v>
      </c>
      <c r="B109" s="2" t="s">
        <v>10</v>
      </c>
      <c r="C109" s="2" t="s">
        <v>3920</v>
      </c>
      <c r="D109" s="2" t="s">
        <v>3921</v>
      </c>
      <c r="E109" s="3">
        <v>-5.0828453987</v>
      </c>
      <c r="F109" s="4">
        <v>-2.7750183920999998</v>
      </c>
      <c r="G109" s="2" t="s">
        <v>3778</v>
      </c>
      <c r="H109" s="2" t="s">
        <v>3779</v>
      </c>
      <c r="I109" s="2" t="s">
        <v>3919</v>
      </c>
    </row>
    <row r="110" spans="1:9">
      <c r="A110" s="2" t="s">
        <v>210</v>
      </c>
      <c r="B110" s="2" t="s">
        <v>10</v>
      </c>
      <c r="C110" s="2" t="s">
        <v>3922</v>
      </c>
      <c r="D110" s="2" t="s">
        <v>3923</v>
      </c>
      <c r="E110" s="3">
        <v>-5.0179225839999999</v>
      </c>
      <c r="F110" s="4">
        <v>-2.7152352171</v>
      </c>
      <c r="G110" s="2" t="s">
        <v>3825</v>
      </c>
      <c r="H110" s="2" t="s">
        <v>3826</v>
      </c>
      <c r="I110" s="2" t="s">
        <v>3924</v>
      </c>
    </row>
    <row r="111" spans="1:9">
      <c r="A111" s="2" t="s">
        <v>210</v>
      </c>
      <c r="B111" s="2" t="s">
        <v>10</v>
      </c>
      <c r="C111" s="2" t="s">
        <v>3925</v>
      </c>
      <c r="D111" s="2" t="s">
        <v>3926</v>
      </c>
      <c r="E111" s="3">
        <v>-4.8993096861999996</v>
      </c>
      <c r="F111" s="4">
        <v>-2.6165934002000002</v>
      </c>
      <c r="G111" s="2" t="s">
        <v>3783</v>
      </c>
      <c r="H111" s="2" t="s">
        <v>3784</v>
      </c>
      <c r="I111" s="2" t="s">
        <v>3927</v>
      </c>
    </row>
    <row r="112" spans="1:9">
      <c r="A112" s="2" t="s">
        <v>210</v>
      </c>
      <c r="B112" s="2" t="s">
        <v>10</v>
      </c>
      <c r="C112" s="2" t="s">
        <v>3928</v>
      </c>
      <c r="D112" s="2" t="s">
        <v>3929</v>
      </c>
      <c r="E112" s="3">
        <v>-4.8993096861999996</v>
      </c>
      <c r="F112" s="4">
        <v>-2.6165934002000002</v>
      </c>
      <c r="G112" s="2" t="s">
        <v>3874</v>
      </c>
      <c r="H112" s="2" t="s">
        <v>3875</v>
      </c>
      <c r="I112" s="2" t="s">
        <v>3927</v>
      </c>
    </row>
    <row r="113" spans="1:9">
      <c r="A113" s="2" t="s">
        <v>210</v>
      </c>
      <c r="B113" s="2" t="s">
        <v>10</v>
      </c>
      <c r="C113" s="2" t="s">
        <v>3930</v>
      </c>
      <c r="D113" s="2" t="s">
        <v>3931</v>
      </c>
      <c r="E113" s="3">
        <v>-4.8494877269999996</v>
      </c>
      <c r="F113" s="4">
        <v>-2.5764228267</v>
      </c>
      <c r="G113" s="2" t="s">
        <v>3825</v>
      </c>
      <c r="H113" s="2" t="s">
        <v>3826</v>
      </c>
      <c r="I113" s="2" t="s">
        <v>3932</v>
      </c>
    </row>
    <row r="114" spans="1:9">
      <c r="A114" s="2" t="s">
        <v>210</v>
      </c>
      <c r="B114" s="2" t="s">
        <v>10</v>
      </c>
      <c r="C114" s="2" t="s">
        <v>3933</v>
      </c>
      <c r="D114" s="2" t="s">
        <v>3934</v>
      </c>
      <c r="E114" s="3">
        <v>-4.8013544314000001</v>
      </c>
      <c r="F114" s="4">
        <v>-2.5423759923999998</v>
      </c>
      <c r="G114" s="2" t="s">
        <v>3935</v>
      </c>
      <c r="H114" s="2" t="s">
        <v>3936</v>
      </c>
      <c r="I114" s="2" t="s">
        <v>3937</v>
      </c>
    </row>
    <row r="115" spans="1:9">
      <c r="A115" s="2" t="s">
        <v>210</v>
      </c>
      <c r="B115" s="2" t="s">
        <v>10</v>
      </c>
      <c r="C115" s="2" t="s">
        <v>1918</v>
      </c>
      <c r="D115" s="2" t="s">
        <v>1919</v>
      </c>
      <c r="E115" s="3">
        <v>-4.7531065940000001</v>
      </c>
      <c r="F115" s="4">
        <v>-2.4987239067</v>
      </c>
      <c r="G115" s="2" t="s">
        <v>3938</v>
      </c>
      <c r="H115" s="2" t="s">
        <v>3939</v>
      </c>
      <c r="I115" s="2" t="s">
        <v>3940</v>
      </c>
    </row>
    <row r="116" spans="1:9">
      <c r="A116" s="2" t="s">
        <v>210</v>
      </c>
      <c r="B116" s="2" t="s">
        <v>10</v>
      </c>
      <c r="C116" s="2" t="s">
        <v>3941</v>
      </c>
      <c r="D116" s="2" t="s">
        <v>3942</v>
      </c>
      <c r="E116" s="3">
        <v>-4.6959135151</v>
      </c>
      <c r="F116" s="4">
        <v>-2.4520543215999999</v>
      </c>
      <c r="G116" s="2" t="s">
        <v>3917</v>
      </c>
      <c r="H116" s="2" t="s">
        <v>3918</v>
      </c>
      <c r="I116" s="2" t="s">
        <v>3943</v>
      </c>
    </row>
    <row r="117" spans="1:9">
      <c r="A117" s="2" t="s">
        <v>210</v>
      </c>
      <c r="B117" s="2" t="s">
        <v>10</v>
      </c>
      <c r="C117" s="2" t="s">
        <v>3944</v>
      </c>
      <c r="D117" s="2" t="s">
        <v>3945</v>
      </c>
      <c r="E117" s="3">
        <v>-4.6916912332000003</v>
      </c>
      <c r="F117" s="4">
        <v>-2.4520543215999999</v>
      </c>
      <c r="G117" s="2" t="s">
        <v>3825</v>
      </c>
      <c r="H117" s="2" t="s">
        <v>3826</v>
      </c>
      <c r="I117" s="2" t="s">
        <v>3946</v>
      </c>
    </row>
    <row r="118" spans="1:9">
      <c r="A118" s="2" t="s">
        <v>210</v>
      </c>
      <c r="B118" s="2" t="s">
        <v>10</v>
      </c>
      <c r="C118" s="2" t="s">
        <v>1923</v>
      </c>
      <c r="D118" s="2" t="s">
        <v>1924</v>
      </c>
      <c r="E118" s="3">
        <v>-4.6885254197000004</v>
      </c>
      <c r="F118" s="4">
        <v>-2.4520543215999999</v>
      </c>
      <c r="G118" s="2" t="s">
        <v>3938</v>
      </c>
      <c r="H118" s="2" t="s">
        <v>3939</v>
      </c>
      <c r="I118" s="2" t="s">
        <v>3947</v>
      </c>
    </row>
    <row r="119" spans="1:9">
      <c r="A119" s="2" t="s">
        <v>210</v>
      </c>
      <c r="B119" s="2" t="s">
        <v>10</v>
      </c>
      <c r="C119" s="2" t="s">
        <v>2142</v>
      </c>
      <c r="D119" s="2" t="s">
        <v>2143</v>
      </c>
      <c r="E119" s="3">
        <v>-4.6035451492000004</v>
      </c>
      <c r="F119" s="4">
        <v>-2.3714388566000002</v>
      </c>
      <c r="G119" s="2" t="s">
        <v>3948</v>
      </c>
      <c r="H119" s="2" t="s">
        <v>3949</v>
      </c>
      <c r="I119" s="2" t="s">
        <v>3950</v>
      </c>
    </row>
    <row r="120" spans="1:9">
      <c r="A120" s="2" t="s">
        <v>210</v>
      </c>
      <c r="B120" s="2" t="s">
        <v>10</v>
      </c>
      <c r="C120" s="2" t="s">
        <v>2152</v>
      </c>
      <c r="D120" s="2" t="s">
        <v>2153</v>
      </c>
      <c r="E120" s="3">
        <v>-4.5937981570000002</v>
      </c>
      <c r="F120" s="4">
        <v>-2.3660132381999999</v>
      </c>
      <c r="G120" s="2" t="s">
        <v>3951</v>
      </c>
      <c r="H120" s="2" t="s">
        <v>3952</v>
      </c>
      <c r="I120" s="2" t="s">
        <v>3953</v>
      </c>
    </row>
    <row r="121" spans="1:9">
      <c r="A121" s="2" t="s">
        <v>210</v>
      </c>
      <c r="B121" s="2" t="s">
        <v>10</v>
      </c>
      <c r="C121" s="2" t="s">
        <v>1910</v>
      </c>
      <c r="D121" s="2" t="s">
        <v>1911</v>
      </c>
      <c r="E121" s="3">
        <v>-4.5812934260000002</v>
      </c>
      <c r="F121" s="4">
        <v>-2.3577873052</v>
      </c>
      <c r="G121" s="2" t="s">
        <v>3954</v>
      </c>
      <c r="H121" s="2" t="s">
        <v>3955</v>
      </c>
      <c r="I121" s="2" t="s">
        <v>3956</v>
      </c>
    </row>
    <row r="122" spans="1:9">
      <c r="A122" s="2" t="s">
        <v>210</v>
      </c>
      <c r="B122" s="2" t="s">
        <v>10</v>
      </c>
      <c r="C122" s="2" t="s">
        <v>3573</v>
      </c>
      <c r="D122" s="2" t="s">
        <v>3574</v>
      </c>
      <c r="E122" s="3">
        <v>-4.5573513144</v>
      </c>
      <c r="F122" s="4">
        <v>-2.3394656444000002</v>
      </c>
      <c r="G122" s="2" t="s">
        <v>3957</v>
      </c>
      <c r="H122" s="2" t="s">
        <v>3958</v>
      </c>
      <c r="I122" s="2" t="s">
        <v>3959</v>
      </c>
    </row>
    <row r="123" spans="1:9">
      <c r="A123" s="2" t="s">
        <v>210</v>
      </c>
      <c r="B123" s="2" t="s">
        <v>10</v>
      </c>
      <c r="C123" s="2" t="s">
        <v>3960</v>
      </c>
      <c r="D123" s="2" t="s">
        <v>3961</v>
      </c>
      <c r="E123" s="3">
        <v>-4.5433701208999997</v>
      </c>
      <c r="F123" s="4">
        <v>-2.3324531273</v>
      </c>
      <c r="G123" s="2" t="s">
        <v>3825</v>
      </c>
      <c r="H123" s="2" t="s">
        <v>3826</v>
      </c>
      <c r="I123" s="2" t="s">
        <v>3962</v>
      </c>
    </row>
    <row r="124" spans="1:9">
      <c r="A124" s="2" t="s">
        <v>210</v>
      </c>
      <c r="B124" s="2" t="s">
        <v>10</v>
      </c>
      <c r="C124" s="2" t="s">
        <v>1895</v>
      </c>
      <c r="D124" s="2" t="s">
        <v>1896</v>
      </c>
      <c r="E124" s="3">
        <v>-4.5081497320999997</v>
      </c>
      <c r="F124" s="4">
        <v>-2.3054272171000001</v>
      </c>
      <c r="G124" s="2" t="s">
        <v>3954</v>
      </c>
      <c r="H124" s="2" t="s">
        <v>3955</v>
      </c>
      <c r="I124" s="2" t="s">
        <v>3963</v>
      </c>
    </row>
    <row r="125" spans="1:9">
      <c r="A125" s="2" t="s">
        <v>210</v>
      </c>
      <c r="B125" s="2" t="s">
        <v>10</v>
      </c>
      <c r="C125" s="2" t="s">
        <v>3964</v>
      </c>
      <c r="D125" s="2" t="s">
        <v>3965</v>
      </c>
      <c r="E125" s="3">
        <v>-4.4696760210999997</v>
      </c>
      <c r="F125" s="4">
        <v>-2.2789624137</v>
      </c>
      <c r="G125" s="2" t="s">
        <v>3966</v>
      </c>
      <c r="H125" s="2" t="s">
        <v>3967</v>
      </c>
      <c r="I125" s="2" t="s">
        <v>2431</v>
      </c>
    </row>
    <row r="126" spans="1:9">
      <c r="A126" s="2" t="s">
        <v>210</v>
      </c>
      <c r="B126" s="2" t="s">
        <v>10</v>
      </c>
      <c r="C126" s="2" t="s">
        <v>3968</v>
      </c>
      <c r="D126" s="2" t="s">
        <v>3969</v>
      </c>
      <c r="E126" s="3">
        <v>-4.4035425580999998</v>
      </c>
      <c r="F126" s="4">
        <v>-2.2396221272000001</v>
      </c>
      <c r="G126" s="2" t="s">
        <v>3825</v>
      </c>
      <c r="H126" s="2" t="s">
        <v>3826</v>
      </c>
      <c r="I126" s="2" t="s">
        <v>3970</v>
      </c>
    </row>
    <row r="127" spans="1:9">
      <c r="A127" s="2" t="s">
        <v>210</v>
      </c>
      <c r="B127" s="2" t="s">
        <v>10</v>
      </c>
      <c r="C127" s="2" t="s">
        <v>3971</v>
      </c>
      <c r="D127" s="2" t="s">
        <v>3972</v>
      </c>
      <c r="E127" s="3">
        <v>-4.4035425580999998</v>
      </c>
      <c r="F127" s="4">
        <v>-2.2396221272000001</v>
      </c>
      <c r="G127" s="2" t="s">
        <v>3825</v>
      </c>
      <c r="H127" s="2" t="s">
        <v>3826</v>
      </c>
      <c r="I127" s="2" t="s">
        <v>3970</v>
      </c>
    </row>
    <row r="128" spans="1:9">
      <c r="A128" s="2" t="s">
        <v>210</v>
      </c>
      <c r="B128" s="2" t="s">
        <v>10</v>
      </c>
      <c r="C128" s="2" t="s">
        <v>3973</v>
      </c>
      <c r="D128" s="2" t="s">
        <v>3974</v>
      </c>
      <c r="E128" s="3">
        <v>-4.4035425580999998</v>
      </c>
      <c r="F128" s="4">
        <v>-2.2396221272000001</v>
      </c>
      <c r="G128" s="2" t="s">
        <v>3825</v>
      </c>
      <c r="H128" s="2" t="s">
        <v>3826</v>
      </c>
      <c r="I128" s="2" t="s">
        <v>3970</v>
      </c>
    </row>
    <row r="129" spans="1:9">
      <c r="A129" s="2" t="s">
        <v>210</v>
      </c>
      <c r="B129" s="2" t="s">
        <v>10</v>
      </c>
      <c r="C129" s="2" t="s">
        <v>3975</v>
      </c>
      <c r="D129" s="2" t="s">
        <v>3976</v>
      </c>
      <c r="E129" s="3">
        <v>-4.3824956761999996</v>
      </c>
      <c r="F129" s="4">
        <v>-2.2238758568999999</v>
      </c>
      <c r="G129" s="2" t="s">
        <v>3839</v>
      </c>
      <c r="H129" s="2" t="s">
        <v>3840</v>
      </c>
      <c r="I129" s="2" t="s">
        <v>3977</v>
      </c>
    </row>
    <row r="130" spans="1:9">
      <c r="A130" s="2" t="s">
        <v>210</v>
      </c>
      <c r="B130" s="2" t="s">
        <v>10</v>
      </c>
      <c r="C130" s="2" t="s">
        <v>3978</v>
      </c>
      <c r="D130" s="2" t="s">
        <v>3979</v>
      </c>
      <c r="E130" s="3">
        <v>-4.3365475586000004</v>
      </c>
      <c r="F130" s="4">
        <v>-2.2013512789999998</v>
      </c>
      <c r="G130" s="2" t="s">
        <v>3825</v>
      </c>
      <c r="H130" s="2" t="s">
        <v>3826</v>
      </c>
      <c r="I130" s="2" t="s">
        <v>3980</v>
      </c>
    </row>
    <row r="131" spans="1:9">
      <c r="A131" s="2" t="s">
        <v>210</v>
      </c>
      <c r="B131" s="2" t="s">
        <v>10</v>
      </c>
      <c r="C131" s="2" t="s">
        <v>3981</v>
      </c>
      <c r="D131" s="2" t="s">
        <v>3982</v>
      </c>
      <c r="E131" s="3">
        <v>-4.3048747877000002</v>
      </c>
      <c r="F131" s="4">
        <v>-2.1731390402000001</v>
      </c>
      <c r="G131" s="2" t="s">
        <v>3874</v>
      </c>
      <c r="H131" s="2" t="s">
        <v>3875</v>
      </c>
      <c r="I131" s="2" t="s">
        <v>2453</v>
      </c>
    </row>
    <row r="132" spans="1:9">
      <c r="A132" s="2" t="s">
        <v>210</v>
      </c>
      <c r="B132" s="2" t="s">
        <v>10</v>
      </c>
      <c r="C132" s="2" t="s">
        <v>3983</v>
      </c>
      <c r="D132" s="2" t="s">
        <v>3984</v>
      </c>
      <c r="E132" s="3">
        <v>-4.2713720031999998</v>
      </c>
      <c r="F132" s="4">
        <v>-2.1532090628999998</v>
      </c>
      <c r="G132" s="2" t="s">
        <v>3825</v>
      </c>
      <c r="H132" s="2" t="s">
        <v>3826</v>
      </c>
      <c r="I132" s="2" t="s">
        <v>3985</v>
      </c>
    </row>
    <row r="133" spans="1:9">
      <c r="A133" s="2" t="s">
        <v>210</v>
      </c>
      <c r="B133" s="2" t="s">
        <v>10</v>
      </c>
      <c r="C133" s="2" t="s">
        <v>3986</v>
      </c>
      <c r="D133" s="2" t="s">
        <v>3987</v>
      </c>
      <c r="E133" s="3">
        <v>-4.2713720031999998</v>
      </c>
      <c r="F133" s="4">
        <v>-2.1532090628999998</v>
      </c>
      <c r="G133" s="2" t="s">
        <v>3825</v>
      </c>
      <c r="H133" s="2" t="s">
        <v>3826</v>
      </c>
      <c r="I133" s="2" t="s">
        <v>3985</v>
      </c>
    </row>
    <row r="134" spans="1:9">
      <c r="A134" s="2" t="s">
        <v>210</v>
      </c>
      <c r="B134" s="2" t="s">
        <v>10</v>
      </c>
      <c r="C134" s="2" t="s">
        <v>3988</v>
      </c>
      <c r="D134" s="2" t="s">
        <v>3989</v>
      </c>
      <c r="E134" s="3">
        <v>-4.1105608363000004</v>
      </c>
      <c r="F134" s="4">
        <v>-2.0214693439000002</v>
      </c>
      <c r="G134" s="2" t="s">
        <v>3854</v>
      </c>
      <c r="H134" s="2" t="s">
        <v>3855</v>
      </c>
      <c r="I134" s="2" t="s">
        <v>3990</v>
      </c>
    </row>
    <row r="135" spans="1:9">
      <c r="A135" s="2" t="s">
        <v>210</v>
      </c>
      <c r="B135" s="2" t="s">
        <v>10</v>
      </c>
      <c r="C135" s="2" t="s">
        <v>3991</v>
      </c>
      <c r="D135" s="2" t="s">
        <v>3992</v>
      </c>
      <c r="E135" s="3">
        <v>-4.0780751521000003</v>
      </c>
      <c r="F135" s="4">
        <v>-1.9953043646999999</v>
      </c>
      <c r="G135" s="2" t="s">
        <v>3895</v>
      </c>
      <c r="H135" s="2" t="s">
        <v>3896</v>
      </c>
      <c r="I135" s="2" t="s">
        <v>3993</v>
      </c>
    </row>
    <row r="136" spans="1:9">
      <c r="A136" s="2" t="s">
        <v>210</v>
      </c>
      <c r="B136" s="2" t="s">
        <v>10</v>
      </c>
      <c r="C136" s="2" t="s">
        <v>3994</v>
      </c>
      <c r="D136" s="2" t="s">
        <v>3995</v>
      </c>
      <c r="E136" s="3">
        <v>-4.0751223128999996</v>
      </c>
      <c r="F136" s="4">
        <v>-1.9953043646999999</v>
      </c>
      <c r="G136" s="2" t="s">
        <v>3996</v>
      </c>
      <c r="H136" s="2" t="s">
        <v>3997</v>
      </c>
      <c r="I136" s="2" t="s">
        <v>3998</v>
      </c>
    </row>
    <row r="137" spans="1:9">
      <c r="A137" s="2" t="s">
        <v>210</v>
      </c>
      <c r="B137" s="2" t="s">
        <v>10</v>
      </c>
      <c r="C137" s="2" t="s">
        <v>3999</v>
      </c>
      <c r="D137" s="2" t="s">
        <v>4000</v>
      </c>
      <c r="E137" s="3">
        <v>-4.0268414453999997</v>
      </c>
      <c r="F137" s="4">
        <v>-1.9561031550000001</v>
      </c>
      <c r="G137" s="2" t="s">
        <v>4001</v>
      </c>
      <c r="H137" s="2" t="s">
        <v>4002</v>
      </c>
      <c r="I137" s="2" t="s">
        <v>4003</v>
      </c>
    </row>
    <row r="138" spans="1:9">
      <c r="A138" s="2" t="s">
        <v>210</v>
      </c>
      <c r="B138" s="2" t="s">
        <v>170</v>
      </c>
      <c r="C138" s="2" t="s">
        <v>1293</v>
      </c>
      <c r="D138" s="2" t="s">
        <v>1294</v>
      </c>
      <c r="E138" s="3">
        <v>-3.9654835981000001</v>
      </c>
      <c r="F138" s="4">
        <v>-1.9059713841000001</v>
      </c>
      <c r="G138" s="2" t="s">
        <v>4004</v>
      </c>
      <c r="H138" s="2" t="s">
        <v>4005</v>
      </c>
      <c r="I138" s="2" t="s">
        <v>4006</v>
      </c>
    </row>
    <row r="139" spans="1:9">
      <c r="A139" s="2" t="s">
        <v>210</v>
      </c>
      <c r="B139" s="2" t="s">
        <v>10</v>
      </c>
      <c r="C139" s="2" t="s">
        <v>4007</v>
      </c>
      <c r="D139" s="2" t="s">
        <v>4008</v>
      </c>
      <c r="E139" s="3">
        <v>-3.8900102748999998</v>
      </c>
      <c r="F139" s="4">
        <v>-1.8425954131</v>
      </c>
      <c r="G139" s="2" t="s">
        <v>4009</v>
      </c>
      <c r="H139" s="2" t="s">
        <v>4010</v>
      </c>
      <c r="I139" s="2" t="s">
        <v>4011</v>
      </c>
    </row>
    <row r="140" spans="1:9">
      <c r="A140" s="2" t="s">
        <v>210</v>
      </c>
      <c r="B140" s="2" t="s">
        <v>10</v>
      </c>
      <c r="C140" s="2" t="s">
        <v>4012</v>
      </c>
      <c r="D140" s="2" t="s">
        <v>4013</v>
      </c>
      <c r="E140" s="3">
        <v>-3.8685346542999999</v>
      </c>
      <c r="F140" s="4">
        <v>-1.8239679722</v>
      </c>
      <c r="G140" s="2" t="s">
        <v>3996</v>
      </c>
      <c r="H140" s="2" t="s">
        <v>3997</v>
      </c>
      <c r="I140" s="2" t="s">
        <v>4014</v>
      </c>
    </row>
    <row r="141" spans="1:9">
      <c r="A141" s="2" t="s">
        <v>210</v>
      </c>
      <c r="B141" s="2" t="s">
        <v>10</v>
      </c>
      <c r="C141" s="2" t="s">
        <v>4015</v>
      </c>
      <c r="D141" s="2" t="s">
        <v>4016</v>
      </c>
      <c r="E141" s="3">
        <v>-3.8148307516000002</v>
      </c>
      <c r="F141" s="4">
        <v>-1.7813815459</v>
      </c>
      <c r="G141" s="2" t="s">
        <v>3778</v>
      </c>
      <c r="H141" s="2" t="s">
        <v>3779</v>
      </c>
      <c r="I141" s="2" t="s">
        <v>2781</v>
      </c>
    </row>
    <row r="142" spans="1:9">
      <c r="A142" s="2" t="s">
        <v>210</v>
      </c>
      <c r="B142" s="2" t="s">
        <v>10</v>
      </c>
      <c r="C142" s="2" t="s">
        <v>4017</v>
      </c>
      <c r="D142" s="2" t="s">
        <v>4018</v>
      </c>
      <c r="E142" s="3">
        <v>-3.8062411809999999</v>
      </c>
      <c r="F142" s="4">
        <v>-1.7755320127000001</v>
      </c>
      <c r="G142" s="2" t="s">
        <v>3825</v>
      </c>
      <c r="H142" s="2" t="s">
        <v>3826</v>
      </c>
      <c r="I142" s="2" t="s">
        <v>4019</v>
      </c>
    </row>
    <row r="143" spans="1:9">
      <c r="A143" s="2" t="s">
        <v>210</v>
      </c>
      <c r="B143" s="2" t="s">
        <v>10</v>
      </c>
      <c r="C143" s="2" t="s">
        <v>4020</v>
      </c>
      <c r="D143" s="2" t="s">
        <v>4021</v>
      </c>
      <c r="E143" s="3">
        <v>-3.7774917341999998</v>
      </c>
      <c r="F143" s="4">
        <v>-1.7549004561999999</v>
      </c>
      <c r="G143" s="2" t="s">
        <v>3778</v>
      </c>
      <c r="H143" s="2" t="s">
        <v>3779</v>
      </c>
      <c r="I143" s="2" t="s">
        <v>4022</v>
      </c>
    </row>
    <row r="144" spans="1:9">
      <c r="A144" s="2" t="s">
        <v>210</v>
      </c>
      <c r="B144" s="2" t="s">
        <v>10</v>
      </c>
      <c r="C144" s="2" t="s">
        <v>2196</v>
      </c>
      <c r="D144" s="2" t="s">
        <v>2197</v>
      </c>
      <c r="E144" s="3">
        <v>-3.7532979896000001</v>
      </c>
      <c r="F144" s="4">
        <v>-1.736035545</v>
      </c>
      <c r="G144" s="2" t="s">
        <v>4023</v>
      </c>
      <c r="H144" s="2" t="s">
        <v>4024</v>
      </c>
      <c r="I144" s="2" t="s">
        <v>4025</v>
      </c>
    </row>
    <row r="145" spans="1:9">
      <c r="A145" s="2" t="s">
        <v>210</v>
      </c>
      <c r="B145" s="2" t="s">
        <v>10</v>
      </c>
      <c r="C145" s="2" t="s">
        <v>4026</v>
      </c>
      <c r="D145" s="2" t="s">
        <v>4027</v>
      </c>
      <c r="E145" s="3">
        <v>-3.7066012284999998</v>
      </c>
      <c r="F145" s="4">
        <v>-1.6923875924</v>
      </c>
      <c r="G145" s="2" t="s">
        <v>4028</v>
      </c>
      <c r="H145" s="2" t="s">
        <v>4029</v>
      </c>
      <c r="I145" s="2" t="s">
        <v>4030</v>
      </c>
    </row>
    <row r="146" spans="1:9">
      <c r="A146" s="2" t="s">
        <v>210</v>
      </c>
      <c r="B146" s="2" t="s">
        <v>10</v>
      </c>
      <c r="C146" s="2" t="s">
        <v>4031</v>
      </c>
      <c r="D146" s="2" t="s">
        <v>4032</v>
      </c>
      <c r="E146" s="3">
        <v>-3.7043857969</v>
      </c>
      <c r="F146" s="4">
        <v>-1.6923875924</v>
      </c>
      <c r="G146" s="2" t="s">
        <v>3778</v>
      </c>
      <c r="H146" s="2" t="s">
        <v>3779</v>
      </c>
      <c r="I146" s="2" t="s">
        <v>4033</v>
      </c>
    </row>
    <row r="147" spans="1:9">
      <c r="A147" s="2" t="s">
        <v>210</v>
      </c>
      <c r="B147" s="2" t="s">
        <v>10</v>
      </c>
      <c r="C147" s="2" t="s">
        <v>4034</v>
      </c>
      <c r="D147" s="2" t="s">
        <v>4035</v>
      </c>
      <c r="E147" s="3">
        <v>-3.6914531273</v>
      </c>
      <c r="F147" s="4">
        <v>-1.6914301061000001</v>
      </c>
      <c r="G147" s="2" t="s">
        <v>4036</v>
      </c>
      <c r="H147" s="2" t="s">
        <v>4037</v>
      </c>
      <c r="I147" s="2" t="s">
        <v>4038</v>
      </c>
    </row>
    <row r="148" spans="1:9">
      <c r="A148" s="2" t="s">
        <v>210</v>
      </c>
      <c r="B148" s="2" t="s">
        <v>10</v>
      </c>
      <c r="C148" s="2" t="s">
        <v>4039</v>
      </c>
      <c r="D148" s="2" t="s">
        <v>4040</v>
      </c>
      <c r="E148" s="3">
        <v>-3.6573575757999999</v>
      </c>
      <c r="F148" s="4">
        <v>-1.6632973863</v>
      </c>
      <c r="G148" s="2" t="s">
        <v>4041</v>
      </c>
      <c r="H148" s="2" t="s">
        <v>4042</v>
      </c>
      <c r="I148" s="2" t="s">
        <v>4043</v>
      </c>
    </row>
    <row r="149" spans="1:9">
      <c r="A149" s="2" t="s">
        <v>210</v>
      </c>
      <c r="B149" s="2" t="s">
        <v>170</v>
      </c>
      <c r="C149" s="2" t="s">
        <v>4044</v>
      </c>
      <c r="D149" s="2" t="s">
        <v>4045</v>
      </c>
      <c r="E149" s="3">
        <v>-3.564136108</v>
      </c>
      <c r="F149" s="4">
        <v>-1.5775424832</v>
      </c>
      <c r="G149" s="2" t="s">
        <v>4046</v>
      </c>
      <c r="H149" s="2" t="s">
        <v>4047</v>
      </c>
      <c r="I149" s="2" t="s">
        <v>2542</v>
      </c>
    </row>
    <row r="150" spans="1:9">
      <c r="A150" s="2" t="s">
        <v>210</v>
      </c>
      <c r="B150" s="2" t="s">
        <v>10</v>
      </c>
      <c r="C150" s="2" t="s">
        <v>4048</v>
      </c>
      <c r="D150" s="2" t="s">
        <v>4049</v>
      </c>
      <c r="E150" s="3">
        <v>-3.5571899780999998</v>
      </c>
      <c r="F150" s="4">
        <v>-1.5730569518999999</v>
      </c>
      <c r="G150" s="2" t="s">
        <v>3825</v>
      </c>
      <c r="H150" s="2" t="s">
        <v>3826</v>
      </c>
      <c r="I150" s="2" t="s">
        <v>4050</v>
      </c>
    </row>
    <row r="151" spans="1:9">
      <c r="A151" s="2" t="s">
        <v>210</v>
      </c>
      <c r="B151" s="2" t="s">
        <v>10</v>
      </c>
      <c r="C151" s="2" t="s">
        <v>2180</v>
      </c>
      <c r="D151" s="2" t="s">
        <v>2181</v>
      </c>
      <c r="E151" s="3">
        <v>-3.5133059813999998</v>
      </c>
      <c r="F151" s="4">
        <v>-1.5316196911</v>
      </c>
      <c r="G151" s="2" t="s">
        <v>4051</v>
      </c>
      <c r="H151" s="2" t="s">
        <v>4052</v>
      </c>
      <c r="I151" s="2" t="s">
        <v>4053</v>
      </c>
    </row>
    <row r="152" spans="1:9">
      <c r="A152" s="2" t="s">
        <v>210</v>
      </c>
      <c r="B152" s="2" t="s">
        <v>10</v>
      </c>
      <c r="C152" s="2" t="s">
        <v>4054</v>
      </c>
      <c r="D152" s="2" t="s">
        <v>4055</v>
      </c>
      <c r="E152" s="3">
        <v>-3.4174120024999999</v>
      </c>
      <c r="F152" s="4">
        <v>-1.4663390771</v>
      </c>
      <c r="G152" s="2" t="s">
        <v>4056</v>
      </c>
      <c r="H152" s="2" t="s">
        <v>4057</v>
      </c>
      <c r="I152" s="2" t="s">
        <v>4058</v>
      </c>
    </row>
    <row r="153" spans="1:9">
      <c r="A153" s="2" t="s">
        <v>210</v>
      </c>
      <c r="B153" s="2" t="s">
        <v>10</v>
      </c>
      <c r="C153" s="2" t="s">
        <v>4059</v>
      </c>
      <c r="D153" s="2" t="s">
        <v>4060</v>
      </c>
      <c r="E153" s="3">
        <v>-3.4174120024999999</v>
      </c>
      <c r="F153" s="4">
        <v>-1.4663390771</v>
      </c>
      <c r="G153" s="2" t="s">
        <v>4056</v>
      </c>
      <c r="H153" s="2" t="s">
        <v>4057</v>
      </c>
      <c r="I153" s="2" t="s">
        <v>4058</v>
      </c>
    </row>
    <row r="154" spans="1:9">
      <c r="A154" s="2" t="s">
        <v>210</v>
      </c>
      <c r="B154" s="2" t="s">
        <v>10</v>
      </c>
      <c r="C154" s="2" t="s">
        <v>4061</v>
      </c>
      <c r="D154" s="2" t="s">
        <v>4062</v>
      </c>
      <c r="E154" s="3">
        <v>-3.4174120024999999</v>
      </c>
      <c r="F154" s="4">
        <v>-1.4663390771</v>
      </c>
      <c r="G154" s="2" t="s">
        <v>4063</v>
      </c>
      <c r="H154" s="2" t="s">
        <v>4064</v>
      </c>
      <c r="I154" s="2" t="s">
        <v>4058</v>
      </c>
    </row>
    <row r="155" spans="1:9">
      <c r="A155" s="2" t="s">
        <v>210</v>
      </c>
      <c r="B155" s="2" t="s">
        <v>10</v>
      </c>
      <c r="C155" s="2" t="s">
        <v>4065</v>
      </c>
      <c r="D155" s="2" t="s">
        <v>4066</v>
      </c>
      <c r="E155" s="3">
        <v>-3.3991331278999999</v>
      </c>
      <c r="F155" s="4">
        <v>-1.4548285651999999</v>
      </c>
      <c r="G155" s="2" t="s">
        <v>3917</v>
      </c>
      <c r="H155" s="2" t="s">
        <v>3918</v>
      </c>
      <c r="I155" s="2" t="s">
        <v>4067</v>
      </c>
    </row>
    <row r="156" spans="1:9">
      <c r="A156" s="2" t="s">
        <v>210</v>
      </c>
      <c r="B156" s="2" t="s">
        <v>10</v>
      </c>
      <c r="C156" s="2" t="s">
        <v>4068</v>
      </c>
      <c r="D156" s="2" t="s">
        <v>4069</v>
      </c>
      <c r="E156" s="3">
        <v>-3.3887760983000002</v>
      </c>
      <c r="F156" s="4">
        <v>-1.4467044170000001</v>
      </c>
      <c r="G156" s="2" t="s">
        <v>4070</v>
      </c>
      <c r="H156" s="2" t="s">
        <v>4071</v>
      </c>
      <c r="I156" s="2" t="s">
        <v>4072</v>
      </c>
    </row>
    <row r="157" spans="1:9">
      <c r="A157" s="2" t="s">
        <v>210</v>
      </c>
      <c r="B157" s="2" t="s">
        <v>170</v>
      </c>
      <c r="C157" s="2" t="s">
        <v>4073</v>
      </c>
      <c r="D157" s="2" t="s">
        <v>4074</v>
      </c>
      <c r="E157" s="3">
        <v>-3.3763482098000002</v>
      </c>
      <c r="F157" s="4">
        <v>-1.4364979885</v>
      </c>
      <c r="G157" s="2" t="s">
        <v>3815</v>
      </c>
      <c r="H157" s="2" t="s">
        <v>3816</v>
      </c>
      <c r="I157" s="2" t="s">
        <v>4075</v>
      </c>
    </row>
    <row r="158" spans="1:9">
      <c r="A158" s="2" t="s">
        <v>210</v>
      </c>
      <c r="B158" s="2" t="s">
        <v>10</v>
      </c>
      <c r="C158" s="2" t="s">
        <v>4076</v>
      </c>
      <c r="D158" s="2" t="s">
        <v>4077</v>
      </c>
      <c r="E158" s="3">
        <v>-3.3740670246</v>
      </c>
      <c r="F158" s="4">
        <v>-1.4364269582</v>
      </c>
      <c r="G158" s="2" t="s">
        <v>4078</v>
      </c>
      <c r="H158" s="2" t="s">
        <v>4079</v>
      </c>
      <c r="I158" s="2" t="s">
        <v>4080</v>
      </c>
    </row>
    <row r="159" spans="1:9">
      <c r="A159" s="2" t="s">
        <v>210</v>
      </c>
      <c r="B159" s="2" t="s">
        <v>10</v>
      </c>
      <c r="C159" s="2" t="s">
        <v>4081</v>
      </c>
      <c r="D159" s="2" t="s">
        <v>4082</v>
      </c>
      <c r="E159" s="3">
        <v>-3.3674114879000001</v>
      </c>
      <c r="F159" s="4">
        <v>-1.4319703855999999</v>
      </c>
      <c r="G159" s="2" t="s">
        <v>4083</v>
      </c>
      <c r="H159" s="2" t="s">
        <v>4084</v>
      </c>
      <c r="I159" s="2" t="s">
        <v>4085</v>
      </c>
    </row>
    <row r="160" spans="1:9">
      <c r="A160" s="2" t="s">
        <v>210</v>
      </c>
      <c r="B160" s="2" t="s">
        <v>10</v>
      </c>
      <c r="C160" s="2" t="s">
        <v>4086</v>
      </c>
      <c r="D160" s="2" t="s">
        <v>4087</v>
      </c>
      <c r="E160" s="3">
        <v>-3.3442924844999999</v>
      </c>
      <c r="F160" s="4">
        <v>-1.4132161876</v>
      </c>
      <c r="G160" s="2" t="s">
        <v>3874</v>
      </c>
      <c r="H160" s="2" t="s">
        <v>3875</v>
      </c>
      <c r="I160" s="2" t="s">
        <v>2553</v>
      </c>
    </row>
    <row r="161" spans="1:9">
      <c r="A161" s="2" t="s">
        <v>210</v>
      </c>
      <c r="B161" s="2" t="s">
        <v>10</v>
      </c>
      <c r="C161" s="2" t="s">
        <v>4088</v>
      </c>
      <c r="D161" s="2" t="s">
        <v>4089</v>
      </c>
      <c r="E161" s="3">
        <v>-3.3406984258999999</v>
      </c>
      <c r="F161" s="4">
        <v>-1.4117881907000001</v>
      </c>
      <c r="G161" s="2" t="s">
        <v>4090</v>
      </c>
      <c r="H161" s="2" t="s">
        <v>4091</v>
      </c>
      <c r="I161" s="2" t="s">
        <v>4092</v>
      </c>
    </row>
    <row r="162" spans="1:9">
      <c r="A162" s="2" t="s">
        <v>210</v>
      </c>
      <c r="B162" s="2" t="s">
        <v>10</v>
      </c>
      <c r="C162" s="2" t="s">
        <v>4093</v>
      </c>
      <c r="D162" s="2" t="s">
        <v>4094</v>
      </c>
      <c r="E162" s="3">
        <v>-3.3334005938</v>
      </c>
      <c r="F162" s="4">
        <v>-1.4109244686</v>
      </c>
      <c r="G162" s="2" t="s">
        <v>3825</v>
      </c>
      <c r="H162" s="2" t="s">
        <v>3826</v>
      </c>
      <c r="I162" s="2" t="s">
        <v>4095</v>
      </c>
    </row>
    <row r="163" spans="1:9">
      <c r="A163" s="2" t="s">
        <v>210</v>
      </c>
      <c r="B163" s="2" t="s">
        <v>10</v>
      </c>
      <c r="C163" s="2" t="s">
        <v>4096</v>
      </c>
      <c r="D163" s="2" t="s">
        <v>4097</v>
      </c>
      <c r="E163" s="3">
        <v>-3.2734254534999998</v>
      </c>
      <c r="F163" s="4">
        <v>-1.3551863813</v>
      </c>
      <c r="G163" s="2" t="s">
        <v>4056</v>
      </c>
      <c r="H163" s="2" t="s">
        <v>4057</v>
      </c>
      <c r="I163" s="2" t="s">
        <v>4098</v>
      </c>
    </row>
    <row r="164" spans="1:9">
      <c r="A164" s="2" t="s">
        <v>210</v>
      </c>
      <c r="B164" s="2" t="s">
        <v>10</v>
      </c>
      <c r="C164" s="2" t="s">
        <v>4099</v>
      </c>
      <c r="D164" s="2" t="s">
        <v>4100</v>
      </c>
      <c r="E164" s="3">
        <v>-3.250011529</v>
      </c>
      <c r="F164" s="4">
        <v>-1.3442410973000001</v>
      </c>
      <c r="G164" s="2" t="s">
        <v>3825</v>
      </c>
      <c r="H164" s="2" t="s">
        <v>3826</v>
      </c>
      <c r="I164" s="2" t="s">
        <v>4101</v>
      </c>
    </row>
    <row r="165" spans="1:9">
      <c r="A165" s="2" t="s">
        <v>210</v>
      </c>
      <c r="B165" s="2" t="s">
        <v>10</v>
      </c>
      <c r="C165" s="2" t="s">
        <v>4102</v>
      </c>
      <c r="D165" s="2" t="s">
        <v>4103</v>
      </c>
      <c r="E165" s="3">
        <v>-3.1811240516999999</v>
      </c>
      <c r="F165" s="4">
        <v>-1.2874742527</v>
      </c>
      <c r="G165" s="2" t="s">
        <v>4104</v>
      </c>
      <c r="H165" s="2" t="s">
        <v>4105</v>
      </c>
      <c r="I165" s="2" t="s">
        <v>4106</v>
      </c>
    </row>
    <row r="166" spans="1:9">
      <c r="A166" s="2" t="s">
        <v>210</v>
      </c>
      <c r="B166" s="2" t="s">
        <v>10</v>
      </c>
      <c r="C166" s="2" t="s">
        <v>4107</v>
      </c>
      <c r="D166" s="2" t="s">
        <v>4108</v>
      </c>
      <c r="E166" s="3">
        <v>-3.0940004685</v>
      </c>
      <c r="F166" s="4">
        <v>-1.2122708418000001</v>
      </c>
      <c r="G166" s="2" t="s">
        <v>3957</v>
      </c>
      <c r="H166" s="2" t="s">
        <v>3958</v>
      </c>
      <c r="I166" s="2" t="s">
        <v>4109</v>
      </c>
    </row>
    <row r="167" spans="1:9">
      <c r="A167" s="2" t="s">
        <v>210</v>
      </c>
      <c r="B167" s="2" t="s">
        <v>170</v>
      </c>
      <c r="C167" s="2" t="s">
        <v>4110</v>
      </c>
      <c r="D167" s="2" t="s">
        <v>4111</v>
      </c>
      <c r="E167" s="3">
        <v>-3.0103707613999999</v>
      </c>
      <c r="F167" s="4">
        <v>-1.1456203897999999</v>
      </c>
      <c r="G167" s="2" t="s">
        <v>3807</v>
      </c>
      <c r="H167" s="2" t="s">
        <v>3808</v>
      </c>
      <c r="I167" s="2" t="s">
        <v>3320</v>
      </c>
    </row>
    <row r="168" spans="1:9">
      <c r="A168" s="2" t="s">
        <v>210</v>
      </c>
      <c r="B168" s="2" t="s">
        <v>10</v>
      </c>
      <c r="C168" s="2" t="s">
        <v>4112</v>
      </c>
      <c r="D168" s="2" t="s">
        <v>4113</v>
      </c>
      <c r="E168" s="3">
        <v>-3.0059940471000002</v>
      </c>
      <c r="F168" s="4">
        <v>-1.1431036119</v>
      </c>
      <c r="G168" s="2" t="s">
        <v>4114</v>
      </c>
      <c r="H168" s="2" t="s">
        <v>4115</v>
      </c>
      <c r="I168" s="2" t="s">
        <v>4116</v>
      </c>
    </row>
    <row r="169" spans="1:9">
      <c r="A169" s="2" t="s">
        <v>210</v>
      </c>
      <c r="B169" s="2" t="s">
        <v>10</v>
      </c>
      <c r="C169" s="2" t="s">
        <v>3566</v>
      </c>
      <c r="D169" s="2" t="s">
        <v>3567</v>
      </c>
      <c r="E169" s="3">
        <v>-3.0013718461000001</v>
      </c>
      <c r="F169" s="4">
        <v>-1.1409889482</v>
      </c>
      <c r="G169" s="2" t="s">
        <v>4117</v>
      </c>
      <c r="H169" s="2" t="s">
        <v>4118</v>
      </c>
      <c r="I169" s="2" t="s">
        <v>4119</v>
      </c>
    </row>
    <row r="170" spans="1:9">
      <c r="A170" s="2" t="s">
        <v>210</v>
      </c>
      <c r="B170" s="2" t="s">
        <v>10</v>
      </c>
      <c r="C170" s="2" t="s">
        <v>4120</v>
      </c>
      <c r="D170" s="2" t="s">
        <v>4121</v>
      </c>
      <c r="E170" s="3">
        <v>-2.9112343488999999</v>
      </c>
      <c r="F170" s="4">
        <v>-1.0753274034</v>
      </c>
      <c r="G170" s="2" t="s">
        <v>3825</v>
      </c>
      <c r="H170" s="2" t="s">
        <v>3826</v>
      </c>
      <c r="I170" s="2" t="s">
        <v>4122</v>
      </c>
    </row>
    <row r="171" spans="1:9">
      <c r="A171" s="2" t="s">
        <v>210</v>
      </c>
      <c r="B171" s="2" t="s">
        <v>10</v>
      </c>
      <c r="C171" s="2" t="s">
        <v>4123</v>
      </c>
      <c r="D171" s="2" t="s">
        <v>4124</v>
      </c>
      <c r="E171" s="3">
        <v>-2.8617559476999999</v>
      </c>
      <c r="F171" s="4">
        <v>-1.0327701761999999</v>
      </c>
      <c r="G171" s="2" t="s">
        <v>4125</v>
      </c>
      <c r="H171" s="2" t="s">
        <v>4126</v>
      </c>
      <c r="I171" s="2" t="s">
        <v>4127</v>
      </c>
    </row>
    <row r="172" spans="1:9">
      <c r="A172" s="2" t="s">
        <v>210</v>
      </c>
      <c r="B172" s="2" t="s">
        <v>10</v>
      </c>
      <c r="C172" s="2" t="s">
        <v>4128</v>
      </c>
      <c r="D172" s="2" t="s">
        <v>4129</v>
      </c>
      <c r="E172" s="3">
        <v>-2.8218662461999999</v>
      </c>
      <c r="F172" s="4">
        <v>-1.0030597177</v>
      </c>
      <c r="G172" s="2" t="s">
        <v>4130</v>
      </c>
      <c r="H172" s="2" t="s">
        <v>4131</v>
      </c>
      <c r="I172" s="2" t="s">
        <v>4132</v>
      </c>
    </row>
    <row r="173" spans="1:9">
      <c r="A173" s="2" t="s">
        <v>210</v>
      </c>
      <c r="B173" s="2" t="s">
        <v>10</v>
      </c>
      <c r="C173" s="2" t="s">
        <v>4133</v>
      </c>
      <c r="D173" s="2" t="s">
        <v>4134</v>
      </c>
      <c r="E173" s="3">
        <v>-2.7209443223999998</v>
      </c>
      <c r="F173" s="4">
        <v>-0.9185903097</v>
      </c>
      <c r="G173" s="2" t="s">
        <v>4056</v>
      </c>
      <c r="H173" s="2" t="s">
        <v>4057</v>
      </c>
      <c r="I173" s="2" t="s">
        <v>2588</v>
      </c>
    </row>
    <row r="174" spans="1:9">
      <c r="A174" s="2" t="s">
        <v>210</v>
      </c>
      <c r="B174" s="2" t="s">
        <v>10</v>
      </c>
      <c r="C174" s="2" t="s">
        <v>4135</v>
      </c>
      <c r="D174" s="2" t="s">
        <v>4136</v>
      </c>
      <c r="E174" s="3">
        <v>-2.7209443223999998</v>
      </c>
      <c r="F174" s="4">
        <v>-0.9185903097</v>
      </c>
      <c r="G174" s="2" t="s">
        <v>4056</v>
      </c>
      <c r="H174" s="2" t="s">
        <v>4057</v>
      </c>
      <c r="I174" s="2" t="s">
        <v>2588</v>
      </c>
    </row>
    <row r="175" spans="1:9">
      <c r="A175" s="2" t="s">
        <v>210</v>
      </c>
      <c r="B175" s="2" t="s">
        <v>10</v>
      </c>
      <c r="C175" s="2" t="s">
        <v>4137</v>
      </c>
      <c r="D175" s="2" t="s">
        <v>4138</v>
      </c>
      <c r="E175" s="3">
        <v>-2.6269391555000001</v>
      </c>
      <c r="F175" s="4">
        <v>-0.83416555670000003</v>
      </c>
      <c r="G175" s="2" t="s">
        <v>3996</v>
      </c>
      <c r="H175" s="2" t="s">
        <v>3997</v>
      </c>
      <c r="I175" s="2" t="s">
        <v>4139</v>
      </c>
    </row>
    <row r="176" spans="1:9">
      <c r="A176" s="2" t="s">
        <v>210</v>
      </c>
      <c r="B176" s="2" t="s">
        <v>10</v>
      </c>
      <c r="C176" s="2" t="s">
        <v>2076</v>
      </c>
      <c r="D176" s="2" t="s">
        <v>2077</v>
      </c>
      <c r="E176" s="3">
        <v>-2.6125334289</v>
      </c>
      <c r="F176" s="4">
        <v>-0.82447193220000003</v>
      </c>
      <c r="G176" s="2" t="s">
        <v>4140</v>
      </c>
      <c r="H176" s="2" t="s">
        <v>4141</v>
      </c>
      <c r="I176" s="2" t="s">
        <v>4142</v>
      </c>
    </row>
    <row r="177" spans="1:9">
      <c r="A177" s="2" t="s">
        <v>210</v>
      </c>
      <c r="B177" s="2" t="s">
        <v>10</v>
      </c>
      <c r="C177" s="2" t="s">
        <v>4143</v>
      </c>
      <c r="D177" s="2" t="s">
        <v>4144</v>
      </c>
      <c r="E177" s="3">
        <v>-2.5518192743000001</v>
      </c>
      <c r="F177" s="4">
        <v>-0.77455784169999997</v>
      </c>
      <c r="G177" s="2" t="s">
        <v>4145</v>
      </c>
      <c r="H177" s="2" t="s">
        <v>4146</v>
      </c>
      <c r="I177" s="2" t="s">
        <v>4147</v>
      </c>
    </row>
    <row r="178" spans="1:9">
      <c r="A178" s="2" t="s">
        <v>210</v>
      </c>
      <c r="B178" s="2" t="s">
        <v>10</v>
      </c>
      <c r="C178" s="2" t="s">
        <v>4148</v>
      </c>
      <c r="D178" s="2" t="s">
        <v>4149</v>
      </c>
      <c r="E178" s="3">
        <v>-2.5441771773999999</v>
      </c>
      <c r="F178" s="4">
        <v>-0.76843691790000002</v>
      </c>
      <c r="G178" s="2" t="s">
        <v>4150</v>
      </c>
      <c r="H178" s="2" t="s">
        <v>4151</v>
      </c>
      <c r="I178" s="2" t="s">
        <v>4152</v>
      </c>
    </row>
    <row r="179" spans="1:9">
      <c r="A179" s="2" t="s">
        <v>210</v>
      </c>
      <c r="B179" s="2" t="s">
        <v>10</v>
      </c>
      <c r="C179" s="2" t="s">
        <v>4153</v>
      </c>
      <c r="D179" s="2" t="s">
        <v>4154</v>
      </c>
      <c r="E179" s="3">
        <v>-2.4436677633000001</v>
      </c>
      <c r="F179" s="4">
        <v>-0.68285318169999998</v>
      </c>
      <c r="G179" s="2" t="s">
        <v>4056</v>
      </c>
      <c r="H179" s="2" t="s">
        <v>4057</v>
      </c>
      <c r="I179" s="2" t="s">
        <v>1368</v>
      </c>
    </row>
    <row r="180" spans="1:9">
      <c r="A180" s="2" t="s">
        <v>210</v>
      </c>
      <c r="B180" s="2" t="s">
        <v>10</v>
      </c>
      <c r="C180" s="2" t="s">
        <v>2114</v>
      </c>
      <c r="D180" s="2" t="s">
        <v>2115</v>
      </c>
      <c r="E180" s="3">
        <v>-2.3917418124999998</v>
      </c>
      <c r="F180" s="4">
        <v>-0.65085221930000003</v>
      </c>
      <c r="G180" s="2" t="s">
        <v>4155</v>
      </c>
      <c r="H180" s="2" t="s">
        <v>4156</v>
      </c>
      <c r="I180" s="2" t="s">
        <v>4157</v>
      </c>
    </row>
    <row r="181" spans="1:9">
      <c r="A181" s="2" t="s">
        <v>210</v>
      </c>
      <c r="B181" s="2" t="s">
        <v>10</v>
      </c>
      <c r="C181" s="2" t="s">
        <v>4158</v>
      </c>
      <c r="D181" s="2" t="s">
        <v>4159</v>
      </c>
      <c r="E181" s="3">
        <v>-2.3374111773999999</v>
      </c>
      <c r="F181" s="4">
        <v>-0.6077320048</v>
      </c>
      <c r="G181" s="2" t="s">
        <v>4001</v>
      </c>
      <c r="H181" s="2" t="s">
        <v>4002</v>
      </c>
      <c r="I181" s="2" t="s">
        <v>4160</v>
      </c>
    </row>
    <row r="182" spans="1:9">
      <c r="A182" s="2" t="s">
        <v>210</v>
      </c>
      <c r="B182" s="2" t="s">
        <v>10</v>
      </c>
      <c r="C182" s="2" t="s">
        <v>4161</v>
      </c>
      <c r="D182" s="2" t="s">
        <v>4162</v>
      </c>
      <c r="E182" s="3">
        <v>-2.1276412057999998</v>
      </c>
      <c r="F182" s="4">
        <v>-0.45062936180000002</v>
      </c>
      <c r="G182" s="2" t="s">
        <v>3825</v>
      </c>
      <c r="H182" s="2" t="s">
        <v>3826</v>
      </c>
      <c r="I182" s="2" t="s">
        <v>728</v>
      </c>
    </row>
    <row r="183" spans="1:9">
      <c r="A183" s="2" t="s">
        <v>210</v>
      </c>
      <c r="B183" s="2" t="s">
        <v>10</v>
      </c>
      <c r="C183" s="2" t="s">
        <v>4163</v>
      </c>
      <c r="D183" s="2" t="s">
        <v>4164</v>
      </c>
      <c r="E183" s="3">
        <v>-2.1164964439</v>
      </c>
      <c r="F183" s="4">
        <v>-0.44069265210000003</v>
      </c>
      <c r="G183" s="2" t="s">
        <v>4165</v>
      </c>
      <c r="H183" s="2" t="s">
        <v>4166</v>
      </c>
      <c r="I183" s="2" t="s">
        <v>4167</v>
      </c>
    </row>
    <row r="184" spans="1:9">
      <c r="A184" s="2" t="s">
        <v>210</v>
      </c>
      <c r="B184" s="2" t="s">
        <v>10</v>
      </c>
      <c r="C184" s="2" t="s">
        <v>4168</v>
      </c>
      <c r="D184" s="2" t="s">
        <v>4169</v>
      </c>
      <c r="E184" s="3">
        <v>-2.1110852851000002</v>
      </c>
      <c r="F184" s="4">
        <v>-0.43648619440000003</v>
      </c>
      <c r="G184" s="2" t="s">
        <v>4170</v>
      </c>
      <c r="H184" s="2" t="s">
        <v>4171</v>
      </c>
      <c r="I184" s="2" t="s">
        <v>4172</v>
      </c>
    </row>
    <row r="185" spans="1:9">
      <c r="A185" s="2" t="s">
        <v>210</v>
      </c>
      <c r="B185" s="2" t="s">
        <v>10</v>
      </c>
      <c r="C185" s="2" t="s">
        <v>4173</v>
      </c>
      <c r="D185" s="2" t="s">
        <v>4174</v>
      </c>
      <c r="E185" s="3">
        <v>-2.1035663743000002</v>
      </c>
      <c r="F185" s="4">
        <v>-0.43550328799999999</v>
      </c>
      <c r="G185" s="2" t="s">
        <v>4175</v>
      </c>
      <c r="H185" s="2" t="s">
        <v>4176</v>
      </c>
      <c r="I185" s="2" t="s">
        <v>4177</v>
      </c>
    </row>
    <row r="186" spans="1:9">
      <c r="A186" s="2" t="s">
        <v>210</v>
      </c>
      <c r="B186" s="2" t="s">
        <v>10</v>
      </c>
      <c r="C186" s="2" t="s">
        <v>4178</v>
      </c>
      <c r="D186" s="2" t="s">
        <v>4179</v>
      </c>
      <c r="E186" s="3">
        <v>-2.0500632632000002</v>
      </c>
      <c r="F186" s="4">
        <v>-0.39544877049999999</v>
      </c>
      <c r="G186" s="2" t="s">
        <v>4180</v>
      </c>
      <c r="H186" s="2" t="s">
        <v>4181</v>
      </c>
      <c r="I186" s="2" t="s">
        <v>4182</v>
      </c>
    </row>
    <row r="187" spans="1:9">
      <c r="A187" s="2" t="s">
        <v>210</v>
      </c>
      <c r="B187" s="2" t="s">
        <v>10</v>
      </c>
      <c r="C187" s="2" t="s">
        <v>4183</v>
      </c>
      <c r="D187" s="2" t="s">
        <v>4184</v>
      </c>
      <c r="E187" s="3">
        <v>-2.0321000781</v>
      </c>
      <c r="F187" s="4">
        <v>-0.38994338680000001</v>
      </c>
      <c r="G187" s="2" t="s">
        <v>4185</v>
      </c>
      <c r="H187" s="2" t="s">
        <v>4186</v>
      </c>
      <c r="I187" s="2" t="s">
        <v>4187</v>
      </c>
    </row>
    <row r="188" spans="1:9">
      <c r="A188" s="2" t="s">
        <v>210</v>
      </c>
      <c r="B188" s="2" t="s">
        <v>10</v>
      </c>
      <c r="C188" s="2" t="s">
        <v>4188</v>
      </c>
      <c r="D188" s="2" t="s">
        <v>4189</v>
      </c>
      <c r="E188" s="3">
        <v>-2.0267629238999998</v>
      </c>
      <c r="F188" s="4">
        <v>-0.38572123829999999</v>
      </c>
      <c r="G188" s="2" t="s">
        <v>4190</v>
      </c>
      <c r="H188" s="2" t="s">
        <v>4191</v>
      </c>
      <c r="I188" s="2" t="s">
        <v>4192</v>
      </c>
    </row>
    <row r="189" spans="1:9">
      <c r="A189" s="2" t="s">
        <v>234</v>
      </c>
      <c r="B189" s="2" t="s">
        <v>10</v>
      </c>
      <c r="C189" s="2" t="s">
        <v>1890</v>
      </c>
      <c r="D189" s="2" t="s">
        <v>1891</v>
      </c>
      <c r="E189" s="3">
        <v>-6.7652556507000003</v>
      </c>
      <c r="F189" s="4">
        <v>-3.9481227060999999</v>
      </c>
      <c r="G189" s="2" t="s">
        <v>4193</v>
      </c>
      <c r="H189" s="2" t="s">
        <v>4194</v>
      </c>
      <c r="I189" s="2" t="s">
        <v>1041</v>
      </c>
    </row>
    <row r="190" spans="1:9">
      <c r="A190" s="2" t="s">
        <v>240</v>
      </c>
      <c r="B190" s="2" t="s">
        <v>10</v>
      </c>
      <c r="C190" s="2" t="s">
        <v>1890</v>
      </c>
      <c r="D190" s="2" t="s">
        <v>1891</v>
      </c>
      <c r="E190" s="3">
        <v>-6.7652556507000003</v>
      </c>
      <c r="F190" s="4">
        <v>-3.9481227060999999</v>
      </c>
      <c r="G190" s="2" t="s">
        <v>4195</v>
      </c>
      <c r="H190" s="2" t="s">
        <v>4196</v>
      </c>
      <c r="I190" s="2" t="s">
        <v>4197</v>
      </c>
    </row>
    <row r="191" spans="1:9">
      <c r="A191" s="2" t="s">
        <v>240</v>
      </c>
      <c r="B191" s="2" t="s">
        <v>10</v>
      </c>
      <c r="C191" s="2" t="s">
        <v>2201</v>
      </c>
      <c r="D191" s="2" t="s">
        <v>2202</v>
      </c>
      <c r="E191" s="3">
        <v>-6.6673924603000003</v>
      </c>
      <c r="F191" s="4">
        <v>-3.9404361460000001</v>
      </c>
      <c r="G191" s="2" t="s">
        <v>4198</v>
      </c>
      <c r="H191" s="2" t="s">
        <v>4199</v>
      </c>
      <c r="I191" s="2" t="s">
        <v>3795</v>
      </c>
    </row>
    <row r="192" spans="1:9">
      <c r="A192" s="2" t="s">
        <v>240</v>
      </c>
      <c r="B192" s="2" t="s">
        <v>10</v>
      </c>
      <c r="C192" s="2" t="s">
        <v>2229</v>
      </c>
      <c r="D192" s="2" t="s">
        <v>2230</v>
      </c>
      <c r="E192" s="3">
        <v>-6.5240508774999997</v>
      </c>
      <c r="F192" s="4">
        <v>-3.8234235019999998</v>
      </c>
      <c r="G192" s="2" t="s">
        <v>4200</v>
      </c>
      <c r="H192" s="2" t="s">
        <v>4201</v>
      </c>
      <c r="I192" s="2" t="s">
        <v>4202</v>
      </c>
    </row>
    <row r="193" spans="1:9">
      <c r="A193" s="2" t="s">
        <v>240</v>
      </c>
      <c r="B193" s="2" t="s">
        <v>10</v>
      </c>
      <c r="C193" s="2" t="s">
        <v>1880</v>
      </c>
      <c r="D193" s="2" t="s">
        <v>1881</v>
      </c>
      <c r="E193" s="3">
        <v>-5.5788915717999998</v>
      </c>
      <c r="F193" s="4">
        <v>-3.1475361789999998</v>
      </c>
      <c r="G193" s="2" t="s">
        <v>4203</v>
      </c>
      <c r="H193" s="2" t="s">
        <v>4204</v>
      </c>
      <c r="I193" s="2" t="s">
        <v>4205</v>
      </c>
    </row>
    <row r="194" spans="1:9">
      <c r="A194" s="2" t="s">
        <v>240</v>
      </c>
      <c r="B194" s="2" t="s">
        <v>10</v>
      </c>
      <c r="C194" s="2" t="s">
        <v>1900</v>
      </c>
      <c r="D194" s="2" t="s">
        <v>1901</v>
      </c>
      <c r="E194" s="3">
        <v>-5.4061969273999999</v>
      </c>
      <c r="F194" s="4">
        <v>-3.0001654375000002</v>
      </c>
      <c r="G194" s="2" t="s">
        <v>4195</v>
      </c>
      <c r="H194" s="2" t="s">
        <v>4196</v>
      </c>
      <c r="I194" s="2" t="s">
        <v>4206</v>
      </c>
    </row>
    <row r="195" spans="1:9">
      <c r="A195" s="2" t="s">
        <v>240</v>
      </c>
      <c r="B195" s="2" t="s">
        <v>10</v>
      </c>
      <c r="C195" s="2" t="s">
        <v>1860</v>
      </c>
      <c r="D195" s="2" t="s">
        <v>1861</v>
      </c>
      <c r="E195" s="3">
        <v>-4.9888508555</v>
      </c>
      <c r="F195" s="4">
        <v>-2.6962638155</v>
      </c>
      <c r="G195" s="2" t="s">
        <v>4207</v>
      </c>
      <c r="H195" s="2" t="s">
        <v>4208</v>
      </c>
      <c r="I195" s="2" t="s">
        <v>4209</v>
      </c>
    </row>
    <row r="196" spans="1:9">
      <c r="A196" s="2" t="s">
        <v>240</v>
      </c>
      <c r="B196" s="2" t="s">
        <v>10</v>
      </c>
      <c r="C196" s="2" t="s">
        <v>4210</v>
      </c>
      <c r="D196" s="2" t="s">
        <v>4211</v>
      </c>
      <c r="E196" s="3">
        <v>-4.5545385977999997</v>
      </c>
      <c r="F196" s="4">
        <v>-2.3394656444000002</v>
      </c>
      <c r="G196" s="2" t="s">
        <v>4212</v>
      </c>
      <c r="H196" s="2" t="s">
        <v>4213</v>
      </c>
      <c r="I196" s="2" t="s">
        <v>4214</v>
      </c>
    </row>
    <row r="197" spans="1:9">
      <c r="A197" s="2" t="s">
        <v>240</v>
      </c>
      <c r="B197" s="2" t="s">
        <v>10</v>
      </c>
      <c r="C197" s="2" t="s">
        <v>1885</v>
      </c>
      <c r="D197" s="2" t="s">
        <v>1886</v>
      </c>
      <c r="E197" s="3">
        <v>-4.5016580225</v>
      </c>
      <c r="F197" s="4">
        <v>-2.3029754853000002</v>
      </c>
      <c r="G197" s="2" t="s">
        <v>4215</v>
      </c>
      <c r="H197" s="2" t="s">
        <v>4216</v>
      </c>
      <c r="I197" s="2" t="s">
        <v>4217</v>
      </c>
    </row>
    <row r="198" spans="1:9">
      <c r="A198" s="2" t="s">
        <v>240</v>
      </c>
      <c r="B198" s="2" t="s">
        <v>10</v>
      </c>
      <c r="C198" s="2" t="s">
        <v>2214</v>
      </c>
      <c r="D198" s="2" t="s">
        <v>2215</v>
      </c>
      <c r="E198" s="3">
        <v>-4.2878894365000004</v>
      </c>
      <c r="F198" s="4">
        <v>-2.1629931134999998</v>
      </c>
      <c r="G198" s="2" t="s">
        <v>4218</v>
      </c>
      <c r="H198" s="2" t="s">
        <v>4219</v>
      </c>
      <c r="I198" s="2" t="s">
        <v>2301</v>
      </c>
    </row>
    <row r="199" spans="1:9">
      <c r="A199" s="2" t="s">
        <v>240</v>
      </c>
      <c r="B199" s="2" t="s">
        <v>10</v>
      </c>
      <c r="C199" s="2" t="s">
        <v>2219</v>
      </c>
      <c r="D199" s="2" t="s">
        <v>2220</v>
      </c>
      <c r="E199" s="3">
        <v>-4.2878894365000004</v>
      </c>
      <c r="F199" s="4">
        <v>-2.1629931134999998</v>
      </c>
      <c r="G199" s="2" t="s">
        <v>4218</v>
      </c>
      <c r="H199" s="2" t="s">
        <v>4219</v>
      </c>
      <c r="I199" s="2" t="s">
        <v>2301</v>
      </c>
    </row>
    <row r="200" spans="1:9">
      <c r="A200" s="2" t="s">
        <v>240</v>
      </c>
      <c r="B200" s="2" t="s">
        <v>10</v>
      </c>
      <c r="C200" s="2" t="s">
        <v>2157</v>
      </c>
      <c r="D200" s="2" t="s">
        <v>2158</v>
      </c>
      <c r="E200" s="3">
        <v>-4.1461398202000002</v>
      </c>
      <c r="F200" s="4">
        <v>-2.0472298224999999</v>
      </c>
      <c r="G200" s="2" t="s">
        <v>4220</v>
      </c>
      <c r="H200" s="2" t="s">
        <v>4221</v>
      </c>
      <c r="I200" s="2" t="s">
        <v>4222</v>
      </c>
    </row>
    <row r="201" spans="1:9">
      <c r="A201" s="2" t="s">
        <v>240</v>
      </c>
      <c r="B201" s="2" t="s">
        <v>10</v>
      </c>
      <c r="C201" s="2" t="s">
        <v>4223</v>
      </c>
      <c r="D201" s="2" t="s">
        <v>4224</v>
      </c>
      <c r="E201" s="3">
        <v>-4.1267815777000001</v>
      </c>
      <c r="F201" s="4">
        <v>-2.0345543715000001</v>
      </c>
      <c r="G201" s="2" t="s">
        <v>4212</v>
      </c>
      <c r="H201" s="2" t="s">
        <v>4213</v>
      </c>
      <c r="I201" s="2" t="s">
        <v>4225</v>
      </c>
    </row>
    <row r="202" spans="1:9">
      <c r="A202" s="2" t="s">
        <v>240</v>
      </c>
      <c r="B202" s="2" t="s">
        <v>10</v>
      </c>
      <c r="C202" s="2" t="s">
        <v>1875</v>
      </c>
      <c r="D202" s="2" t="s">
        <v>1876</v>
      </c>
      <c r="E202" s="3">
        <v>-3.8657425666999998</v>
      </c>
      <c r="F202" s="4">
        <v>-1.8239679722</v>
      </c>
      <c r="G202" s="2" t="s">
        <v>4226</v>
      </c>
      <c r="H202" s="2" t="s">
        <v>4227</v>
      </c>
      <c r="I202" s="2" t="s">
        <v>4228</v>
      </c>
    </row>
    <row r="203" spans="1:9">
      <c r="A203" s="2" t="s">
        <v>240</v>
      </c>
      <c r="B203" s="2" t="s">
        <v>10</v>
      </c>
      <c r="C203" s="2" t="s">
        <v>2221</v>
      </c>
      <c r="D203" s="2" t="s">
        <v>2222</v>
      </c>
      <c r="E203" s="3">
        <v>-3.7706256956000002</v>
      </c>
      <c r="F203" s="4">
        <v>-1.7507070074</v>
      </c>
      <c r="G203" s="2" t="s">
        <v>4218</v>
      </c>
      <c r="H203" s="2" t="s">
        <v>4219</v>
      </c>
      <c r="I203" s="2" t="s">
        <v>4229</v>
      </c>
    </row>
    <row r="204" spans="1:9">
      <c r="A204" s="2" t="s">
        <v>240</v>
      </c>
      <c r="B204" s="2" t="s">
        <v>10</v>
      </c>
      <c r="C204" s="2" t="s">
        <v>1978</v>
      </c>
      <c r="D204" s="2" t="s">
        <v>1979</v>
      </c>
      <c r="E204" s="3">
        <v>-3.6939731419999999</v>
      </c>
      <c r="F204" s="4">
        <v>-1.6914301061000001</v>
      </c>
      <c r="G204" s="2" t="s">
        <v>4230</v>
      </c>
      <c r="H204" s="2" t="s">
        <v>4231</v>
      </c>
      <c r="I204" s="2" t="s">
        <v>4232</v>
      </c>
    </row>
    <row r="205" spans="1:9">
      <c r="A205" s="2" t="s">
        <v>240</v>
      </c>
      <c r="B205" s="2" t="s">
        <v>10</v>
      </c>
      <c r="C205" s="2" t="s">
        <v>1870</v>
      </c>
      <c r="D205" s="2" t="s">
        <v>1871</v>
      </c>
      <c r="E205" s="3">
        <v>-2.8842132314</v>
      </c>
      <c r="F205" s="4">
        <v>-1.0535074795999999</v>
      </c>
      <c r="G205" s="2" t="s">
        <v>4233</v>
      </c>
      <c r="H205" s="2" t="s">
        <v>4234</v>
      </c>
      <c r="I205" s="2" t="s">
        <v>4235</v>
      </c>
    </row>
    <row r="206" spans="1:9">
      <c r="A206" s="2" t="s">
        <v>240</v>
      </c>
      <c r="B206" s="2" t="s">
        <v>10</v>
      </c>
      <c r="C206" s="2" t="s">
        <v>4236</v>
      </c>
      <c r="D206" s="2" t="s">
        <v>4237</v>
      </c>
      <c r="E206" s="3">
        <v>-2.8280234594999998</v>
      </c>
      <c r="F206" s="4">
        <v>-1.0058502901999999</v>
      </c>
      <c r="G206" s="2" t="s">
        <v>4238</v>
      </c>
      <c r="H206" s="2" t="s">
        <v>4239</v>
      </c>
      <c r="I206" s="2" t="s">
        <v>2993</v>
      </c>
    </row>
    <row r="207" spans="1:9">
      <c r="A207" s="2" t="s">
        <v>240</v>
      </c>
      <c r="B207" s="2" t="s">
        <v>10</v>
      </c>
      <c r="C207" s="2" t="s">
        <v>1865</v>
      </c>
      <c r="D207" s="2" t="s">
        <v>1866</v>
      </c>
      <c r="E207" s="3">
        <v>-2.6188289397000002</v>
      </c>
      <c r="F207" s="4">
        <v>-0.82920241610000001</v>
      </c>
      <c r="G207" s="2" t="s">
        <v>4233</v>
      </c>
      <c r="H207" s="2" t="s">
        <v>4234</v>
      </c>
      <c r="I207" s="2" t="s">
        <v>4240</v>
      </c>
    </row>
    <row r="208" spans="1:9">
      <c r="A208" s="2" t="s">
        <v>240</v>
      </c>
      <c r="B208" s="2" t="s">
        <v>10</v>
      </c>
      <c r="C208" s="2" t="s">
        <v>2162</v>
      </c>
      <c r="D208" s="2" t="s">
        <v>2163</v>
      </c>
      <c r="E208" s="3">
        <v>-2.5611511162</v>
      </c>
      <c r="F208" s="4">
        <v>-0.78236316360000002</v>
      </c>
      <c r="G208" s="2" t="s">
        <v>4241</v>
      </c>
      <c r="H208" s="2" t="s">
        <v>4242</v>
      </c>
      <c r="I208" s="2" t="s">
        <v>4243</v>
      </c>
    </row>
    <row r="209" spans="1:9">
      <c r="A209" s="2" t="s">
        <v>240</v>
      </c>
      <c r="B209" s="2" t="s">
        <v>10</v>
      </c>
      <c r="C209" s="2" t="s">
        <v>4244</v>
      </c>
      <c r="D209" s="2" t="s">
        <v>4245</v>
      </c>
      <c r="E209" s="3">
        <v>-2.2390513199000002</v>
      </c>
      <c r="F209" s="4">
        <v>-0.53457492819999997</v>
      </c>
      <c r="G209" s="2" t="s">
        <v>4246</v>
      </c>
      <c r="H209" s="2" t="s">
        <v>4247</v>
      </c>
      <c r="I209" s="2" t="s">
        <v>374</v>
      </c>
    </row>
    <row r="210" spans="1:9">
      <c r="A210" s="2" t="s">
        <v>257</v>
      </c>
      <c r="B210" s="2" t="s">
        <v>10</v>
      </c>
      <c r="C210" s="2" t="s">
        <v>2209</v>
      </c>
      <c r="D210" s="2" t="s">
        <v>2210</v>
      </c>
      <c r="E210" s="3">
        <v>-6.4560791105000002</v>
      </c>
      <c r="F210" s="4">
        <v>-3.7680408621999999</v>
      </c>
      <c r="G210" s="2" t="s">
        <v>4248</v>
      </c>
      <c r="H210" s="2" t="s">
        <v>4249</v>
      </c>
      <c r="I210" s="2" t="s">
        <v>1167</v>
      </c>
    </row>
    <row r="211" spans="1:9">
      <c r="A211" s="2" t="s">
        <v>262</v>
      </c>
      <c r="B211" s="2" t="s">
        <v>10</v>
      </c>
      <c r="C211" s="2" t="s">
        <v>2209</v>
      </c>
      <c r="D211" s="2" t="s">
        <v>2210</v>
      </c>
      <c r="E211" s="3">
        <v>-6.4560791105000002</v>
      </c>
      <c r="F211" s="4">
        <v>-3.7680408621999999</v>
      </c>
      <c r="G211" s="2" t="s">
        <v>4250</v>
      </c>
      <c r="H211" s="2" t="s">
        <v>4251</v>
      </c>
      <c r="I211" s="2" t="s">
        <v>4252</v>
      </c>
    </row>
    <row r="212" spans="1:9">
      <c r="A212" s="2" t="s">
        <v>262</v>
      </c>
      <c r="B212" s="2" t="s">
        <v>10</v>
      </c>
      <c r="C212" s="2" t="s">
        <v>2247</v>
      </c>
      <c r="D212" s="2" t="s">
        <v>2248</v>
      </c>
      <c r="E212" s="3">
        <v>-4.2190953373999998</v>
      </c>
      <c r="F212" s="4">
        <v>-2.1075629760000001</v>
      </c>
      <c r="G212" s="2" t="s">
        <v>4253</v>
      </c>
      <c r="H212" s="2" t="s">
        <v>4254</v>
      </c>
      <c r="I212" s="2" t="s">
        <v>4255</v>
      </c>
    </row>
    <row r="213" spans="1:9">
      <c r="A213" s="2" t="s">
        <v>262</v>
      </c>
      <c r="B213" s="2" t="s">
        <v>10</v>
      </c>
      <c r="C213" s="2" t="s">
        <v>2239</v>
      </c>
      <c r="D213" s="2" t="s">
        <v>2240</v>
      </c>
      <c r="E213" s="3">
        <v>-3.4802751309</v>
      </c>
      <c r="F213" s="4">
        <v>-1.5034413434</v>
      </c>
      <c r="G213" s="2" t="s">
        <v>4256</v>
      </c>
      <c r="H213" s="2" t="s">
        <v>4257</v>
      </c>
      <c r="I213" s="2" t="s">
        <v>4258</v>
      </c>
    </row>
    <row r="214" spans="1:9">
      <c r="A214" s="2" t="s">
        <v>262</v>
      </c>
      <c r="B214" s="2" t="s">
        <v>10</v>
      </c>
      <c r="C214" s="2" t="s">
        <v>2224</v>
      </c>
      <c r="D214" s="2" t="s">
        <v>2225</v>
      </c>
      <c r="E214" s="3">
        <v>-3.4620375038</v>
      </c>
      <c r="F214" s="4">
        <v>-1.4977383413000001</v>
      </c>
      <c r="G214" s="2" t="s">
        <v>4259</v>
      </c>
      <c r="H214" s="2" t="s">
        <v>4260</v>
      </c>
      <c r="I214" s="2" t="s">
        <v>4261</v>
      </c>
    </row>
    <row r="215" spans="1:9">
      <c r="A215" s="2" t="s">
        <v>262</v>
      </c>
      <c r="B215" s="2" t="s">
        <v>10</v>
      </c>
      <c r="C215" s="2" t="s">
        <v>2299</v>
      </c>
      <c r="D215" s="2" t="s">
        <v>2300</v>
      </c>
      <c r="E215" s="3">
        <v>-3.2661485172</v>
      </c>
      <c r="F215" s="4">
        <v>-1.3541885107</v>
      </c>
      <c r="G215" s="2" t="s">
        <v>4262</v>
      </c>
      <c r="H215" s="2" t="s">
        <v>4263</v>
      </c>
      <c r="I215" s="2" t="s">
        <v>2320</v>
      </c>
    </row>
    <row r="216" spans="1:9">
      <c r="A216" s="2" t="s">
        <v>262</v>
      </c>
      <c r="B216" s="2" t="s">
        <v>10</v>
      </c>
      <c r="C216" s="2" t="s">
        <v>2234</v>
      </c>
      <c r="D216" s="2" t="s">
        <v>2235</v>
      </c>
      <c r="E216" s="3">
        <v>-2.3744095819000002</v>
      </c>
      <c r="F216" s="4">
        <v>-0.63784762679999996</v>
      </c>
      <c r="G216" s="2" t="s">
        <v>4264</v>
      </c>
      <c r="H216" s="2" t="s">
        <v>4265</v>
      </c>
      <c r="I216" s="2" t="s">
        <v>4266</v>
      </c>
    </row>
    <row r="217" spans="1:9">
      <c r="A217" s="2" t="s">
        <v>262</v>
      </c>
      <c r="B217" s="2" t="s">
        <v>10</v>
      </c>
      <c r="C217" s="2" t="s">
        <v>2302</v>
      </c>
      <c r="D217" s="2" t="s">
        <v>2303</v>
      </c>
      <c r="E217" s="3">
        <v>-2.1465735376000001</v>
      </c>
      <c r="F217" s="4">
        <v>-0.46469559799999999</v>
      </c>
      <c r="G217" s="2" t="s">
        <v>4267</v>
      </c>
      <c r="H217" s="2" t="s">
        <v>4268</v>
      </c>
      <c r="I217" s="2" t="s">
        <v>1436</v>
      </c>
    </row>
    <row r="218" spans="1:9">
      <c r="A218" s="2" t="s">
        <v>296</v>
      </c>
      <c r="B218" s="2" t="s">
        <v>10</v>
      </c>
      <c r="C218" s="2" t="s">
        <v>4269</v>
      </c>
      <c r="D218" s="2" t="s">
        <v>4270</v>
      </c>
      <c r="E218" s="3">
        <v>-5.9528919291999998</v>
      </c>
      <c r="F218" s="4">
        <v>-3.3739981503999998</v>
      </c>
      <c r="G218" s="2" t="s">
        <v>4271</v>
      </c>
      <c r="H218" s="2" t="s">
        <v>4272</v>
      </c>
      <c r="I218" s="2" t="s">
        <v>537</v>
      </c>
    </row>
    <row r="219" spans="1:9">
      <c r="A219" s="2" t="s">
        <v>301</v>
      </c>
      <c r="B219" s="2" t="s">
        <v>10</v>
      </c>
      <c r="C219" s="2" t="s">
        <v>4269</v>
      </c>
      <c r="D219" s="2" t="s">
        <v>4270</v>
      </c>
      <c r="E219" s="3">
        <v>-5.9528919291999998</v>
      </c>
      <c r="F219" s="4">
        <v>-3.3739981503999998</v>
      </c>
      <c r="G219" s="2" t="s">
        <v>4273</v>
      </c>
      <c r="H219" s="2" t="s">
        <v>4274</v>
      </c>
      <c r="I219" s="2" t="s">
        <v>3827</v>
      </c>
    </row>
    <row r="220" spans="1:9">
      <c r="A220" s="2" t="s">
        <v>301</v>
      </c>
      <c r="B220" s="2" t="s">
        <v>10</v>
      </c>
      <c r="C220" s="2" t="s">
        <v>4275</v>
      </c>
      <c r="D220" s="2" t="s">
        <v>4276</v>
      </c>
      <c r="E220" s="3">
        <v>-5.1093563600999996</v>
      </c>
      <c r="F220" s="4">
        <v>-2.7881826861999999</v>
      </c>
      <c r="G220" s="2" t="s">
        <v>4277</v>
      </c>
      <c r="H220" s="2" t="s">
        <v>4278</v>
      </c>
      <c r="I220" s="2" t="s">
        <v>4279</v>
      </c>
    </row>
    <row r="221" spans="1:9">
      <c r="A221" s="2" t="s">
        <v>301</v>
      </c>
      <c r="B221" s="2" t="s">
        <v>10</v>
      </c>
      <c r="C221" s="2" t="s">
        <v>4280</v>
      </c>
      <c r="D221" s="2" t="s">
        <v>4281</v>
      </c>
      <c r="E221" s="3">
        <v>-3.9858493664000001</v>
      </c>
      <c r="F221" s="4">
        <v>-1.9210604085</v>
      </c>
      <c r="G221" s="2" t="s">
        <v>4282</v>
      </c>
      <c r="H221" s="2" t="s">
        <v>4283</v>
      </c>
      <c r="I221" s="2" t="s">
        <v>2856</v>
      </c>
    </row>
    <row r="222" spans="1:9">
      <c r="A222" s="2" t="s">
        <v>301</v>
      </c>
      <c r="B222" s="2" t="s">
        <v>10</v>
      </c>
      <c r="C222" s="2" t="s">
        <v>4284</v>
      </c>
      <c r="D222" s="2" t="s">
        <v>4285</v>
      </c>
      <c r="E222" s="3">
        <v>-2.8113655971</v>
      </c>
      <c r="F222" s="4">
        <v>-0.99423265240000003</v>
      </c>
      <c r="G222" s="2" t="s">
        <v>4282</v>
      </c>
      <c r="H222" s="2" t="s">
        <v>4283</v>
      </c>
      <c r="I222" s="2" t="s">
        <v>221</v>
      </c>
    </row>
    <row r="223" spans="1:9">
      <c r="A223" s="2" t="s">
        <v>301</v>
      </c>
      <c r="B223" s="2" t="s">
        <v>10</v>
      </c>
      <c r="C223" s="2" t="s">
        <v>4286</v>
      </c>
      <c r="D223" s="2" t="s">
        <v>4287</v>
      </c>
      <c r="E223" s="3">
        <v>-2.2858554015000001</v>
      </c>
      <c r="F223" s="4">
        <v>-0.56696670900000001</v>
      </c>
      <c r="G223" s="2" t="s">
        <v>4288</v>
      </c>
      <c r="H223" s="2" t="s">
        <v>4289</v>
      </c>
      <c r="I223" s="2" t="s">
        <v>4290</v>
      </c>
    </row>
    <row r="224" spans="1:9">
      <c r="A224" s="2" t="s">
        <v>310</v>
      </c>
      <c r="B224" s="2" t="s">
        <v>10</v>
      </c>
      <c r="C224" s="2" t="s">
        <v>2715</v>
      </c>
      <c r="D224" s="2" t="s">
        <v>2716</v>
      </c>
      <c r="E224" s="3">
        <v>-5.8228323943999998</v>
      </c>
      <c r="F224" s="4">
        <v>-3.3231198615999999</v>
      </c>
      <c r="G224" s="2" t="s">
        <v>4291</v>
      </c>
      <c r="H224" s="2" t="s">
        <v>4292</v>
      </c>
      <c r="I224" s="2" t="s">
        <v>239</v>
      </c>
    </row>
    <row r="225" spans="1:9">
      <c r="A225" s="2" t="s">
        <v>316</v>
      </c>
      <c r="B225" s="2" t="s">
        <v>10</v>
      </c>
      <c r="C225" s="2" t="s">
        <v>2715</v>
      </c>
      <c r="D225" s="2" t="s">
        <v>2716</v>
      </c>
      <c r="E225" s="3">
        <v>-5.8228323943999998</v>
      </c>
      <c r="F225" s="4">
        <v>-3.3231198615999999</v>
      </c>
      <c r="G225" s="2" t="s">
        <v>4293</v>
      </c>
      <c r="H225" s="2" t="s">
        <v>4294</v>
      </c>
      <c r="I225" s="2" t="s">
        <v>4295</v>
      </c>
    </row>
    <row r="226" spans="1:9">
      <c r="A226" s="2" t="s">
        <v>316</v>
      </c>
      <c r="B226" s="2" t="s">
        <v>10</v>
      </c>
      <c r="C226" s="2" t="s">
        <v>2119</v>
      </c>
      <c r="D226" s="2" t="s">
        <v>2120</v>
      </c>
      <c r="E226" s="3">
        <v>-5.0088315774999996</v>
      </c>
      <c r="F226" s="4">
        <v>-2.7112237361</v>
      </c>
      <c r="G226" s="2" t="s">
        <v>4296</v>
      </c>
      <c r="H226" s="2" t="s">
        <v>4297</v>
      </c>
      <c r="I226" s="2" t="s">
        <v>4298</v>
      </c>
    </row>
    <row r="227" spans="1:9">
      <c r="A227" s="2" t="s">
        <v>316</v>
      </c>
      <c r="B227" s="2" t="s">
        <v>10</v>
      </c>
      <c r="C227" s="2" t="s">
        <v>2722</v>
      </c>
      <c r="D227" s="2" t="s">
        <v>2723</v>
      </c>
      <c r="E227" s="3">
        <v>-4.3586626459</v>
      </c>
      <c r="F227" s="4">
        <v>-2.2146638394</v>
      </c>
      <c r="G227" s="2" t="s">
        <v>4299</v>
      </c>
      <c r="H227" s="2" t="s">
        <v>4300</v>
      </c>
      <c r="I227" s="2" t="s">
        <v>2445</v>
      </c>
    </row>
    <row r="228" spans="1:9">
      <c r="A228" s="2" t="s">
        <v>316</v>
      </c>
      <c r="B228" s="2" t="s">
        <v>10</v>
      </c>
      <c r="C228" s="2" t="s">
        <v>2127</v>
      </c>
      <c r="D228" s="2" t="s">
        <v>2128</v>
      </c>
      <c r="E228" s="3">
        <v>-4.0052202993000003</v>
      </c>
      <c r="F228" s="4">
        <v>-1.9374668624</v>
      </c>
      <c r="G228" s="2" t="s">
        <v>4301</v>
      </c>
      <c r="H228" s="2" t="s">
        <v>4302</v>
      </c>
      <c r="I228" s="2" t="s">
        <v>4303</v>
      </c>
    </row>
    <row r="229" spans="1:9">
      <c r="A229" s="2" t="s">
        <v>316</v>
      </c>
      <c r="B229" s="2" t="s">
        <v>10</v>
      </c>
      <c r="C229" s="2" t="s">
        <v>2896</v>
      </c>
      <c r="D229" s="2" t="s">
        <v>2897</v>
      </c>
      <c r="E229" s="3">
        <v>-2.3993445202000001</v>
      </c>
      <c r="F229" s="4">
        <v>-0.65437660310000001</v>
      </c>
      <c r="G229" s="2" t="s">
        <v>4304</v>
      </c>
      <c r="H229" s="2" t="s">
        <v>4305</v>
      </c>
      <c r="I229" s="2" t="s">
        <v>1548</v>
      </c>
    </row>
    <row r="230" spans="1:9">
      <c r="A230" s="2" t="s">
        <v>316</v>
      </c>
      <c r="B230" s="2" t="s">
        <v>10</v>
      </c>
      <c r="C230" s="2" t="s">
        <v>2901</v>
      </c>
      <c r="D230" s="2" t="s">
        <v>2902</v>
      </c>
      <c r="E230" s="3">
        <v>-2.3993445202000001</v>
      </c>
      <c r="F230" s="4">
        <v>-0.65437660310000001</v>
      </c>
      <c r="G230" s="2" t="s">
        <v>4304</v>
      </c>
      <c r="H230" s="2" t="s">
        <v>4305</v>
      </c>
      <c r="I230" s="2" t="s">
        <v>1548</v>
      </c>
    </row>
    <row r="231" spans="1:9">
      <c r="A231" s="2" t="s">
        <v>365</v>
      </c>
      <c r="B231" s="2" t="s">
        <v>10</v>
      </c>
      <c r="C231" s="2" t="s">
        <v>721</v>
      </c>
      <c r="D231" s="2" t="s">
        <v>722</v>
      </c>
      <c r="E231" s="3">
        <v>-4.8335867984999998</v>
      </c>
      <c r="F231" s="4">
        <v>-2.5652683332000001</v>
      </c>
      <c r="G231" s="2" t="s">
        <v>4306</v>
      </c>
      <c r="H231" s="2" t="s">
        <v>4307</v>
      </c>
      <c r="I231" s="2" t="s">
        <v>4308</v>
      </c>
    </row>
    <row r="232" spans="1:9">
      <c r="A232" s="2" t="s">
        <v>371</v>
      </c>
      <c r="B232" s="2" t="s">
        <v>10</v>
      </c>
      <c r="C232" s="2" t="s">
        <v>721</v>
      </c>
      <c r="D232" s="2" t="s">
        <v>722</v>
      </c>
      <c r="E232" s="3">
        <v>-4.8335867984999998</v>
      </c>
      <c r="F232" s="4">
        <v>-2.5652683332000001</v>
      </c>
      <c r="G232" s="2" t="s">
        <v>4309</v>
      </c>
      <c r="H232" s="2" t="s">
        <v>4310</v>
      </c>
      <c r="I232" s="2" t="s">
        <v>2395</v>
      </c>
    </row>
    <row r="233" spans="1:9">
      <c r="A233" s="2" t="s">
        <v>371</v>
      </c>
      <c r="B233" s="2" t="s">
        <v>10</v>
      </c>
      <c r="C233" s="2" t="s">
        <v>1045</v>
      </c>
      <c r="D233" s="2" t="s">
        <v>1046</v>
      </c>
      <c r="E233" s="3">
        <v>-4.4829726164999997</v>
      </c>
      <c r="F233" s="4">
        <v>-2.2882928217999998</v>
      </c>
      <c r="G233" s="2" t="s">
        <v>4311</v>
      </c>
      <c r="H233" s="2" t="s">
        <v>4312</v>
      </c>
      <c r="I233" s="2" t="s">
        <v>4313</v>
      </c>
    </row>
    <row r="234" spans="1:9">
      <c r="A234" s="2" t="s">
        <v>371</v>
      </c>
      <c r="B234" s="2" t="s">
        <v>10</v>
      </c>
      <c r="C234" s="2" t="s">
        <v>1037</v>
      </c>
      <c r="D234" s="2" t="s">
        <v>1038</v>
      </c>
      <c r="E234" s="3">
        <v>-3.8546726526000001</v>
      </c>
      <c r="F234" s="4">
        <v>-1.8156909583</v>
      </c>
      <c r="G234" s="2" t="s">
        <v>4314</v>
      </c>
      <c r="H234" s="2" t="s">
        <v>4315</v>
      </c>
      <c r="I234" s="2" t="s">
        <v>3185</v>
      </c>
    </row>
    <row r="235" spans="1:9">
      <c r="A235" s="2" t="s">
        <v>371</v>
      </c>
      <c r="B235" s="2" t="s">
        <v>10</v>
      </c>
      <c r="C235" s="2" t="s">
        <v>1065</v>
      </c>
      <c r="D235" s="2" t="s">
        <v>1066</v>
      </c>
      <c r="E235" s="3">
        <v>-3.6905402882999998</v>
      </c>
      <c r="F235" s="4">
        <v>-1.6914301061000001</v>
      </c>
      <c r="G235" s="2" t="s">
        <v>4316</v>
      </c>
      <c r="H235" s="2" t="s">
        <v>4317</v>
      </c>
      <c r="I235" s="2" t="s">
        <v>1175</v>
      </c>
    </row>
    <row r="236" spans="1:9">
      <c r="A236" s="2" t="s">
        <v>371</v>
      </c>
      <c r="B236" s="2" t="s">
        <v>10</v>
      </c>
      <c r="C236" s="2" t="s">
        <v>1055</v>
      </c>
      <c r="D236" s="2" t="s">
        <v>1056</v>
      </c>
      <c r="E236" s="3">
        <v>-3.4831430866000002</v>
      </c>
      <c r="F236" s="4">
        <v>-1.5038898248999999</v>
      </c>
      <c r="G236" s="2" t="s">
        <v>4318</v>
      </c>
      <c r="H236" s="2" t="s">
        <v>4319</v>
      </c>
      <c r="I236" s="2" t="s">
        <v>4320</v>
      </c>
    </row>
    <row r="237" spans="1:9">
      <c r="A237" s="2" t="s">
        <v>371</v>
      </c>
      <c r="B237" s="2" t="s">
        <v>10</v>
      </c>
      <c r="C237" s="2" t="s">
        <v>662</v>
      </c>
      <c r="D237" s="2" t="s">
        <v>663</v>
      </c>
      <c r="E237" s="3">
        <v>-3.3346646292000002</v>
      </c>
      <c r="F237" s="4">
        <v>-1.4109244686</v>
      </c>
      <c r="G237" s="2" t="s">
        <v>4321</v>
      </c>
      <c r="H237" s="2" t="s">
        <v>4322</v>
      </c>
      <c r="I237" s="2" t="s">
        <v>666</v>
      </c>
    </row>
    <row r="238" spans="1:9">
      <c r="A238" s="2" t="s">
        <v>371</v>
      </c>
      <c r="B238" s="2" t="s">
        <v>10</v>
      </c>
      <c r="C238" s="2" t="s">
        <v>1050</v>
      </c>
      <c r="D238" s="2" t="s">
        <v>1051</v>
      </c>
      <c r="E238" s="3">
        <v>-2.9372152362000001</v>
      </c>
      <c r="F238" s="4">
        <v>-1.0995606244</v>
      </c>
      <c r="G238" s="2" t="s">
        <v>4323</v>
      </c>
      <c r="H238" s="2" t="s">
        <v>4324</v>
      </c>
      <c r="I238" s="2" t="s">
        <v>4325</v>
      </c>
    </row>
    <row r="239" spans="1:9">
      <c r="A239" s="2" t="s">
        <v>371</v>
      </c>
      <c r="B239" s="2" t="s">
        <v>10</v>
      </c>
      <c r="C239" s="2" t="s">
        <v>4326</v>
      </c>
      <c r="D239" s="2" t="s">
        <v>4327</v>
      </c>
      <c r="E239" s="3">
        <v>-2.8233412906000002</v>
      </c>
      <c r="F239" s="4">
        <v>-1.0030597177</v>
      </c>
      <c r="G239" s="2" t="s">
        <v>4328</v>
      </c>
      <c r="H239" s="2" t="s">
        <v>4329</v>
      </c>
      <c r="I239" s="2" t="s">
        <v>1283</v>
      </c>
    </row>
    <row r="240" spans="1:9">
      <c r="A240" s="2" t="s">
        <v>371</v>
      </c>
      <c r="B240" s="2" t="s">
        <v>10</v>
      </c>
      <c r="C240" s="2" t="s">
        <v>4330</v>
      </c>
      <c r="D240" s="2" t="s">
        <v>4331</v>
      </c>
      <c r="E240" s="3">
        <v>-2.6823059663</v>
      </c>
      <c r="F240" s="4">
        <v>-0.88476857769999995</v>
      </c>
      <c r="G240" s="2" t="s">
        <v>4332</v>
      </c>
      <c r="H240" s="2" t="s">
        <v>4333</v>
      </c>
      <c r="I240" s="2" t="s">
        <v>4334</v>
      </c>
    </row>
    <row r="241" spans="1:9">
      <c r="A241" s="2" t="s">
        <v>371</v>
      </c>
      <c r="B241" s="2" t="s">
        <v>10</v>
      </c>
      <c r="C241" s="2" t="s">
        <v>1080</v>
      </c>
      <c r="D241" s="2" t="s">
        <v>1081</v>
      </c>
      <c r="E241" s="3">
        <v>-2.4233765151000002</v>
      </c>
      <c r="F241" s="4">
        <v>-0.66694141080000002</v>
      </c>
      <c r="G241" s="2" t="s">
        <v>4332</v>
      </c>
      <c r="H241" s="2" t="s">
        <v>4333</v>
      </c>
      <c r="I241" s="2" t="s">
        <v>4335</v>
      </c>
    </row>
    <row r="242" spans="1:9">
      <c r="A242" s="2" t="s">
        <v>371</v>
      </c>
      <c r="B242" s="2" t="s">
        <v>10</v>
      </c>
      <c r="C242" s="2" t="s">
        <v>1075</v>
      </c>
      <c r="D242" s="2" t="s">
        <v>1076</v>
      </c>
      <c r="E242" s="3">
        <v>-2.1578972005999999</v>
      </c>
      <c r="F242" s="4">
        <v>-0.47233357149999999</v>
      </c>
      <c r="G242" s="2" t="s">
        <v>4316</v>
      </c>
      <c r="H242" s="2" t="s">
        <v>4317</v>
      </c>
      <c r="I242" s="2" t="s">
        <v>4336</v>
      </c>
    </row>
    <row r="243" spans="1:9">
      <c r="A243" s="2" t="s">
        <v>371</v>
      </c>
      <c r="B243" s="2" t="s">
        <v>10</v>
      </c>
      <c r="C243" s="2" t="s">
        <v>1326</v>
      </c>
      <c r="D243" s="2" t="s">
        <v>1327</v>
      </c>
      <c r="E243" s="3">
        <v>-2.1364810540999999</v>
      </c>
      <c r="F243" s="4">
        <v>-0.45704297760000001</v>
      </c>
      <c r="G243" s="2" t="s">
        <v>4337</v>
      </c>
      <c r="H243" s="2" t="s">
        <v>4338</v>
      </c>
      <c r="I243" s="2" t="s">
        <v>4339</v>
      </c>
    </row>
    <row r="244" spans="1:9">
      <c r="A244" s="2" t="s">
        <v>371</v>
      </c>
      <c r="B244" s="2" t="s">
        <v>10</v>
      </c>
      <c r="C244" s="2" t="s">
        <v>1060</v>
      </c>
      <c r="D244" s="2" t="s">
        <v>1061</v>
      </c>
      <c r="E244" s="3">
        <v>-2.1304203849999999</v>
      </c>
      <c r="F244" s="4">
        <v>-0.45219711899999998</v>
      </c>
      <c r="G244" s="2" t="s">
        <v>4340</v>
      </c>
      <c r="H244" s="2" t="s">
        <v>4341</v>
      </c>
      <c r="I244" s="2" t="s">
        <v>4342</v>
      </c>
    </row>
    <row r="245" spans="1:9">
      <c r="A245" s="2" t="s">
        <v>371</v>
      </c>
      <c r="B245" s="2" t="s">
        <v>10</v>
      </c>
      <c r="C245" s="2" t="s">
        <v>1070</v>
      </c>
      <c r="D245" s="2" t="s">
        <v>1071</v>
      </c>
      <c r="E245" s="3">
        <v>-2.1017286029000002</v>
      </c>
      <c r="F245" s="4">
        <v>-0.43550328799999999</v>
      </c>
      <c r="G245" s="2" t="s">
        <v>4343</v>
      </c>
      <c r="H245" s="2" t="s">
        <v>4344</v>
      </c>
      <c r="I245" s="2" t="s">
        <v>4345</v>
      </c>
    </row>
    <row r="246" spans="1:9">
      <c r="A246" s="2" t="s">
        <v>396</v>
      </c>
      <c r="B246" s="2" t="s">
        <v>10</v>
      </c>
      <c r="C246" s="2" t="s">
        <v>2691</v>
      </c>
      <c r="D246" s="2" t="s">
        <v>2692</v>
      </c>
      <c r="E246" s="3">
        <v>-4.8188901902000003</v>
      </c>
      <c r="F246" s="4">
        <v>-2.5552668461999999</v>
      </c>
      <c r="G246" s="2" t="s">
        <v>4346</v>
      </c>
      <c r="H246" s="2" t="s">
        <v>4347</v>
      </c>
      <c r="I246" s="2" t="s">
        <v>15</v>
      </c>
    </row>
    <row r="247" spans="1:9">
      <c r="A247" s="2" t="s">
        <v>402</v>
      </c>
      <c r="B247" s="2" t="s">
        <v>10</v>
      </c>
      <c r="C247" s="2" t="s">
        <v>2691</v>
      </c>
      <c r="D247" s="2" t="s">
        <v>2692</v>
      </c>
      <c r="E247" s="3">
        <v>-4.8188901902000003</v>
      </c>
      <c r="F247" s="4">
        <v>-2.5552668461999999</v>
      </c>
      <c r="G247" s="2" t="s">
        <v>4348</v>
      </c>
      <c r="H247" s="2" t="s">
        <v>4349</v>
      </c>
      <c r="I247" s="2" t="s">
        <v>4350</v>
      </c>
    </row>
    <row r="248" spans="1:9">
      <c r="A248" s="2" t="s">
        <v>402</v>
      </c>
      <c r="B248" s="2" t="s">
        <v>10</v>
      </c>
      <c r="C248" s="2" t="s">
        <v>2697</v>
      </c>
      <c r="D248" s="2" t="s">
        <v>2698</v>
      </c>
      <c r="E248" s="3">
        <v>-4.4480801003000003</v>
      </c>
      <c r="F248" s="4">
        <v>-2.2651918304000001</v>
      </c>
      <c r="G248" s="2" t="s">
        <v>4351</v>
      </c>
      <c r="H248" s="2" t="s">
        <v>4352</v>
      </c>
      <c r="I248" s="2" t="s">
        <v>4353</v>
      </c>
    </row>
    <row r="249" spans="1:9">
      <c r="A249" s="2" t="s">
        <v>402</v>
      </c>
      <c r="B249" s="2" t="s">
        <v>10</v>
      </c>
      <c r="C249" s="2" t="s">
        <v>2707</v>
      </c>
      <c r="D249" s="2" t="s">
        <v>2708</v>
      </c>
      <c r="E249" s="3">
        <v>-2.9425215203000001</v>
      </c>
      <c r="F249" s="4">
        <v>-1.1031121809</v>
      </c>
      <c r="G249" s="2" t="s">
        <v>4354</v>
      </c>
      <c r="H249" s="2" t="s">
        <v>4355</v>
      </c>
      <c r="I249" s="2" t="s">
        <v>213</v>
      </c>
    </row>
    <row r="250" spans="1:9">
      <c r="A250" s="2" t="s">
        <v>402</v>
      </c>
      <c r="B250" s="2" t="s">
        <v>10</v>
      </c>
      <c r="C250" s="2" t="s">
        <v>2820</v>
      </c>
      <c r="D250" s="2" t="s">
        <v>2821</v>
      </c>
      <c r="E250" s="3">
        <v>-2.7209443223999998</v>
      </c>
      <c r="F250" s="4">
        <v>-0.9185903097</v>
      </c>
      <c r="G250" s="2" t="s">
        <v>4356</v>
      </c>
      <c r="H250" s="2" t="s">
        <v>4357</v>
      </c>
      <c r="I250" s="2" t="s">
        <v>2588</v>
      </c>
    </row>
    <row r="251" spans="1:9">
      <c r="A251" s="2" t="s">
        <v>402</v>
      </c>
      <c r="B251" s="2" t="s">
        <v>10</v>
      </c>
      <c r="C251" s="2" t="s">
        <v>2879</v>
      </c>
      <c r="D251" s="2" t="s">
        <v>2880</v>
      </c>
      <c r="E251" s="3">
        <v>-2.7001366075000002</v>
      </c>
      <c r="F251" s="4">
        <v>-0.89939407910000002</v>
      </c>
      <c r="G251" s="2" t="s">
        <v>4358</v>
      </c>
      <c r="H251" s="2" t="s">
        <v>4359</v>
      </c>
      <c r="I251" s="2" t="s">
        <v>3127</v>
      </c>
    </row>
    <row r="252" spans="1:9">
      <c r="A252" s="2" t="s">
        <v>402</v>
      </c>
      <c r="B252" s="2" t="s">
        <v>10</v>
      </c>
      <c r="C252" s="2" t="s">
        <v>2702</v>
      </c>
      <c r="D252" s="2" t="s">
        <v>2703</v>
      </c>
      <c r="E252" s="3">
        <v>-2.3820138518</v>
      </c>
      <c r="F252" s="4">
        <v>-0.64406215320000004</v>
      </c>
      <c r="G252" s="2" t="s">
        <v>4360</v>
      </c>
      <c r="H252" s="2" t="s">
        <v>4361</v>
      </c>
      <c r="I252" s="2" t="s">
        <v>3157</v>
      </c>
    </row>
    <row r="253" spans="1:9">
      <c r="A253" s="2" t="s">
        <v>402</v>
      </c>
      <c r="B253" s="2" t="s">
        <v>10</v>
      </c>
      <c r="C253" s="2" t="s">
        <v>2932</v>
      </c>
      <c r="D253" s="2" t="s">
        <v>2933</v>
      </c>
      <c r="E253" s="3">
        <v>-2.1761571341999999</v>
      </c>
      <c r="F253" s="4">
        <v>-0.47892165599999997</v>
      </c>
      <c r="G253" s="2" t="s">
        <v>4362</v>
      </c>
      <c r="H253" s="2" t="s">
        <v>4363</v>
      </c>
      <c r="I253" s="2" t="s">
        <v>4364</v>
      </c>
    </row>
    <row r="254" spans="1:9">
      <c r="A254" s="2" t="s">
        <v>402</v>
      </c>
      <c r="B254" s="2" t="s">
        <v>10</v>
      </c>
      <c r="C254" s="2" t="s">
        <v>2712</v>
      </c>
      <c r="D254" s="2" t="s">
        <v>2713</v>
      </c>
      <c r="E254" s="3">
        <v>-2.1669599043000001</v>
      </c>
      <c r="F254" s="4">
        <v>-0.47892165599999997</v>
      </c>
      <c r="G254" s="2" t="s">
        <v>4354</v>
      </c>
      <c r="H254" s="2" t="s">
        <v>4355</v>
      </c>
      <c r="I254" s="2" t="s">
        <v>42</v>
      </c>
    </row>
    <row r="255" spans="1:9">
      <c r="A255" s="2" t="s">
        <v>402</v>
      </c>
      <c r="B255" s="2" t="s">
        <v>10</v>
      </c>
      <c r="C255" s="2" t="s">
        <v>2950</v>
      </c>
      <c r="D255" s="2" t="s">
        <v>2951</v>
      </c>
      <c r="E255" s="3">
        <v>-2.0607084471000001</v>
      </c>
      <c r="F255" s="4">
        <v>-0.4049435046</v>
      </c>
      <c r="G255" s="2" t="s">
        <v>4365</v>
      </c>
      <c r="H255" s="2" t="s">
        <v>4366</v>
      </c>
      <c r="I255" s="2" t="s">
        <v>4367</v>
      </c>
    </row>
    <row r="256" spans="1:9">
      <c r="A256" s="2" t="s">
        <v>433</v>
      </c>
      <c r="B256" s="2" t="s">
        <v>10</v>
      </c>
      <c r="C256" s="2" t="s">
        <v>4368</v>
      </c>
      <c r="D256" s="2" t="s">
        <v>4369</v>
      </c>
      <c r="E256" s="3">
        <v>-4.5315762721999997</v>
      </c>
      <c r="F256" s="4">
        <v>-2.3247758449</v>
      </c>
      <c r="G256" s="2" t="s">
        <v>4370</v>
      </c>
      <c r="H256" s="2" t="s">
        <v>4371</v>
      </c>
      <c r="I256" s="2" t="s">
        <v>1971</v>
      </c>
    </row>
    <row r="257" spans="1:9">
      <c r="A257" s="2" t="s">
        <v>438</v>
      </c>
      <c r="B257" s="2" t="s">
        <v>10</v>
      </c>
      <c r="C257" s="2" t="s">
        <v>4368</v>
      </c>
      <c r="D257" s="2" t="s">
        <v>4369</v>
      </c>
      <c r="E257" s="3">
        <v>-4.5315762721999997</v>
      </c>
      <c r="F257" s="4">
        <v>-2.3247758449</v>
      </c>
      <c r="G257" s="2" t="s">
        <v>4372</v>
      </c>
      <c r="H257" s="2" t="s">
        <v>4373</v>
      </c>
      <c r="I257" s="2" t="s">
        <v>4374</v>
      </c>
    </row>
    <row r="258" spans="1:9">
      <c r="A258" s="2" t="s">
        <v>438</v>
      </c>
      <c r="B258" s="2" t="s">
        <v>10</v>
      </c>
      <c r="C258" s="2" t="s">
        <v>4375</v>
      </c>
      <c r="D258" s="2" t="s">
        <v>4376</v>
      </c>
      <c r="E258" s="3">
        <v>-4.3765950083999998</v>
      </c>
      <c r="F258" s="4">
        <v>-2.2238758568999999</v>
      </c>
      <c r="G258" s="2" t="s">
        <v>4377</v>
      </c>
      <c r="H258" s="2" t="s">
        <v>4378</v>
      </c>
      <c r="I258" s="2" t="s">
        <v>4379</v>
      </c>
    </row>
    <row r="259" spans="1:9">
      <c r="A259" s="2" t="s">
        <v>438</v>
      </c>
      <c r="B259" s="2" t="s">
        <v>10</v>
      </c>
      <c r="C259" s="2" t="s">
        <v>206</v>
      </c>
      <c r="D259" s="2" t="s">
        <v>207</v>
      </c>
      <c r="E259" s="3">
        <v>-4.3541501577000004</v>
      </c>
      <c r="F259" s="4">
        <v>-2.2146638394</v>
      </c>
      <c r="G259" s="2" t="s">
        <v>4380</v>
      </c>
      <c r="H259" s="2" t="s">
        <v>4381</v>
      </c>
      <c r="I259" s="2" t="s">
        <v>2711</v>
      </c>
    </row>
    <row r="260" spans="1:9">
      <c r="A260" s="2" t="s">
        <v>438</v>
      </c>
      <c r="B260" s="2" t="s">
        <v>10</v>
      </c>
      <c r="C260" s="2" t="s">
        <v>4382</v>
      </c>
      <c r="D260" s="2" t="s">
        <v>4383</v>
      </c>
      <c r="E260" s="3">
        <v>-4.1654927793000001</v>
      </c>
      <c r="F260" s="4">
        <v>-2.0604912849999999</v>
      </c>
      <c r="G260" s="2" t="s">
        <v>4384</v>
      </c>
      <c r="H260" s="2" t="s">
        <v>4385</v>
      </c>
      <c r="I260" s="2" t="s">
        <v>2938</v>
      </c>
    </row>
    <row r="261" spans="1:9">
      <c r="A261" s="2" t="s">
        <v>438</v>
      </c>
      <c r="B261" s="2" t="s">
        <v>10</v>
      </c>
      <c r="C261" s="2" t="s">
        <v>219</v>
      </c>
      <c r="D261" s="2" t="s">
        <v>220</v>
      </c>
      <c r="E261" s="3">
        <v>-4.1654927793000001</v>
      </c>
      <c r="F261" s="4">
        <v>-2.0604912849999999</v>
      </c>
      <c r="G261" s="2" t="s">
        <v>4380</v>
      </c>
      <c r="H261" s="2" t="s">
        <v>4381</v>
      </c>
      <c r="I261" s="2" t="s">
        <v>2938</v>
      </c>
    </row>
    <row r="262" spans="1:9">
      <c r="A262" s="2" t="s">
        <v>438</v>
      </c>
      <c r="B262" s="2" t="s">
        <v>10</v>
      </c>
      <c r="C262" s="2" t="s">
        <v>347</v>
      </c>
      <c r="D262" s="2" t="s">
        <v>348</v>
      </c>
      <c r="E262" s="3">
        <v>-4.0819388471</v>
      </c>
      <c r="F262" s="4">
        <v>-1.9959605900999999</v>
      </c>
      <c r="G262" s="2" t="s">
        <v>4386</v>
      </c>
      <c r="H262" s="2" t="s">
        <v>4387</v>
      </c>
      <c r="I262" s="2" t="s">
        <v>4388</v>
      </c>
    </row>
    <row r="263" spans="1:9">
      <c r="A263" s="2" t="s">
        <v>438</v>
      </c>
      <c r="B263" s="2" t="s">
        <v>10</v>
      </c>
      <c r="C263" s="2" t="s">
        <v>352</v>
      </c>
      <c r="D263" s="2" t="s">
        <v>353</v>
      </c>
      <c r="E263" s="3">
        <v>-4.0628571880999997</v>
      </c>
      <c r="F263" s="4">
        <v>-1.9860869328999999</v>
      </c>
      <c r="G263" s="2" t="s">
        <v>4386</v>
      </c>
      <c r="H263" s="2" t="s">
        <v>4387</v>
      </c>
      <c r="I263" s="2" t="s">
        <v>4389</v>
      </c>
    </row>
    <row r="264" spans="1:9">
      <c r="A264" s="2" t="s">
        <v>438</v>
      </c>
      <c r="B264" s="2" t="s">
        <v>10</v>
      </c>
      <c r="C264" s="2" t="s">
        <v>4390</v>
      </c>
      <c r="D264" s="2" t="s">
        <v>4391</v>
      </c>
      <c r="E264" s="3">
        <v>-4.0272240681999998</v>
      </c>
      <c r="F264" s="4">
        <v>-1.9561031550000001</v>
      </c>
      <c r="G264" s="2" t="s">
        <v>4392</v>
      </c>
      <c r="H264" s="2" t="s">
        <v>4393</v>
      </c>
      <c r="I264" s="2" t="s">
        <v>4394</v>
      </c>
    </row>
    <row r="265" spans="1:9">
      <c r="A265" s="2" t="s">
        <v>438</v>
      </c>
      <c r="B265" s="2" t="s">
        <v>170</v>
      </c>
      <c r="C265" s="2" t="s">
        <v>214</v>
      </c>
      <c r="D265" s="2" t="s">
        <v>215</v>
      </c>
      <c r="E265" s="3">
        <v>-3.9648914083000002</v>
      </c>
      <c r="F265" s="4">
        <v>-1.9059713841000001</v>
      </c>
      <c r="G265" s="2" t="s">
        <v>4395</v>
      </c>
      <c r="H265" s="2" t="s">
        <v>4396</v>
      </c>
      <c r="I265" s="2" t="s">
        <v>4397</v>
      </c>
    </row>
    <row r="266" spans="1:9">
      <c r="A266" s="2" t="s">
        <v>438</v>
      </c>
      <c r="B266" s="2" t="s">
        <v>10</v>
      </c>
      <c r="C266" s="2" t="s">
        <v>3544</v>
      </c>
      <c r="D266" s="2" t="s">
        <v>3545</v>
      </c>
      <c r="E266" s="3">
        <v>-3.4669711856999998</v>
      </c>
      <c r="F266" s="4">
        <v>-1.4977383413000001</v>
      </c>
      <c r="G266" s="2" t="s">
        <v>4398</v>
      </c>
      <c r="H266" s="2" t="s">
        <v>4399</v>
      </c>
      <c r="I266" s="2" t="s">
        <v>3097</v>
      </c>
    </row>
    <row r="267" spans="1:9">
      <c r="A267" s="2" t="s">
        <v>438</v>
      </c>
      <c r="B267" s="2" t="s">
        <v>170</v>
      </c>
      <c r="C267" s="2" t="s">
        <v>222</v>
      </c>
      <c r="D267" s="2" t="s">
        <v>223</v>
      </c>
      <c r="E267" s="3">
        <v>-3.4556867847000001</v>
      </c>
      <c r="F267" s="4">
        <v>-1.4977383413000001</v>
      </c>
      <c r="G267" s="2" t="s">
        <v>4400</v>
      </c>
      <c r="H267" s="2" t="s">
        <v>4401</v>
      </c>
      <c r="I267" s="2" t="s">
        <v>4402</v>
      </c>
    </row>
    <row r="268" spans="1:9">
      <c r="A268" s="2" t="s">
        <v>438</v>
      </c>
      <c r="B268" s="2" t="s">
        <v>170</v>
      </c>
      <c r="C268" s="2" t="s">
        <v>227</v>
      </c>
      <c r="D268" s="2" t="s">
        <v>228</v>
      </c>
      <c r="E268" s="3">
        <v>-3.3346646292000002</v>
      </c>
      <c r="F268" s="4">
        <v>-1.4109244686</v>
      </c>
      <c r="G268" s="2" t="s">
        <v>4403</v>
      </c>
      <c r="H268" s="2" t="s">
        <v>4404</v>
      </c>
      <c r="I268" s="2" t="s">
        <v>666</v>
      </c>
    </row>
    <row r="269" spans="1:9">
      <c r="A269" s="2" t="s">
        <v>438</v>
      </c>
      <c r="B269" s="2" t="s">
        <v>10</v>
      </c>
      <c r="C269" s="2" t="s">
        <v>4405</v>
      </c>
      <c r="D269" s="2" t="s">
        <v>4406</v>
      </c>
      <c r="E269" s="3">
        <v>-3.0671944538</v>
      </c>
      <c r="F269" s="4">
        <v>-1.1968159972000001</v>
      </c>
      <c r="G269" s="2" t="s">
        <v>4407</v>
      </c>
      <c r="H269" s="2" t="s">
        <v>4408</v>
      </c>
      <c r="I269" s="2" t="s">
        <v>1457</v>
      </c>
    </row>
    <row r="270" spans="1:9">
      <c r="A270" s="2" t="s">
        <v>438</v>
      </c>
      <c r="B270" s="2" t="s">
        <v>10</v>
      </c>
      <c r="C270" s="2" t="s">
        <v>4409</v>
      </c>
      <c r="D270" s="2" t="s">
        <v>4410</v>
      </c>
      <c r="E270" s="3">
        <v>-3.0671944538</v>
      </c>
      <c r="F270" s="4">
        <v>-1.1968159972000001</v>
      </c>
      <c r="G270" s="2" t="s">
        <v>4407</v>
      </c>
      <c r="H270" s="2" t="s">
        <v>4408</v>
      </c>
      <c r="I270" s="2" t="s">
        <v>1457</v>
      </c>
    </row>
    <row r="271" spans="1:9">
      <c r="A271" s="2" t="s">
        <v>438</v>
      </c>
      <c r="B271" s="2" t="s">
        <v>10</v>
      </c>
      <c r="C271" s="2" t="s">
        <v>4411</v>
      </c>
      <c r="D271" s="2" t="s">
        <v>4412</v>
      </c>
      <c r="E271" s="3">
        <v>-2.9818201937</v>
      </c>
      <c r="F271" s="4">
        <v>-1.1244622471000001</v>
      </c>
      <c r="G271" s="2" t="s">
        <v>4413</v>
      </c>
      <c r="H271" s="2" t="s">
        <v>4414</v>
      </c>
      <c r="I271" s="2" t="s">
        <v>4415</v>
      </c>
    </row>
    <row r="272" spans="1:9">
      <c r="A272" s="2" t="s">
        <v>438</v>
      </c>
      <c r="B272" s="2" t="s">
        <v>10</v>
      </c>
      <c r="C272" s="2" t="s">
        <v>4416</v>
      </c>
      <c r="D272" s="2" t="s">
        <v>4417</v>
      </c>
      <c r="E272" s="3">
        <v>-2.8968748971</v>
      </c>
      <c r="F272" s="4">
        <v>-1.0644423259</v>
      </c>
      <c r="G272" s="2" t="s">
        <v>4386</v>
      </c>
      <c r="H272" s="2" t="s">
        <v>4387</v>
      </c>
      <c r="I272" s="2" t="s">
        <v>4418</v>
      </c>
    </row>
    <row r="273" spans="1:9">
      <c r="A273" s="2" t="s">
        <v>438</v>
      </c>
      <c r="B273" s="2" t="s">
        <v>10</v>
      </c>
      <c r="C273" s="2" t="s">
        <v>4419</v>
      </c>
      <c r="D273" s="2" t="s">
        <v>4420</v>
      </c>
      <c r="E273" s="3">
        <v>-2.8049626152</v>
      </c>
      <c r="F273" s="4">
        <v>-0.98986555659999997</v>
      </c>
      <c r="G273" s="2" t="s">
        <v>4421</v>
      </c>
      <c r="H273" s="2" t="s">
        <v>4422</v>
      </c>
      <c r="I273" s="2" t="s">
        <v>3003</v>
      </c>
    </row>
    <row r="274" spans="1:9">
      <c r="A274" s="2" t="s">
        <v>438</v>
      </c>
      <c r="B274" s="2" t="s">
        <v>170</v>
      </c>
      <c r="C274" s="2" t="s">
        <v>4423</v>
      </c>
      <c r="D274" s="2" t="s">
        <v>4424</v>
      </c>
      <c r="E274" s="3">
        <v>-2.8036705578999999</v>
      </c>
      <c r="F274" s="4">
        <v>-0.98986555659999997</v>
      </c>
      <c r="G274" s="2" t="s">
        <v>4425</v>
      </c>
      <c r="H274" s="2" t="s">
        <v>4426</v>
      </c>
      <c r="I274" s="2" t="s">
        <v>2585</v>
      </c>
    </row>
    <row r="275" spans="1:9">
      <c r="A275" s="2" t="s">
        <v>438</v>
      </c>
      <c r="B275" s="2" t="s">
        <v>10</v>
      </c>
      <c r="C275" s="2" t="s">
        <v>4427</v>
      </c>
      <c r="D275" s="2" t="s">
        <v>4428</v>
      </c>
      <c r="E275" s="3">
        <v>-2.0359000616</v>
      </c>
      <c r="F275" s="4">
        <v>-0.39262549460000001</v>
      </c>
      <c r="G275" s="2" t="s">
        <v>4429</v>
      </c>
      <c r="H275" s="2" t="s">
        <v>4430</v>
      </c>
      <c r="I275" s="2" t="s">
        <v>1255</v>
      </c>
    </row>
    <row r="276" spans="1:9">
      <c r="A276" s="2" t="s">
        <v>438</v>
      </c>
      <c r="B276" s="2" t="s">
        <v>10</v>
      </c>
      <c r="C276" s="2" t="s">
        <v>4431</v>
      </c>
      <c r="D276" s="2" t="s">
        <v>4432</v>
      </c>
      <c r="E276" s="3">
        <v>-2.0198820891999998</v>
      </c>
      <c r="F276" s="4">
        <v>-0.379952554</v>
      </c>
      <c r="G276" s="2" t="s">
        <v>4433</v>
      </c>
      <c r="H276" s="2" t="s">
        <v>4434</v>
      </c>
      <c r="I276" s="2" t="s">
        <v>4435</v>
      </c>
    </row>
    <row r="277" spans="1:9">
      <c r="A277" s="2" t="s">
        <v>462</v>
      </c>
      <c r="B277" s="2" t="s">
        <v>10</v>
      </c>
      <c r="C277" s="2" t="s">
        <v>4436</v>
      </c>
      <c r="D277" s="2" t="s">
        <v>4437</v>
      </c>
      <c r="E277" s="3">
        <v>-4.4619892215999997</v>
      </c>
      <c r="F277" s="4">
        <v>-2.2752059078000002</v>
      </c>
      <c r="G277" s="2" t="s">
        <v>4438</v>
      </c>
      <c r="H277" s="2" t="s">
        <v>4439</v>
      </c>
      <c r="I277" s="2" t="s">
        <v>1426</v>
      </c>
    </row>
    <row r="278" spans="1:9">
      <c r="A278" s="2" t="s">
        <v>468</v>
      </c>
      <c r="B278" s="2" t="s">
        <v>10</v>
      </c>
      <c r="C278" s="2" t="s">
        <v>4436</v>
      </c>
      <c r="D278" s="2" t="s">
        <v>4437</v>
      </c>
      <c r="E278" s="3">
        <v>-4.4619892215999997</v>
      </c>
      <c r="F278" s="4">
        <v>-2.2752059078000002</v>
      </c>
      <c r="G278" s="2" t="s">
        <v>4440</v>
      </c>
      <c r="H278" s="2" t="s">
        <v>4441</v>
      </c>
      <c r="I278" s="2" t="s">
        <v>4442</v>
      </c>
    </row>
    <row r="279" spans="1:9">
      <c r="A279" s="2" t="s">
        <v>468</v>
      </c>
      <c r="B279" s="2" t="s">
        <v>10</v>
      </c>
      <c r="C279" s="2" t="s">
        <v>4443</v>
      </c>
      <c r="D279" s="2" t="s">
        <v>4444</v>
      </c>
      <c r="E279" s="3">
        <v>-4.4035425580999998</v>
      </c>
      <c r="F279" s="4">
        <v>-2.2396221272000001</v>
      </c>
      <c r="G279" s="2" t="s">
        <v>4445</v>
      </c>
      <c r="H279" s="2" t="s">
        <v>4446</v>
      </c>
      <c r="I279" s="2" t="s">
        <v>3970</v>
      </c>
    </row>
    <row r="280" spans="1:9">
      <c r="A280" s="2" t="s">
        <v>468</v>
      </c>
      <c r="B280" s="2" t="s">
        <v>10</v>
      </c>
      <c r="C280" s="2" t="s">
        <v>4447</v>
      </c>
      <c r="D280" s="2" t="s">
        <v>4448</v>
      </c>
      <c r="E280" s="3">
        <v>-3.2002301688000001</v>
      </c>
      <c r="F280" s="4">
        <v>-1.3025776274</v>
      </c>
      <c r="G280" s="2" t="s">
        <v>4449</v>
      </c>
      <c r="H280" s="2" t="s">
        <v>4450</v>
      </c>
      <c r="I280" s="2" t="s">
        <v>3357</v>
      </c>
    </row>
    <row r="281" spans="1:9">
      <c r="A281" s="2" t="s">
        <v>468</v>
      </c>
      <c r="B281" s="2" t="s">
        <v>10</v>
      </c>
      <c r="C281" s="2" t="s">
        <v>4451</v>
      </c>
      <c r="D281" s="2" t="s">
        <v>4452</v>
      </c>
      <c r="E281" s="3">
        <v>-3.0671944538</v>
      </c>
      <c r="F281" s="4">
        <v>-1.1968159972000001</v>
      </c>
      <c r="G281" s="2" t="s">
        <v>4453</v>
      </c>
      <c r="H281" s="2" t="s">
        <v>4454</v>
      </c>
      <c r="I281" s="2" t="s">
        <v>1457</v>
      </c>
    </row>
    <row r="282" spans="1:9">
      <c r="A282" s="2" t="s">
        <v>485</v>
      </c>
      <c r="B282" s="2" t="s">
        <v>10</v>
      </c>
      <c r="C282" s="2" t="s">
        <v>4455</v>
      </c>
      <c r="D282" s="2" t="s">
        <v>4456</v>
      </c>
      <c r="E282" s="3">
        <v>-4.4322246367</v>
      </c>
      <c r="F282" s="4">
        <v>-2.2531967874999999</v>
      </c>
      <c r="G282" s="2" t="s">
        <v>4457</v>
      </c>
      <c r="H282" s="2" t="s">
        <v>4458</v>
      </c>
      <c r="I282" s="2" t="s">
        <v>1742</v>
      </c>
    </row>
    <row r="283" spans="1:9">
      <c r="A283" s="2" t="s">
        <v>491</v>
      </c>
      <c r="B283" s="2" t="s">
        <v>10</v>
      </c>
      <c r="C283" s="2" t="s">
        <v>4455</v>
      </c>
      <c r="D283" s="2" t="s">
        <v>4456</v>
      </c>
      <c r="E283" s="3">
        <v>-4.4322246367</v>
      </c>
      <c r="F283" s="4">
        <v>-2.2531967874999999</v>
      </c>
      <c r="G283" s="2" t="s">
        <v>4457</v>
      </c>
      <c r="H283" s="2" t="s">
        <v>4458</v>
      </c>
      <c r="I283" s="2" t="s">
        <v>4459</v>
      </c>
    </row>
    <row r="284" spans="1:9">
      <c r="A284" s="2" t="s">
        <v>501</v>
      </c>
      <c r="B284" s="2" t="s">
        <v>170</v>
      </c>
      <c r="C284" s="2" t="s">
        <v>311</v>
      </c>
      <c r="D284" s="2" t="s">
        <v>312</v>
      </c>
      <c r="E284" s="3">
        <v>-4.2427844786</v>
      </c>
      <c r="F284" s="4">
        <v>-2.1279494816</v>
      </c>
      <c r="G284" s="2" t="s">
        <v>4460</v>
      </c>
      <c r="H284" s="2" t="s">
        <v>4461</v>
      </c>
      <c r="I284" s="2" t="s">
        <v>1312</v>
      </c>
    </row>
    <row r="285" spans="1:9">
      <c r="A285" s="2" t="s">
        <v>507</v>
      </c>
      <c r="B285" s="2" t="s">
        <v>170</v>
      </c>
      <c r="C285" s="2" t="s">
        <v>311</v>
      </c>
      <c r="D285" s="2" t="s">
        <v>312</v>
      </c>
      <c r="E285" s="3">
        <v>-4.2427844786</v>
      </c>
      <c r="F285" s="4">
        <v>-2.1279494816</v>
      </c>
      <c r="G285" s="2" t="s">
        <v>4460</v>
      </c>
      <c r="H285" s="2" t="s">
        <v>4461</v>
      </c>
      <c r="I285" s="2" t="s">
        <v>4462</v>
      </c>
    </row>
    <row r="286" spans="1:9">
      <c r="A286" s="2" t="s">
        <v>507</v>
      </c>
      <c r="B286" s="2" t="s">
        <v>170</v>
      </c>
      <c r="C286" s="2" t="s">
        <v>360</v>
      </c>
      <c r="D286" s="2" t="s">
        <v>361</v>
      </c>
      <c r="E286" s="3">
        <v>-2.0393653047</v>
      </c>
      <c r="F286" s="4">
        <v>-0.39262549460000001</v>
      </c>
      <c r="G286" s="2" t="s">
        <v>4463</v>
      </c>
      <c r="H286" s="2" t="s">
        <v>4464</v>
      </c>
      <c r="I286" s="2" t="s">
        <v>4465</v>
      </c>
    </row>
    <row r="287" spans="1:9">
      <c r="A287" s="2" t="s">
        <v>515</v>
      </c>
      <c r="B287" s="2" t="s">
        <v>170</v>
      </c>
      <c r="C287" s="2" t="s">
        <v>777</v>
      </c>
      <c r="D287" s="2" t="s">
        <v>778</v>
      </c>
      <c r="E287" s="3">
        <v>-4.1434010408999997</v>
      </c>
      <c r="F287" s="4">
        <v>-2.0472298224999999</v>
      </c>
      <c r="G287" s="2" t="s">
        <v>4466</v>
      </c>
      <c r="H287" s="2" t="s">
        <v>4467</v>
      </c>
      <c r="I287" s="2" t="s">
        <v>561</v>
      </c>
    </row>
    <row r="288" spans="1:9">
      <c r="A288" s="2" t="s">
        <v>520</v>
      </c>
      <c r="B288" s="2" t="s">
        <v>170</v>
      </c>
      <c r="C288" s="2" t="s">
        <v>777</v>
      </c>
      <c r="D288" s="2" t="s">
        <v>778</v>
      </c>
      <c r="E288" s="3">
        <v>-4.1434010408999997</v>
      </c>
      <c r="F288" s="4">
        <v>-2.0472298224999999</v>
      </c>
      <c r="G288" s="2" t="s">
        <v>4466</v>
      </c>
      <c r="H288" s="2" t="s">
        <v>4467</v>
      </c>
      <c r="I288" s="2" t="s">
        <v>4468</v>
      </c>
    </row>
    <row r="289" spans="1:9">
      <c r="A289" s="2" t="s">
        <v>520</v>
      </c>
      <c r="B289" s="2" t="s">
        <v>170</v>
      </c>
      <c r="C289" s="2" t="s">
        <v>752</v>
      </c>
      <c r="D289" s="2" t="s">
        <v>753</v>
      </c>
      <c r="E289" s="3">
        <v>-3.6600600695000001</v>
      </c>
      <c r="F289" s="4">
        <v>-1.6634822238</v>
      </c>
      <c r="G289" s="2" t="s">
        <v>4469</v>
      </c>
      <c r="H289" s="2" t="s">
        <v>4470</v>
      </c>
      <c r="I289" s="2" t="s">
        <v>4471</v>
      </c>
    </row>
    <row r="290" spans="1:9">
      <c r="A290" s="2" t="s">
        <v>532</v>
      </c>
      <c r="B290" s="2" t="s">
        <v>10</v>
      </c>
      <c r="C290" s="2" t="s">
        <v>4472</v>
      </c>
      <c r="D290" s="2" t="s">
        <v>4473</v>
      </c>
      <c r="E290" s="3">
        <v>-3.8193904632</v>
      </c>
      <c r="F290" s="4">
        <v>-1.7831838229999999</v>
      </c>
      <c r="G290" s="2" t="s">
        <v>4474</v>
      </c>
      <c r="H290" s="2" t="s">
        <v>4475</v>
      </c>
      <c r="I290" s="2" t="s">
        <v>2761</v>
      </c>
    </row>
    <row r="291" spans="1:9">
      <c r="A291" s="2" t="s">
        <v>538</v>
      </c>
      <c r="B291" s="2" t="s">
        <v>10</v>
      </c>
      <c r="C291" s="2" t="s">
        <v>4472</v>
      </c>
      <c r="D291" s="2" t="s">
        <v>4473</v>
      </c>
      <c r="E291" s="3">
        <v>-3.8193904632</v>
      </c>
      <c r="F291" s="4">
        <v>-1.7831838229999999</v>
      </c>
      <c r="G291" s="2" t="s">
        <v>4474</v>
      </c>
      <c r="H291" s="2" t="s">
        <v>4475</v>
      </c>
      <c r="I291" s="2" t="s">
        <v>4476</v>
      </c>
    </row>
    <row r="292" spans="1:9">
      <c r="A292" s="2" t="s">
        <v>547</v>
      </c>
      <c r="B292" s="2" t="s">
        <v>10</v>
      </c>
      <c r="C292" s="2" t="s">
        <v>4477</v>
      </c>
      <c r="D292" s="2" t="s">
        <v>4478</v>
      </c>
      <c r="E292" s="3">
        <v>-3.7777929635</v>
      </c>
      <c r="F292" s="4">
        <v>-1.7549004561999999</v>
      </c>
      <c r="G292" s="2" t="s">
        <v>4479</v>
      </c>
      <c r="H292" s="2" t="s">
        <v>4480</v>
      </c>
      <c r="I292" s="2" t="s">
        <v>1566</v>
      </c>
    </row>
    <row r="293" spans="1:9">
      <c r="A293" s="2" t="s">
        <v>552</v>
      </c>
      <c r="B293" s="2" t="s">
        <v>10</v>
      </c>
      <c r="C293" s="2" t="s">
        <v>4477</v>
      </c>
      <c r="D293" s="2" t="s">
        <v>4478</v>
      </c>
      <c r="E293" s="3">
        <v>-3.7777929635</v>
      </c>
      <c r="F293" s="4">
        <v>-1.7549004561999999</v>
      </c>
      <c r="G293" s="2" t="s">
        <v>4481</v>
      </c>
      <c r="H293" s="2" t="s">
        <v>4482</v>
      </c>
      <c r="I293" s="2" t="s">
        <v>4483</v>
      </c>
    </row>
    <row r="294" spans="1:9">
      <c r="A294" s="2" t="s">
        <v>552</v>
      </c>
      <c r="B294" s="2" t="s">
        <v>10</v>
      </c>
      <c r="C294" s="2" t="s">
        <v>4484</v>
      </c>
      <c r="D294" s="2" t="s">
        <v>4485</v>
      </c>
      <c r="E294" s="3">
        <v>-3.4561464621</v>
      </c>
      <c r="F294" s="4">
        <v>-1.4977383413000001</v>
      </c>
      <c r="G294" s="2" t="s">
        <v>4486</v>
      </c>
      <c r="H294" s="2" t="s">
        <v>4487</v>
      </c>
      <c r="I294" s="2" t="s">
        <v>3085</v>
      </c>
    </row>
    <row r="295" spans="1:9">
      <c r="A295" s="2" t="s">
        <v>552</v>
      </c>
      <c r="B295" s="2" t="s">
        <v>10</v>
      </c>
      <c r="C295" s="2" t="s">
        <v>4488</v>
      </c>
      <c r="D295" s="2" t="s">
        <v>4489</v>
      </c>
      <c r="E295" s="3">
        <v>-2.8354107656999998</v>
      </c>
      <c r="F295" s="4">
        <v>-1.0098446535000001</v>
      </c>
      <c r="G295" s="2" t="s">
        <v>4490</v>
      </c>
      <c r="H295" s="2" t="s">
        <v>4491</v>
      </c>
      <c r="I295" s="2" t="s">
        <v>4492</v>
      </c>
    </row>
    <row r="296" spans="1:9">
      <c r="A296" s="2" t="s">
        <v>552</v>
      </c>
      <c r="B296" s="2" t="s">
        <v>10</v>
      </c>
      <c r="C296" s="2" t="s">
        <v>4493</v>
      </c>
      <c r="D296" s="2" t="s">
        <v>4494</v>
      </c>
      <c r="E296" s="3">
        <v>-2.8280234594999998</v>
      </c>
      <c r="F296" s="4">
        <v>-1.0058502901999999</v>
      </c>
      <c r="G296" s="2" t="s">
        <v>4495</v>
      </c>
      <c r="H296" s="2" t="s">
        <v>4496</v>
      </c>
      <c r="I296" s="2" t="s">
        <v>2993</v>
      </c>
    </row>
    <row r="297" spans="1:9">
      <c r="A297" s="2" t="s">
        <v>552</v>
      </c>
      <c r="B297" s="2" t="s">
        <v>10</v>
      </c>
      <c r="C297" s="2" t="s">
        <v>4497</v>
      </c>
      <c r="D297" s="2" t="s">
        <v>4498</v>
      </c>
      <c r="E297" s="3">
        <v>-2.3377213976000002</v>
      </c>
      <c r="F297" s="4">
        <v>-0.6077320048</v>
      </c>
      <c r="G297" s="2" t="s">
        <v>4499</v>
      </c>
      <c r="H297" s="2" t="s">
        <v>4500</v>
      </c>
      <c r="I297" s="2" t="s">
        <v>4501</v>
      </c>
    </row>
    <row r="298" spans="1:9">
      <c r="A298" s="2" t="s">
        <v>552</v>
      </c>
      <c r="B298" s="2" t="s">
        <v>10</v>
      </c>
      <c r="C298" s="2" t="s">
        <v>1497</v>
      </c>
      <c r="D298" s="2" t="s">
        <v>1498</v>
      </c>
      <c r="E298" s="3">
        <v>-2.1669599043000001</v>
      </c>
      <c r="F298" s="4">
        <v>-0.47892165599999997</v>
      </c>
      <c r="G298" s="2" t="s">
        <v>4486</v>
      </c>
      <c r="H298" s="2" t="s">
        <v>4487</v>
      </c>
      <c r="I298" s="2" t="s">
        <v>42</v>
      </c>
    </row>
    <row r="299" spans="1:9">
      <c r="A299" s="2" t="s">
        <v>556</v>
      </c>
      <c r="B299" s="2" t="s">
        <v>10</v>
      </c>
      <c r="C299" s="2" t="s">
        <v>4502</v>
      </c>
      <c r="D299" s="2" t="s">
        <v>4503</v>
      </c>
      <c r="E299" s="3">
        <v>-3.6920058832999998</v>
      </c>
      <c r="F299" s="4">
        <v>-1.6914301061000001</v>
      </c>
      <c r="G299" s="2" t="s">
        <v>4504</v>
      </c>
      <c r="H299" s="2" t="s">
        <v>4505</v>
      </c>
      <c r="I299" s="2" t="s">
        <v>1742</v>
      </c>
    </row>
    <row r="300" spans="1:9">
      <c r="A300" s="2" t="s">
        <v>562</v>
      </c>
      <c r="B300" s="2" t="s">
        <v>10</v>
      </c>
      <c r="C300" s="2" t="s">
        <v>4502</v>
      </c>
      <c r="D300" s="2" t="s">
        <v>4503</v>
      </c>
      <c r="E300" s="3">
        <v>-3.6920058832999998</v>
      </c>
      <c r="F300" s="4">
        <v>-1.6914301061000001</v>
      </c>
      <c r="G300" s="2" t="s">
        <v>4506</v>
      </c>
      <c r="H300" s="2" t="s">
        <v>4507</v>
      </c>
      <c r="I300" s="2" t="s">
        <v>1411</v>
      </c>
    </row>
    <row r="301" spans="1:9">
      <c r="A301" s="2" t="s">
        <v>562</v>
      </c>
      <c r="B301" s="2" t="s">
        <v>10</v>
      </c>
      <c r="C301" s="2" t="s">
        <v>4508</v>
      </c>
      <c r="D301" s="2" t="s">
        <v>4509</v>
      </c>
      <c r="E301" s="3">
        <v>-3.6920058832999998</v>
      </c>
      <c r="F301" s="4">
        <v>-1.6914301061000001</v>
      </c>
      <c r="G301" s="2" t="s">
        <v>4506</v>
      </c>
      <c r="H301" s="2" t="s">
        <v>4507</v>
      </c>
      <c r="I301" s="2" t="s">
        <v>1411</v>
      </c>
    </row>
    <row r="302" spans="1:9">
      <c r="A302" s="2" t="s">
        <v>562</v>
      </c>
      <c r="B302" s="2" t="s">
        <v>10</v>
      </c>
      <c r="C302" s="2" t="s">
        <v>4510</v>
      </c>
      <c r="D302" s="2" t="s">
        <v>4511</v>
      </c>
      <c r="E302" s="3">
        <v>-3.4561464621</v>
      </c>
      <c r="F302" s="4">
        <v>-1.4977383413000001</v>
      </c>
      <c r="G302" s="2" t="s">
        <v>4506</v>
      </c>
      <c r="H302" s="2" t="s">
        <v>4507</v>
      </c>
      <c r="I302" s="2" t="s">
        <v>3085</v>
      </c>
    </row>
    <row r="303" spans="1:9">
      <c r="A303" s="2" t="s">
        <v>562</v>
      </c>
      <c r="B303" s="2" t="s">
        <v>10</v>
      </c>
      <c r="C303" s="2" t="s">
        <v>4512</v>
      </c>
      <c r="D303" s="2" t="s">
        <v>4513</v>
      </c>
      <c r="E303" s="3">
        <v>-3.2591971907000001</v>
      </c>
      <c r="F303" s="4">
        <v>-1.3493101928</v>
      </c>
      <c r="G303" s="2" t="s">
        <v>4506</v>
      </c>
      <c r="H303" s="2" t="s">
        <v>4507</v>
      </c>
      <c r="I303" s="2" t="s">
        <v>2971</v>
      </c>
    </row>
    <row r="304" spans="1:9">
      <c r="A304" s="2" t="s">
        <v>562</v>
      </c>
      <c r="B304" s="2" t="s">
        <v>10</v>
      </c>
      <c r="C304" s="2" t="s">
        <v>4514</v>
      </c>
      <c r="D304" s="2" t="s">
        <v>4515</v>
      </c>
      <c r="E304" s="3">
        <v>-3.0902686952999998</v>
      </c>
      <c r="F304" s="4">
        <v>-1.2122708418000001</v>
      </c>
      <c r="G304" s="2" t="s">
        <v>4506</v>
      </c>
      <c r="H304" s="2" t="s">
        <v>4507</v>
      </c>
      <c r="I304" s="2" t="s">
        <v>1416</v>
      </c>
    </row>
    <row r="305" spans="1:9">
      <c r="A305" s="2" t="s">
        <v>562</v>
      </c>
      <c r="B305" s="2" t="s">
        <v>10</v>
      </c>
      <c r="C305" s="2" t="s">
        <v>4516</v>
      </c>
      <c r="D305" s="2" t="s">
        <v>4517</v>
      </c>
      <c r="E305" s="3">
        <v>-3.0826870328</v>
      </c>
      <c r="F305" s="4">
        <v>-1.2066065973</v>
      </c>
      <c r="G305" s="2" t="s">
        <v>4518</v>
      </c>
      <c r="H305" s="2" t="s">
        <v>4519</v>
      </c>
      <c r="I305" s="2" t="s">
        <v>1074</v>
      </c>
    </row>
    <row r="306" spans="1:9">
      <c r="A306" s="2" t="s">
        <v>562</v>
      </c>
      <c r="B306" s="2" t="s">
        <v>10</v>
      </c>
      <c r="C306" s="2" t="s">
        <v>4520</v>
      </c>
      <c r="D306" s="2" t="s">
        <v>4521</v>
      </c>
      <c r="E306" s="3">
        <v>-2.9541448043999998</v>
      </c>
      <c r="F306" s="4">
        <v>-1.1076447854</v>
      </c>
      <c r="G306" s="2" t="s">
        <v>4522</v>
      </c>
      <c r="H306" s="2" t="s">
        <v>4523</v>
      </c>
      <c r="I306" s="2" t="s">
        <v>4524</v>
      </c>
    </row>
    <row r="307" spans="1:9">
      <c r="A307" s="2" t="s">
        <v>562</v>
      </c>
      <c r="B307" s="2" t="s">
        <v>10</v>
      </c>
      <c r="C307" s="2" t="s">
        <v>4525</v>
      </c>
      <c r="D307" s="2" t="s">
        <v>4526</v>
      </c>
      <c r="E307" s="3">
        <v>-2.3993445202000001</v>
      </c>
      <c r="F307" s="4">
        <v>-0.65437660310000001</v>
      </c>
      <c r="G307" s="2" t="s">
        <v>4506</v>
      </c>
      <c r="H307" s="2" t="s">
        <v>4507</v>
      </c>
      <c r="I307" s="2" t="s">
        <v>1548</v>
      </c>
    </row>
    <row r="308" spans="1:9">
      <c r="A308" s="2" t="s">
        <v>562</v>
      </c>
      <c r="B308" s="2" t="s">
        <v>10</v>
      </c>
      <c r="C308" s="2" t="s">
        <v>4527</v>
      </c>
      <c r="D308" s="2" t="s">
        <v>4528</v>
      </c>
      <c r="E308" s="3">
        <v>-2.3446186282000001</v>
      </c>
      <c r="F308" s="4">
        <v>-0.61082288939999996</v>
      </c>
      <c r="G308" s="2" t="s">
        <v>4529</v>
      </c>
      <c r="H308" s="2" t="s">
        <v>4530</v>
      </c>
      <c r="I308" s="2" t="s">
        <v>4531</v>
      </c>
    </row>
    <row r="309" spans="1:9">
      <c r="A309" s="2" t="s">
        <v>562</v>
      </c>
      <c r="B309" s="2" t="s">
        <v>10</v>
      </c>
      <c r="C309" s="2" t="s">
        <v>4532</v>
      </c>
      <c r="D309" s="2" t="s">
        <v>4533</v>
      </c>
      <c r="E309" s="3">
        <v>-2.3377213976000002</v>
      </c>
      <c r="F309" s="4">
        <v>-0.6077320048</v>
      </c>
      <c r="G309" s="2" t="s">
        <v>4534</v>
      </c>
      <c r="H309" s="2" t="s">
        <v>4535</v>
      </c>
      <c r="I309" s="2" t="s">
        <v>4501</v>
      </c>
    </row>
    <row r="310" spans="1:9">
      <c r="A310" s="2" t="s">
        <v>562</v>
      </c>
      <c r="B310" s="2" t="s">
        <v>10</v>
      </c>
      <c r="C310" s="2" t="s">
        <v>4536</v>
      </c>
      <c r="D310" s="2" t="s">
        <v>4537</v>
      </c>
      <c r="E310" s="3">
        <v>-2.3191229615000002</v>
      </c>
      <c r="F310" s="4">
        <v>-0.5947596866</v>
      </c>
      <c r="G310" s="2" t="s">
        <v>4538</v>
      </c>
      <c r="H310" s="2" t="s">
        <v>4539</v>
      </c>
      <c r="I310" s="2" t="s">
        <v>4540</v>
      </c>
    </row>
    <row r="311" spans="1:9">
      <c r="A311" s="2" t="s">
        <v>562</v>
      </c>
      <c r="B311" s="2" t="s">
        <v>10</v>
      </c>
      <c r="C311" s="2" t="s">
        <v>4541</v>
      </c>
      <c r="D311" s="2" t="s">
        <v>4542</v>
      </c>
      <c r="E311" s="3">
        <v>-2.2458503706999999</v>
      </c>
      <c r="F311" s="4">
        <v>-0.53618831160000002</v>
      </c>
      <c r="G311" s="2" t="s">
        <v>4543</v>
      </c>
      <c r="H311" s="2" t="s">
        <v>4544</v>
      </c>
      <c r="I311" s="2" t="s">
        <v>4545</v>
      </c>
    </row>
    <row r="312" spans="1:9">
      <c r="A312" s="2" t="s">
        <v>562</v>
      </c>
      <c r="B312" s="2" t="s">
        <v>10</v>
      </c>
      <c r="C312" s="2" t="s">
        <v>4546</v>
      </c>
      <c r="D312" s="2" t="s">
        <v>4547</v>
      </c>
      <c r="E312" s="3">
        <v>-2.0154282008000002</v>
      </c>
      <c r="F312" s="4">
        <v>-0.3780991339</v>
      </c>
      <c r="G312" s="2" t="s">
        <v>4548</v>
      </c>
      <c r="H312" s="2" t="s">
        <v>4549</v>
      </c>
      <c r="I312" s="2" t="s">
        <v>751</v>
      </c>
    </row>
    <row r="313" spans="1:9">
      <c r="A313" s="2" t="s">
        <v>581</v>
      </c>
      <c r="B313" s="2" t="s">
        <v>170</v>
      </c>
      <c r="C313" s="2" t="s">
        <v>3223</v>
      </c>
      <c r="D313" s="2" t="s">
        <v>3224</v>
      </c>
      <c r="E313" s="3">
        <v>-3.6535124846000002</v>
      </c>
      <c r="F313" s="4">
        <v>-1.6619554403000001</v>
      </c>
      <c r="G313" s="2" t="s">
        <v>4550</v>
      </c>
      <c r="H313" s="2" t="s">
        <v>4551</v>
      </c>
      <c r="I313" s="2" t="s">
        <v>132</v>
      </c>
    </row>
    <row r="314" spans="1:9">
      <c r="A314" s="2" t="s">
        <v>586</v>
      </c>
      <c r="B314" s="2" t="s">
        <v>170</v>
      </c>
      <c r="C314" s="2" t="s">
        <v>3223</v>
      </c>
      <c r="D314" s="2" t="s">
        <v>3224</v>
      </c>
      <c r="E314" s="3">
        <v>-3.6535124846000002</v>
      </c>
      <c r="F314" s="4">
        <v>-1.6619554403000001</v>
      </c>
      <c r="G314" s="2" t="s">
        <v>4552</v>
      </c>
      <c r="H314" s="2" t="s">
        <v>4553</v>
      </c>
      <c r="I314" s="2" t="s">
        <v>3317</v>
      </c>
    </row>
    <row r="315" spans="1:9">
      <c r="A315" s="2" t="s">
        <v>586</v>
      </c>
      <c r="B315" s="2" t="s">
        <v>170</v>
      </c>
      <c r="C315" s="2" t="s">
        <v>4554</v>
      </c>
      <c r="D315" s="2" t="s">
        <v>4555</v>
      </c>
      <c r="E315" s="3">
        <v>-3.2661485172</v>
      </c>
      <c r="F315" s="4">
        <v>-1.3541885107</v>
      </c>
      <c r="G315" s="2" t="s">
        <v>4556</v>
      </c>
      <c r="H315" s="2" t="s">
        <v>4557</v>
      </c>
      <c r="I315" s="2" t="s">
        <v>2320</v>
      </c>
    </row>
    <row r="316" spans="1:9">
      <c r="A316" s="2" t="s">
        <v>586</v>
      </c>
      <c r="B316" s="2" t="s">
        <v>170</v>
      </c>
      <c r="C316" s="2" t="s">
        <v>171</v>
      </c>
      <c r="D316" s="2" t="s">
        <v>172</v>
      </c>
      <c r="E316" s="3">
        <v>-2.9716804129000001</v>
      </c>
      <c r="F316" s="4">
        <v>-1.1179720213</v>
      </c>
      <c r="G316" s="2" t="s">
        <v>4558</v>
      </c>
      <c r="H316" s="2" t="s">
        <v>4559</v>
      </c>
      <c r="I316" s="2" t="s">
        <v>4560</v>
      </c>
    </row>
    <row r="317" spans="1:9">
      <c r="A317" s="2" t="s">
        <v>586</v>
      </c>
      <c r="B317" s="2" t="s">
        <v>170</v>
      </c>
      <c r="C317" s="2" t="s">
        <v>176</v>
      </c>
      <c r="D317" s="2" t="s">
        <v>177</v>
      </c>
      <c r="E317" s="3">
        <v>-2.9716804129000001</v>
      </c>
      <c r="F317" s="4">
        <v>-1.1179720213</v>
      </c>
      <c r="G317" s="2" t="s">
        <v>4558</v>
      </c>
      <c r="H317" s="2" t="s">
        <v>4559</v>
      </c>
      <c r="I317" s="2" t="s">
        <v>4560</v>
      </c>
    </row>
    <row r="318" spans="1:9">
      <c r="A318" s="2" t="s">
        <v>586</v>
      </c>
      <c r="B318" s="2" t="s">
        <v>170</v>
      </c>
      <c r="C318" s="2" t="s">
        <v>4561</v>
      </c>
      <c r="D318" s="2" t="s">
        <v>4562</v>
      </c>
      <c r="E318" s="3">
        <v>-2.4648210330000002</v>
      </c>
      <c r="F318" s="4">
        <v>-0.69958236080000002</v>
      </c>
      <c r="G318" s="2" t="s">
        <v>4563</v>
      </c>
      <c r="H318" s="2" t="s">
        <v>4564</v>
      </c>
      <c r="I318" s="2" t="s">
        <v>4565</v>
      </c>
    </row>
    <row r="319" spans="1:9">
      <c r="A319" s="2" t="s">
        <v>586</v>
      </c>
      <c r="B319" s="2" t="s">
        <v>170</v>
      </c>
      <c r="C319" s="2" t="s">
        <v>4566</v>
      </c>
      <c r="D319" s="2" t="s">
        <v>4567</v>
      </c>
      <c r="E319" s="3">
        <v>-2.4448187959999998</v>
      </c>
      <c r="F319" s="4">
        <v>-0.68285318169999998</v>
      </c>
      <c r="G319" s="2" t="s">
        <v>4568</v>
      </c>
      <c r="H319" s="2" t="s">
        <v>4569</v>
      </c>
      <c r="I319" s="2" t="s">
        <v>1433</v>
      </c>
    </row>
    <row r="320" spans="1:9">
      <c r="A320" s="2" t="s">
        <v>586</v>
      </c>
      <c r="B320" s="2" t="s">
        <v>170</v>
      </c>
      <c r="C320" s="2" t="s">
        <v>3228</v>
      </c>
      <c r="D320" s="2" t="s">
        <v>3229</v>
      </c>
      <c r="E320" s="3">
        <v>-2.2045882652</v>
      </c>
      <c r="F320" s="4">
        <v>-0.50139867289999995</v>
      </c>
      <c r="G320" s="2" t="s">
        <v>4570</v>
      </c>
      <c r="H320" s="2" t="s">
        <v>4571</v>
      </c>
      <c r="I320" s="2" t="s">
        <v>4572</v>
      </c>
    </row>
    <row r="321" spans="1:9">
      <c r="A321" s="2" t="s">
        <v>586</v>
      </c>
      <c r="B321" s="2" t="s">
        <v>10</v>
      </c>
      <c r="C321" s="2" t="s">
        <v>3437</v>
      </c>
      <c r="D321" s="2" t="s">
        <v>3438</v>
      </c>
      <c r="E321" s="3">
        <v>-2.1669599043000001</v>
      </c>
      <c r="F321" s="4">
        <v>-0.47892165599999997</v>
      </c>
      <c r="G321" s="2" t="s">
        <v>4573</v>
      </c>
      <c r="H321" s="2" t="s">
        <v>4574</v>
      </c>
      <c r="I321" s="2" t="s">
        <v>42</v>
      </c>
    </row>
    <row r="322" spans="1:9">
      <c r="A322" s="2" t="s">
        <v>586</v>
      </c>
      <c r="B322" s="2" t="s">
        <v>170</v>
      </c>
      <c r="C322" s="2" t="s">
        <v>4575</v>
      </c>
      <c r="D322" s="2" t="s">
        <v>4576</v>
      </c>
      <c r="E322" s="3">
        <v>-2.1029117104999999</v>
      </c>
      <c r="F322" s="4">
        <v>-0.43550328799999999</v>
      </c>
      <c r="G322" s="2" t="s">
        <v>4568</v>
      </c>
      <c r="H322" s="2" t="s">
        <v>4569</v>
      </c>
      <c r="I322" s="2" t="s">
        <v>265</v>
      </c>
    </row>
  </sheetData>
  <conditionalFormatting sqref="A2:A321">
    <cfRule type="expression" dxfId="5" priority="2">
      <formula>RIGHT(A2,1)="y"</formula>
    </cfRule>
    <cfRule type="expression" dxfId="4" priority="3" stopIfTrue="1">
      <formula>TRUE</formula>
    </cfRule>
  </conditionalFormatting>
  <conditionalFormatting sqref="C2:C322">
    <cfRule type="expression" dxfId="3" priority="1">
      <formula>1=1</formula>
    </cfRule>
  </conditionalFormatting>
  <conditionalFormatting sqref="E2:E32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2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129"/>
  <sheetViews>
    <sheetView workbookViewId="0">
      <selection activeCell="H13" sqref="H13"/>
    </sheetView>
  </sheetViews>
  <sheetFormatPr defaultColWidth="9" defaultRowHeight="14.25"/>
  <sheetData>
    <row r="1" spans="1:9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>
      <c r="A2" s="2" t="s">
        <v>9</v>
      </c>
      <c r="B2" s="2" t="s">
        <v>10</v>
      </c>
      <c r="C2" s="2" t="s">
        <v>4577</v>
      </c>
      <c r="D2" s="2" t="s">
        <v>4578</v>
      </c>
      <c r="E2" s="3">
        <v>-6.8688441639000004</v>
      </c>
      <c r="F2" s="4">
        <v>-2.8697699184999999</v>
      </c>
      <c r="G2" s="2" t="s">
        <v>4579</v>
      </c>
      <c r="H2" s="2" t="s">
        <v>4580</v>
      </c>
      <c r="I2" s="2" t="s">
        <v>1566</v>
      </c>
    </row>
    <row r="3" spans="1:9">
      <c r="A3" s="2" t="s">
        <v>16</v>
      </c>
      <c r="B3" s="2" t="s">
        <v>10</v>
      </c>
      <c r="C3" s="2" t="s">
        <v>4577</v>
      </c>
      <c r="D3" s="2" t="s">
        <v>4578</v>
      </c>
      <c r="E3" s="3">
        <v>-6.8688441639000004</v>
      </c>
      <c r="F3" s="4">
        <v>-2.8697699184999999</v>
      </c>
      <c r="G3" s="2" t="s">
        <v>4581</v>
      </c>
      <c r="H3" s="2" t="s">
        <v>4582</v>
      </c>
      <c r="I3" s="2" t="s">
        <v>4583</v>
      </c>
    </row>
    <row r="4" spans="1:9">
      <c r="A4" s="2" t="s">
        <v>16</v>
      </c>
      <c r="B4" s="2" t="s">
        <v>10</v>
      </c>
      <c r="C4" s="2" t="s">
        <v>77</v>
      </c>
      <c r="D4" s="2" t="s">
        <v>78</v>
      </c>
      <c r="E4" s="3">
        <v>-6.8008462154</v>
      </c>
      <c r="F4" s="4">
        <v>-2.8697699184999999</v>
      </c>
      <c r="G4" s="2" t="s">
        <v>4584</v>
      </c>
      <c r="H4" s="2" t="s">
        <v>4585</v>
      </c>
      <c r="I4" s="2" t="s">
        <v>4586</v>
      </c>
    </row>
    <row r="5" spans="1:9">
      <c r="A5" s="2" t="s">
        <v>16</v>
      </c>
      <c r="B5" s="2" t="s">
        <v>10</v>
      </c>
      <c r="C5" s="2" t="s">
        <v>542</v>
      </c>
      <c r="D5" s="2" t="s">
        <v>543</v>
      </c>
      <c r="E5" s="3">
        <v>-6.2596265996999998</v>
      </c>
      <c r="F5" s="4">
        <v>-2.5046415618000002</v>
      </c>
      <c r="G5" s="2" t="s">
        <v>4587</v>
      </c>
      <c r="H5" s="2" t="s">
        <v>4588</v>
      </c>
      <c r="I5" s="2" t="s">
        <v>4589</v>
      </c>
    </row>
    <row r="6" spans="1:9">
      <c r="A6" s="2" t="s">
        <v>16</v>
      </c>
      <c r="B6" s="2" t="s">
        <v>10</v>
      </c>
      <c r="C6" s="2" t="s">
        <v>4590</v>
      </c>
      <c r="D6" s="2" t="s">
        <v>4591</v>
      </c>
      <c r="E6" s="3">
        <v>-5.9670183301000002</v>
      </c>
      <c r="F6" s="4">
        <v>-2.3369720288</v>
      </c>
      <c r="G6" s="2" t="s">
        <v>4592</v>
      </c>
      <c r="H6" s="2" t="s">
        <v>4593</v>
      </c>
      <c r="I6" s="2" t="s">
        <v>4594</v>
      </c>
    </row>
    <row r="7" spans="1:9">
      <c r="A7" s="2" t="s">
        <v>16</v>
      </c>
      <c r="B7" s="2" t="s">
        <v>10</v>
      </c>
      <c r="C7" s="2" t="s">
        <v>4595</v>
      </c>
      <c r="D7" s="2" t="s">
        <v>4596</v>
      </c>
      <c r="E7" s="3">
        <v>-5.3092380897</v>
      </c>
      <c r="F7" s="4">
        <v>-1.8432793156</v>
      </c>
      <c r="G7" s="2" t="s">
        <v>4597</v>
      </c>
      <c r="H7" s="2" t="s">
        <v>4598</v>
      </c>
      <c r="I7" s="2" t="s">
        <v>4599</v>
      </c>
    </row>
    <row r="8" spans="1:9">
      <c r="A8" s="2" t="s">
        <v>16</v>
      </c>
      <c r="B8" s="2" t="s">
        <v>10</v>
      </c>
      <c r="C8" s="2" t="s">
        <v>2680</v>
      </c>
      <c r="D8" s="2" t="s">
        <v>2681</v>
      </c>
      <c r="E8" s="3">
        <v>-5.1655487200000003</v>
      </c>
      <c r="F8" s="4">
        <v>-1.8432793156</v>
      </c>
      <c r="G8" s="2" t="s">
        <v>4600</v>
      </c>
      <c r="H8" s="2" t="s">
        <v>4601</v>
      </c>
      <c r="I8" s="2" t="s">
        <v>4602</v>
      </c>
    </row>
    <row r="9" spans="1:9">
      <c r="A9" s="2" t="s">
        <v>16</v>
      </c>
      <c r="B9" s="2" t="s">
        <v>10</v>
      </c>
      <c r="C9" s="2" t="s">
        <v>2685</v>
      </c>
      <c r="D9" s="2" t="s">
        <v>2686</v>
      </c>
      <c r="E9" s="3">
        <v>-5.1655487200000003</v>
      </c>
      <c r="F9" s="4">
        <v>-1.8432793156</v>
      </c>
      <c r="G9" s="2" t="s">
        <v>4600</v>
      </c>
      <c r="H9" s="2" t="s">
        <v>4601</v>
      </c>
      <c r="I9" s="2" t="s">
        <v>4602</v>
      </c>
    </row>
    <row r="10" spans="1:9">
      <c r="A10" s="2" t="s">
        <v>16</v>
      </c>
      <c r="B10" s="2" t="s">
        <v>10</v>
      </c>
      <c r="C10" s="2" t="s">
        <v>72</v>
      </c>
      <c r="D10" s="2" t="s">
        <v>73</v>
      </c>
      <c r="E10" s="3">
        <v>-5.1381009140999998</v>
      </c>
      <c r="F10" s="4">
        <v>-1.8432793156</v>
      </c>
      <c r="G10" s="2" t="s">
        <v>4603</v>
      </c>
      <c r="H10" s="2" t="s">
        <v>4604</v>
      </c>
      <c r="I10" s="2" t="s">
        <v>4605</v>
      </c>
    </row>
    <row r="11" spans="1:9">
      <c r="A11" s="2" t="s">
        <v>16</v>
      </c>
      <c r="B11" s="2" t="s">
        <v>10</v>
      </c>
      <c r="C11" s="2" t="s">
        <v>4606</v>
      </c>
      <c r="D11" s="2" t="s">
        <v>4607</v>
      </c>
      <c r="E11" s="3">
        <v>-5.1211430987000002</v>
      </c>
      <c r="F11" s="4">
        <v>-1.8432793156</v>
      </c>
      <c r="G11" s="2" t="s">
        <v>4608</v>
      </c>
      <c r="H11" s="2" t="s">
        <v>4609</v>
      </c>
      <c r="I11" s="2" t="s">
        <v>674</v>
      </c>
    </row>
    <row r="12" spans="1:9">
      <c r="A12" s="2" t="s">
        <v>16</v>
      </c>
      <c r="B12" s="2" t="s">
        <v>10</v>
      </c>
      <c r="C12" s="2" t="s">
        <v>4610</v>
      </c>
      <c r="D12" s="2" t="s">
        <v>4611</v>
      </c>
      <c r="E12" s="3">
        <v>-4.4376871685000001</v>
      </c>
      <c r="F12" s="4">
        <v>-1.3195242281999999</v>
      </c>
      <c r="G12" s="2" t="s">
        <v>4612</v>
      </c>
      <c r="H12" s="2" t="s">
        <v>4613</v>
      </c>
      <c r="I12" s="2" t="s">
        <v>213</v>
      </c>
    </row>
    <row r="13" spans="1:9">
      <c r="A13" s="2" t="s">
        <v>16</v>
      </c>
      <c r="B13" s="2" t="s">
        <v>10</v>
      </c>
      <c r="C13" s="2" t="s">
        <v>4614</v>
      </c>
      <c r="D13" s="2" t="s">
        <v>4615</v>
      </c>
      <c r="E13" s="3">
        <v>-4.3015713065999996</v>
      </c>
      <c r="F13" s="4">
        <v>-1.2909709879</v>
      </c>
      <c r="G13" s="2" t="s">
        <v>4612</v>
      </c>
      <c r="H13" s="2" t="s">
        <v>4613</v>
      </c>
      <c r="I13" s="2" t="s">
        <v>221</v>
      </c>
    </row>
    <row r="14" spans="1:9">
      <c r="A14" s="2" t="s">
        <v>16</v>
      </c>
      <c r="B14" s="2" t="s">
        <v>10</v>
      </c>
      <c r="C14" s="2" t="s">
        <v>4616</v>
      </c>
      <c r="D14" s="2" t="s">
        <v>4617</v>
      </c>
      <c r="E14" s="3">
        <v>-4.0670608948</v>
      </c>
      <c r="F14" s="4">
        <v>-1.1641693349</v>
      </c>
      <c r="G14" s="2" t="s">
        <v>4612</v>
      </c>
      <c r="H14" s="2" t="s">
        <v>4613</v>
      </c>
      <c r="I14" s="2" t="s">
        <v>717</v>
      </c>
    </row>
    <row r="15" spans="1:9">
      <c r="A15" s="2" t="s">
        <v>16</v>
      </c>
      <c r="B15" s="2" t="s">
        <v>10</v>
      </c>
      <c r="C15" s="2" t="s">
        <v>82</v>
      </c>
      <c r="D15" s="2" t="s">
        <v>83</v>
      </c>
      <c r="E15" s="3">
        <v>-4.0434755827000002</v>
      </c>
      <c r="F15" s="4">
        <v>-1.1641693349</v>
      </c>
      <c r="G15" s="2" t="s">
        <v>4618</v>
      </c>
      <c r="H15" s="2" t="s">
        <v>4619</v>
      </c>
      <c r="I15" s="2" t="s">
        <v>4620</v>
      </c>
    </row>
    <row r="16" spans="1:9">
      <c r="A16" s="2" t="s">
        <v>16</v>
      </c>
      <c r="B16" s="2" t="s">
        <v>10</v>
      </c>
      <c r="C16" s="2" t="s">
        <v>67</v>
      </c>
      <c r="D16" s="2" t="s">
        <v>68</v>
      </c>
      <c r="E16" s="3">
        <v>-3.9246864233999998</v>
      </c>
      <c r="F16" s="4">
        <v>-1.1075534788000001</v>
      </c>
      <c r="G16" s="2" t="s">
        <v>4584</v>
      </c>
      <c r="H16" s="2" t="s">
        <v>4585</v>
      </c>
      <c r="I16" s="2" t="s">
        <v>71</v>
      </c>
    </row>
    <row r="17" spans="1:9">
      <c r="A17" s="2" t="s">
        <v>16</v>
      </c>
      <c r="B17" s="2" t="s">
        <v>10</v>
      </c>
      <c r="C17" s="2" t="s">
        <v>4621</v>
      </c>
      <c r="D17" s="2" t="s">
        <v>4622</v>
      </c>
      <c r="E17" s="3">
        <v>-3.7859014047000001</v>
      </c>
      <c r="F17" s="4">
        <v>-1.0268063761999999</v>
      </c>
      <c r="G17" s="2" t="s">
        <v>4623</v>
      </c>
      <c r="H17" s="2" t="s">
        <v>4624</v>
      </c>
      <c r="I17" s="2" t="s">
        <v>4625</v>
      </c>
    </row>
    <row r="18" spans="1:9">
      <c r="A18" s="2" t="s">
        <v>16</v>
      </c>
      <c r="B18" s="2" t="s">
        <v>10</v>
      </c>
      <c r="C18" s="2" t="s">
        <v>4626</v>
      </c>
      <c r="D18" s="2" t="s">
        <v>4627</v>
      </c>
      <c r="E18" s="3">
        <v>-3.7817914141000002</v>
      </c>
      <c r="F18" s="4">
        <v>-1.0268063761999999</v>
      </c>
      <c r="G18" s="2" t="s">
        <v>4628</v>
      </c>
      <c r="H18" s="2" t="s">
        <v>4629</v>
      </c>
      <c r="I18" s="2" t="s">
        <v>1551</v>
      </c>
    </row>
    <row r="19" spans="1:9">
      <c r="A19" s="2" t="s">
        <v>16</v>
      </c>
      <c r="B19" s="2" t="s">
        <v>10</v>
      </c>
      <c r="C19" s="2" t="s">
        <v>4630</v>
      </c>
      <c r="D19" s="2" t="s">
        <v>4631</v>
      </c>
      <c r="E19" s="3">
        <v>-3.5964022410999998</v>
      </c>
      <c r="F19" s="4">
        <v>-0.88280988829999996</v>
      </c>
      <c r="G19" s="2" t="s">
        <v>4632</v>
      </c>
      <c r="H19" s="2" t="s">
        <v>4633</v>
      </c>
      <c r="I19" s="2" t="s">
        <v>1503</v>
      </c>
    </row>
    <row r="20" spans="1:9">
      <c r="A20" s="2" t="s">
        <v>16</v>
      </c>
      <c r="B20" s="2" t="s">
        <v>10</v>
      </c>
      <c r="C20" s="2" t="s">
        <v>4634</v>
      </c>
      <c r="D20" s="2" t="s">
        <v>4635</v>
      </c>
      <c r="E20" s="3">
        <v>-3.5502021507000001</v>
      </c>
      <c r="F20" s="4">
        <v>-0.86216390249999997</v>
      </c>
      <c r="G20" s="2" t="s">
        <v>4612</v>
      </c>
      <c r="H20" s="2" t="s">
        <v>4613</v>
      </c>
      <c r="I20" s="2" t="s">
        <v>4636</v>
      </c>
    </row>
    <row r="21" spans="1:9">
      <c r="A21" s="2" t="s">
        <v>16</v>
      </c>
      <c r="B21" s="2" t="s">
        <v>10</v>
      </c>
      <c r="C21" s="2" t="s">
        <v>4637</v>
      </c>
      <c r="D21" s="2" t="s">
        <v>4638</v>
      </c>
      <c r="E21" s="3">
        <v>-3.5502021507000001</v>
      </c>
      <c r="F21" s="4">
        <v>-0.86216390249999997</v>
      </c>
      <c r="G21" s="2" t="s">
        <v>4639</v>
      </c>
      <c r="H21" s="2" t="s">
        <v>4640</v>
      </c>
      <c r="I21" s="2" t="s">
        <v>4636</v>
      </c>
    </row>
    <row r="22" spans="1:9">
      <c r="A22" s="2" t="s">
        <v>16</v>
      </c>
      <c r="B22" s="2" t="s">
        <v>10</v>
      </c>
      <c r="C22" s="2" t="s">
        <v>4641</v>
      </c>
      <c r="D22" s="2" t="s">
        <v>4642</v>
      </c>
      <c r="E22" s="3">
        <v>-3.2597630501000001</v>
      </c>
      <c r="F22" s="4">
        <v>-0.64942533219999998</v>
      </c>
      <c r="G22" s="2" t="s">
        <v>4608</v>
      </c>
      <c r="H22" s="2" t="s">
        <v>4609</v>
      </c>
      <c r="I22" s="2" t="s">
        <v>4643</v>
      </c>
    </row>
    <row r="23" spans="1:9">
      <c r="A23" s="2" t="s">
        <v>16</v>
      </c>
      <c r="B23" s="2" t="s">
        <v>10</v>
      </c>
      <c r="C23" s="2" t="s">
        <v>4644</v>
      </c>
      <c r="D23" s="2" t="s">
        <v>4645</v>
      </c>
      <c r="E23" s="3">
        <v>-3.2597630501000001</v>
      </c>
      <c r="F23" s="4">
        <v>-0.64942533219999998</v>
      </c>
      <c r="G23" s="2" t="s">
        <v>4608</v>
      </c>
      <c r="H23" s="2" t="s">
        <v>4609</v>
      </c>
      <c r="I23" s="2" t="s">
        <v>4643</v>
      </c>
    </row>
    <row r="24" spans="1:9">
      <c r="A24" s="2" t="s">
        <v>16</v>
      </c>
      <c r="B24" s="2" t="s">
        <v>10</v>
      </c>
      <c r="C24" s="2" t="s">
        <v>4646</v>
      </c>
      <c r="D24" s="2" t="s">
        <v>4647</v>
      </c>
      <c r="E24" s="3">
        <v>-3.2298771816</v>
      </c>
      <c r="F24" s="4">
        <v>-0.63123934459999997</v>
      </c>
      <c r="G24" s="2" t="s">
        <v>4632</v>
      </c>
      <c r="H24" s="2" t="s">
        <v>4633</v>
      </c>
      <c r="I24" s="2" t="s">
        <v>3402</v>
      </c>
    </row>
    <row r="25" spans="1:9">
      <c r="A25" s="2" t="s">
        <v>16</v>
      </c>
      <c r="B25" s="2" t="s">
        <v>10</v>
      </c>
      <c r="C25" s="2" t="s">
        <v>4648</v>
      </c>
      <c r="D25" s="2" t="s">
        <v>4649</v>
      </c>
      <c r="E25" s="3">
        <v>-3.1878728816000002</v>
      </c>
      <c r="F25" s="4">
        <v>-0.59921926550000004</v>
      </c>
      <c r="G25" s="2" t="s">
        <v>4639</v>
      </c>
      <c r="H25" s="2" t="s">
        <v>4640</v>
      </c>
      <c r="I25" s="2" t="s">
        <v>1450</v>
      </c>
    </row>
    <row r="26" spans="1:9">
      <c r="A26" s="2" t="s">
        <v>16</v>
      </c>
      <c r="B26" s="2" t="s">
        <v>10</v>
      </c>
      <c r="C26" s="2" t="s">
        <v>3158</v>
      </c>
      <c r="D26" s="2" t="s">
        <v>3159</v>
      </c>
      <c r="E26" s="3">
        <v>-2.8879628476999999</v>
      </c>
      <c r="F26" s="4">
        <v>-0.38013242470000003</v>
      </c>
      <c r="G26" s="2" t="s">
        <v>4650</v>
      </c>
      <c r="H26" s="2" t="s">
        <v>4651</v>
      </c>
      <c r="I26" s="2" t="s">
        <v>4652</v>
      </c>
    </row>
    <row r="27" spans="1:9">
      <c r="A27" s="2" t="s">
        <v>16</v>
      </c>
      <c r="B27" s="2" t="s">
        <v>170</v>
      </c>
      <c r="C27" s="2" t="s">
        <v>4653</v>
      </c>
      <c r="D27" s="2" t="s">
        <v>4654</v>
      </c>
      <c r="E27" s="3">
        <v>-2.8291503615</v>
      </c>
      <c r="F27" s="4">
        <v>-0.34523209580000003</v>
      </c>
      <c r="G27" s="2" t="s">
        <v>4655</v>
      </c>
      <c r="H27" s="2" t="s">
        <v>4656</v>
      </c>
      <c r="I27" s="2" t="s">
        <v>4657</v>
      </c>
    </row>
    <row r="28" spans="1:9">
      <c r="A28" s="2" t="s">
        <v>16</v>
      </c>
      <c r="B28" s="2" t="s">
        <v>170</v>
      </c>
      <c r="C28" s="2" t="s">
        <v>4658</v>
      </c>
      <c r="D28" s="2" t="s">
        <v>4659</v>
      </c>
      <c r="E28" s="3">
        <v>-2.8291503615</v>
      </c>
      <c r="F28" s="4">
        <v>-0.34523209580000003</v>
      </c>
      <c r="G28" s="2" t="s">
        <v>4655</v>
      </c>
      <c r="H28" s="2" t="s">
        <v>4656</v>
      </c>
      <c r="I28" s="2" t="s">
        <v>4657</v>
      </c>
    </row>
    <row r="29" spans="1:9">
      <c r="A29" s="2" t="s">
        <v>16</v>
      </c>
      <c r="B29" s="2" t="s">
        <v>10</v>
      </c>
      <c r="C29" s="2" t="s">
        <v>4660</v>
      </c>
      <c r="D29" s="2" t="s">
        <v>4661</v>
      </c>
      <c r="E29" s="3">
        <v>-2.6708145904</v>
      </c>
      <c r="F29" s="4">
        <v>-0.24488827169999999</v>
      </c>
      <c r="G29" s="2" t="s">
        <v>4662</v>
      </c>
      <c r="H29" s="2" t="s">
        <v>4663</v>
      </c>
      <c r="I29" s="2" t="s">
        <v>4664</v>
      </c>
    </row>
    <row r="30" spans="1:9">
      <c r="A30" s="2" t="s">
        <v>16</v>
      </c>
      <c r="B30" s="2" t="s">
        <v>10</v>
      </c>
      <c r="C30" s="2" t="s">
        <v>58</v>
      </c>
      <c r="D30" s="2" t="s">
        <v>59</v>
      </c>
      <c r="E30" s="3">
        <v>-2.4666568599000001</v>
      </c>
      <c r="F30" s="4">
        <v>-0.1153641596</v>
      </c>
      <c r="G30" s="2" t="s">
        <v>4603</v>
      </c>
      <c r="H30" s="2" t="s">
        <v>4604</v>
      </c>
      <c r="I30" s="2" t="s">
        <v>4665</v>
      </c>
    </row>
    <row r="31" spans="1:9">
      <c r="A31" s="2" t="s">
        <v>16</v>
      </c>
      <c r="B31" s="2" t="s">
        <v>10</v>
      </c>
      <c r="C31" s="2" t="s">
        <v>4666</v>
      </c>
      <c r="D31" s="2" t="s">
        <v>4667</v>
      </c>
      <c r="E31" s="3">
        <v>-2.4488748611000002</v>
      </c>
      <c r="F31" s="4">
        <v>-0.10879177380000001</v>
      </c>
      <c r="G31" s="2" t="s">
        <v>4668</v>
      </c>
      <c r="H31" s="2" t="s">
        <v>4669</v>
      </c>
      <c r="I31" s="2" t="s">
        <v>4670</v>
      </c>
    </row>
    <row r="32" spans="1:9">
      <c r="A32" s="2" t="s">
        <v>16</v>
      </c>
      <c r="B32" s="2" t="s">
        <v>10</v>
      </c>
      <c r="C32" s="2" t="s">
        <v>4671</v>
      </c>
      <c r="D32" s="2" t="s">
        <v>4672</v>
      </c>
      <c r="E32" s="3">
        <v>-2.2717723193000001</v>
      </c>
      <c r="F32" s="4">
        <v>0</v>
      </c>
      <c r="G32" s="2" t="s">
        <v>4608</v>
      </c>
      <c r="H32" s="2" t="s">
        <v>4609</v>
      </c>
      <c r="I32" s="2" t="s">
        <v>4673</v>
      </c>
    </row>
    <row r="33" spans="1:9">
      <c r="A33" s="2" t="s">
        <v>57</v>
      </c>
      <c r="B33" s="2" t="s">
        <v>10</v>
      </c>
      <c r="C33" s="2" t="s">
        <v>3390</v>
      </c>
      <c r="D33" s="2" t="s">
        <v>3391</v>
      </c>
      <c r="E33" s="3">
        <v>-5.0508199524000004</v>
      </c>
      <c r="F33" s="4">
        <v>-1.8187136598</v>
      </c>
      <c r="G33" s="2" t="s">
        <v>4674</v>
      </c>
      <c r="H33" s="2" t="s">
        <v>4675</v>
      </c>
      <c r="I33" s="2" t="s">
        <v>1566</v>
      </c>
    </row>
    <row r="34" spans="1:9">
      <c r="A34" s="2" t="s">
        <v>63</v>
      </c>
      <c r="B34" s="2" t="s">
        <v>10</v>
      </c>
      <c r="C34" s="2" t="s">
        <v>3390</v>
      </c>
      <c r="D34" s="2" t="s">
        <v>3391</v>
      </c>
      <c r="E34" s="3">
        <v>-5.0508199524000004</v>
      </c>
      <c r="F34" s="4">
        <v>-1.8187136598</v>
      </c>
      <c r="G34" s="2" t="s">
        <v>4676</v>
      </c>
      <c r="H34" s="2" t="s">
        <v>4677</v>
      </c>
      <c r="I34" s="2" t="s">
        <v>4678</v>
      </c>
    </row>
    <row r="35" spans="1:9">
      <c r="A35" s="2" t="s">
        <v>63</v>
      </c>
      <c r="B35" s="2" t="s">
        <v>10</v>
      </c>
      <c r="C35" s="2" t="s">
        <v>3406</v>
      </c>
      <c r="D35" s="2" t="s">
        <v>3407</v>
      </c>
      <c r="E35" s="3">
        <v>-4.6156938218999999</v>
      </c>
      <c r="F35" s="4">
        <v>-1.4627687754000001</v>
      </c>
      <c r="G35" s="2" t="s">
        <v>4676</v>
      </c>
      <c r="H35" s="2" t="s">
        <v>4677</v>
      </c>
      <c r="I35" s="2" t="s">
        <v>4679</v>
      </c>
    </row>
    <row r="36" spans="1:9">
      <c r="A36" s="2" t="s">
        <v>63</v>
      </c>
      <c r="B36" s="2" t="s">
        <v>10</v>
      </c>
      <c r="C36" s="2" t="s">
        <v>3409</v>
      </c>
      <c r="D36" s="2" t="s">
        <v>3410</v>
      </c>
      <c r="E36" s="3">
        <v>-4.2926283591000001</v>
      </c>
      <c r="F36" s="4">
        <v>-1.2909709879</v>
      </c>
      <c r="G36" s="2" t="s">
        <v>4680</v>
      </c>
      <c r="H36" s="2" t="s">
        <v>4681</v>
      </c>
      <c r="I36" s="2" t="s">
        <v>4682</v>
      </c>
    </row>
    <row r="37" spans="1:9">
      <c r="A37" s="2" t="s">
        <v>63</v>
      </c>
      <c r="B37" s="2" t="s">
        <v>10</v>
      </c>
      <c r="C37" s="2" t="s">
        <v>4683</v>
      </c>
      <c r="D37" s="2" t="s">
        <v>4684</v>
      </c>
      <c r="E37" s="3">
        <v>-4.0932839668999996</v>
      </c>
      <c r="F37" s="4">
        <v>-1.1641693349</v>
      </c>
      <c r="G37" s="2" t="s">
        <v>4685</v>
      </c>
      <c r="H37" s="2" t="s">
        <v>4686</v>
      </c>
      <c r="I37" s="2" t="s">
        <v>4687</v>
      </c>
    </row>
    <row r="38" spans="1:9">
      <c r="A38" s="2" t="s">
        <v>63</v>
      </c>
      <c r="B38" s="2" t="s">
        <v>10</v>
      </c>
      <c r="C38" s="2" t="s">
        <v>4688</v>
      </c>
      <c r="D38" s="2" t="s">
        <v>4689</v>
      </c>
      <c r="E38" s="3">
        <v>-3.9328188482000002</v>
      </c>
      <c r="F38" s="4">
        <v>-1.1075534788000001</v>
      </c>
      <c r="G38" s="2" t="s">
        <v>4690</v>
      </c>
      <c r="H38" s="2" t="s">
        <v>4691</v>
      </c>
      <c r="I38" s="2" t="s">
        <v>4692</v>
      </c>
    </row>
    <row r="39" spans="1:9">
      <c r="A39" s="2" t="s">
        <v>63</v>
      </c>
      <c r="B39" s="2" t="s">
        <v>10</v>
      </c>
      <c r="C39" s="2" t="s">
        <v>4693</v>
      </c>
      <c r="D39" s="2" t="s">
        <v>4694</v>
      </c>
      <c r="E39" s="3">
        <v>-3.8728212622</v>
      </c>
      <c r="F39" s="4">
        <v>-1.0720787338</v>
      </c>
      <c r="G39" s="2" t="s">
        <v>4695</v>
      </c>
      <c r="H39" s="2" t="s">
        <v>4696</v>
      </c>
      <c r="I39" s="2" t="s">
        <v>333</v>
      </c>
    </row>
    <row r="40" spans="1:9">
      <c r="A40" s="2" t="s">
        <v>63</v>
      </c>
      <c r="B40" s="2" t="s">
        <v>10</v>
      </c>
      <c r="C40" s="2" t="s">
        <v>4697</v>
      </c>
      <c r="D40" s="2" t="s">
        <v>4698</v>
      </c>
      <c r="E40" s="3">
        <v>-3.8409100645000001</v>
      </c>
      <c r="F40" s="4">
        <v>-1.0559618033</v>
      </c>
      <c r="G40" s="2" t="s">
        <v>4690</v>
      </c>
      <c r="H40" s="2" t="s">
        <v>4691</v>
      </c>
      <c r="I40" s="2" t="s">
        <v>4699</v>
      </c>
    </row>
    <row r="41" spans="1:9">
      <c r="A41" s="2" t="s">
        <v>63</v>
      </c>
      <c r="B41" s="2" t="s">
        <v>10</v>
      </c>
      <c r="C41" s="2" t="s">
        <v>4700</v>
      </c>
      <c r="D41" s="2" t="s">
        <v>4701</v>
      </c>
      <c r="E41" s="3">
        <v>-3.7663040067</v>
      </c>
      <c r="F41" s="4">
        <v>-1.0255594079999999</v>
      </c>
      <c r="G41" s="2" t="s">
        <v>4690</v>
      </c>
      <c r="H41" s="2" t="s">
        <v>4691</v>
      </c>
      <c r="I41" s="2" t="s">
        <v>4702</v>
      </c>
    </row>
    <row r="42" spans="1:9">
      <c r="A42" s="2" t="s">
        <v>63</v>
      </c>
      <c r="B42" s="2" t="s">
        <v>10</v>
      </c>
      <c r="C42" s="2" t="s">
        <v>4703</v>
      </c>
      <c r="D42" s="2" t="s">
        <v>4704</v>
      </c>
      <c r="E42" s="3">
        <v>-3.2582823345</v>
      </c>
      <c r="F42" s="4">
        <v>-0.64942533219999998</v>
      </c>
      <c r="G42" s="2" t="s">
        <v>4690</v>
      </c>
      <c r="H42" s="2" t="s">
        <v>4691</v>
      </c>
      <c r="I42" s="2" t="s">
        <v>4705</v>
      </c>
    </row>
    <row r="43" spans="1:9">
      <c r="A43" s="2" t="s">
        <v>63</v>
      </c>
      <c r="B43" s="2" t="s">
        <v>10</v>
      </c>
      <c r="C43" s="2" t="s">
        <v>3422</v>
      </c>
      <c r="D43" s="2" t="s">
        <v>3423</v>
      </c>
      <c r="E43" s="3">
        <v>-2.9413786336999999</v>
      </c>
      <c r="F43" s="4">
        <v>-0.41110549070000002</v>
      </c>
      <c r="G43" s="2" t="s">
        <v>4706</v>
      </c>
      <c r="H43" s="2" t="s">
        <v>4707</v>
      </c>
      <c r="I43" s="2" t="s">
        <v>4708</v>
      </c>
    </row>
    <row r="44" spans="1:9">
      <c r="A44" s="2" t="s">
        <v>63</v>
      </c>
      <c r="B44" s="2" t="s">
        <v>10</v>
      </c>
      <c r="C44" s="2" t="s">
        <v>4709</v>
      </c>
      <c r="D44" s="2" t="s">
        <v>4710</v>
      </c>
      <c r="E44" s="3">
        <v>-2.5127117576</v>
      </c>
      <c r="F44" s="4">
        <v>-0.1394213544</v>
      </c>
      <c r="G44" s="2" t="s">
        <v>4690</v>
      </c>
      <c r="H44" s="2" t="s">
        <v>4691</v>
      </c>
      <c r="I44" s="2" t="s">
        <v>4711</v>
      </c>
    </row>
    <row r="45" spans="1:9">
      <c r="A45" s="2" t="s">
        <v>87</v>
      </c>
      <c r="B45" s="2" t="s">
        <v>10</v>
      </c>
      <c r="C45" s="2" t="s">
        <v>4443</v>
      </c>
      <c r="D45" s="2" t="s">
        <v>4444</v>
      </c>
      <c r="E45" s="3">
        <v>-4.9586113239999996</v>
      </c>
      <c r="F45" s="4">
        <v>-1.7678977165</v>
      </c>
      <c r="G45" s="2" t="s">
        <v>4712</v>
      </c>
      <c r="H45" s="2" t="s">
        <v>4713</v>
      </c>
      <c r="I45" s="2" t="s">
        <v>490</v>
      </c>
    </row>
    <row r="46" spans="1:9">
      <c r="A46" s="2" t="s">
        <v>93</v>
      </c>
      <c r="B46" s="2" t="s">
        <v>10</v>
      </c>
      <c r="C46" s="2" t="s">
        <v>4443</v>
      </c>
      <c r="D46" s="2" t="s">
        <v>4444</v>
      </c>
      <c r="E46" s="3">
        <v>-4.9586113239999996</v>
      </c>
      <c r="F46" s="4">
        <v>-1.7678977165</v>
      </c>
      <c r="G46" s="2" t="s">
        <v>4712</v>
      </c>
      <c r="H46" s="2" t="s">
        <v>4713</v>
      </c>
      <c r="I46" s="2" t="s">
        <v>4714</v>
      </c>
    </row>
    <row r="47" spans="1:9">
      <c r="A47" s="2" t="s">
        <v>93</v>
      </c>
      <c r="B47" s="2" t="s">
        <v>10</v>
      </c>
      <c r="C47" s="2" t="s">
        <v>4436</v>
      </c>
      <c r="D47" s="2" t="s">
        <v>4437</v>
      </c>
      <c r="E47" s="3">
        <v>-4.3569757174000001</v>
      </c>
      <c r="F47" s="4">
        <v>-1.3009606838000001</v>
      </c>
      <c r="G47" s="2" t="s">
        <v>4715</v>
      </c>
      <c r="H47" s="2" t="s">
        <v>4716</v>
      </c>
      <c r="I47" s="2" t="s">
        <v>1433</v>
      </c>
    </row>
    <row r="48" spans="1:9">
      <c r="A48" s="2" t="s">
        <v>93</v>
      </c>
      <c r="B48" s="2" t="s">
        <v>10</v>
      </c>
      <c r="C48" s="2" t="s">
        <v>4447</v>
      </c>
      <c r="D48" s="2" t="s">
        <v>4448</v>
      </c>
      <c r="E48" s="3">
        <v>-4.1837685113000003</v>
      </c>
      <c r="F48" s="4">
        <v>-1.2069347238000001</v>
      </c>
      <c r="G48" s="2" t="s">
        <v>4717</v>
      </c>
      <c r="H48" s="2" t="s">
        <v>4718</v>
      </c>
      <c r="I48" s="2" t="s">
        <v>2758</v>
      </c>
    </row>
    <row r="49" spans="1:9">
      <c r="A49" s="2" t="s">
        <v>93</v>
      </c>
      <c r="B49" s="2" t="s">
        <v>10</v>
      </c>
      <c r="C49" s="2" t="s">
        <v>4451</v>
      </c>
      <c r="D49" s="2" t="s">
        <v>4452</v>
      </c>
      <c r="E49" s="3">
        <v>-3.4818018949999998</v>
      </c>
      <c r="F49" s="4">
        <v>-0.80599810309999997</v>
      </c>
      <c r="G49" s="2" t="s">
        <v>4719</v>
      </c>
      <c r="H49" s="2" t="s">
        <v>4720</v>
      </c>
      <c r="I49" s="2" t="s">
        <v>1255</v>
      </c>
    </row>
    <row r="50" spans="1:9">
      <c r="A50" s="2" t="s">
        <v>127</v>
      </c>
      <c r="B50" s="2" t="s">
        <v>10</v>
      </c>
      <c r="C50" s="2" t="s">
        <v>184</v>
      </c>
      <c r="D50" s="2" t="s">
        <v>185</v>
      </c>
      <c r="E50" s="3">
        <v>-4.3922117708000004</v>
      </c>
      <c r="F50" s="4">
        <v>-1.3062335139000001</v>
      </c>
      <c r="G50" s="2" t="s">
        <v>4721</v>
      </c>
      <c r="H50" s="2" t="s">
        <v>4722</v>
      </c>
      <c r="I50" s="2" t="s">
        <v>4723</v>
      </c>
    </row>
    <row r="51" spans="1:9">
      <c r="A51" s="2" t="s">
        <v>133</v>
      </c>
      <c r="B51" s="2" t="s">
        <v>10</v>
      </c>
      <c r="C51" s="2" t="s">
        <v>184</v>
      </c>
      <c r="D51" s="2" t="s">
        <v>185</v>
      </c>
      <c r="E51" s="3">
        <v>-4.3922117708000004</v>
      </c>
      <c r="F51" s="4">
        <v>-1.3062335139000001</v>
      </c>
      <c r="G51" s="2" t="s">
        <v>4724</v>
      </c>
      <c r="H51" s="2" t="s">
        <v>4725</v>
      </c>
      <c r="I51" s="2" t="s">
        <v>4726</v>
      </c>
    </row>
    <row r="52" spans="1:9">
      <c r="A52" s="2" t="s">
        <v>133</v>
      </c>
      <c r="B52" s="2" t="s">
        <v>10</v>
      </c>
      <c r="C52" s="2" t="s">
        <v>202</v>
      </c>
      <c r="D52" s="2" t="s">
        <v>203</v>
      </c>
      <c r="E52" s="3">
        <v>-4.0037058028999999</v>
      </c>
      <c r="F52" s="4">
        <v>-1.151810752</v>
      </c>
      <c r="G52" s="2" t="s">
        <v>4724</v>
      </c>
      <c r="H52" s="2" t="s">
        <v>4725</v>
      </c>
      <c r="I52" s="2" t="s">
        <v>4727</v>
      </c>
    </row>
    <row r="53" spans="1:9">
      <c r="A53" s="2" t="s">
        <v>133</v>
      </c>
      <c r="B53" s="2" t="s">
        <v>10</v>
      </c>
      <c r="C53" s="2" t="s">
        <v>157</v>
      </c>
      <c r="D53" s="2" t="s">
        <v>158</v>
      </c>
      <c r="E53" s="3">
        <v>-3.7050139959999999</v>
      </c>
      <c r="F53" s="4">
        <v>-0.97805768169999996</v>
      </c>
      <c r="G53" s="2" t="s">
        <v>4724</v>
      </c>
      <c r="H53" s="2" t="s">
        <v>4725</v>
      </c>
      <c r="I53" s="2" t="s">
        <v>4728</v>
      </c>
    </row>
    <row r="54" spans="1:9">
      <c r="A54" s="2" t="s">
        <v>133</v>
      </c>
      <c r="B54" s="2" t="s">
        <v>10</v>
      </c>
      <c r="C54" s="2" t="s">
        <v>780</v>
      </c>
      <c r="D54" s="2" t="s">
        <v>781</v>
      </c>
      <c r="E54" s="3">
        <v>-3.4389144948000001</v>
      </c>
      <c r="F54" s="4">
        <v>-0.77500992629999998</v>
      </c>
      <c r="G54" s="2" t="s">
        <v>4729</v>
      </c>
      <c r="H54" s="2" t="s">
        <v>4730</v>
      </c>
      <c r="I54" s="2" t="s">
        <v>4731</v>
      </c>
    </row>
    <row r="55" spans="1:9">
      <c r="A55" s="2" t="s">
        <v>133</v>
      </c>
      <c r="B55" s="2" t="s">
        <v>10</v>
      </c>
      <c r="C55" s="2" t="s">
        <v>147</v>
      </c>
      <c r="D55" s="2" t="s">
        <v>148</v>
      </c>
      <c r="E55" s="3">
        <v>-3.3271858516999999</v>
      </c>
      <c r="F55" s="4">
        <v>-0.68614416609999995</v>
      </c>
      <c r="G55" s="2" t="s">
        <v>4724</v>
      </c>
      <c r="H55" s="2" t="s">
        <v>4725</v>
      </c>
      <c r="I55" s="2" t="s">
        <v>1798</v>
      </c>
    </row>
    <row r="56" spans="1:9">
      <c r="A56" s="2" t="s">
        <v>133</v>
      </c>
      <c r="B56" s="2" t="s">
        <v>10</v>
      </c>
      <c r="C56" s="2" t="s">
        <v>4732</v>
      </c>
      <c r="D56" s="2" t="s">
        <v>4733</v>
      </c>
      <c r="E56" s="3">
        <v>-2.7215640987</v>
      </c>
      <c r="F56" s="4">
        <v>-0.2729627329</v>
      </c>
      <c r="G56" s="2" t="s">
        <v>4734</v>
      </c>
      <c r="H56" s="2" t="s">
        <v>4735</v>
      </c>
      <c r="I56" s="2" t="s">
        <v>4736</v>
      </c>
    </row>
    <row r="57" spans="1:9">
      <c r="A57" s="2" t="s">
        <v>133</v>
      </c>
      <c r="B57" s="2" t="s">
        <v>10</v>
      </c>
      <c r="C57" s="2" t="s">
        <v>152</v>
      </c>
      <c r="D57" s="2" t="s">
        <v>153</v>
      </c>
      <c r="E57" s="3">
        <v>-2.7197391904999999</v>
      </c>
      <c r="F57" s="4">
        <v>-0.2729627329</v>
      </c>
      <c r="G57" s="2" t="s">
        <v>4724</v>
      </c>
      <c r="H57" s="2" t="s">
        <v>4725</v>
      </c>
      <c r="I57" s="2" t="s">
        <v>4737</v>
      </c>
    </row>
    <row r="58" spans="1:9">
      <c r="A58" s="2" t="s">
        <v>133</v>
      </c>
      <c r="B58" s="2" t="s">
        <v>10</v>
      </c>
      <c r="C58" s="2" t="s">
        <v>142</v>
      </c>
      <c r="D58" s="2" t="s">
        <v>143</v>
      </c>
      <c r="E58" s="3">
        <v>-2.6402341129</v>
      </c>
      <c r="F58" s="4">
        <v>-0.22767175589999999</v>
      </c>
      <c r="G58" s="2" t="s">
        <v>4738</v>
      </c>
      <c r="H58" s="2" t="s">
        <v>4739</v>
      </c>
      <c r="I58" s="2" t="s">
        <v>4740</v>
      </c>
    </row>
    <row r="59" spans="1:9">
      <c r="A59" s="2" t="s">
        <v>133</v>
      </c>
      <c r="B59" s="2" t="s">
        <v>10</v>
      </c>
      <c r="C59" s="2" t="s">
        <v>4741</v>
      </c>
      <c r="D59" s="2" t="s">
        <v>4742</v>
      </c>
      <c r="E59" s="3">
        <v>-2.6116856042999999</v>
      </c>
      <c r="F59" s="4">
        <v>-0.2120882244</v>
      </c>
      <c r="G59" s="2" t="s">
        <v>4743</v>
      </c>
      <c r="H59" s="2" t="s">
        <v>4744</v>
      </c>
      <c r="I59" s="2" t="s">
        <v>4745</v>
      </c>
    </row>
    <row r="60" spans="1:9">
      <c r="A60" s="2" t="s">
        <v>133</v>
      </c>
      <c r="B60" s="2" t="s">
        <v>10</v>
      </c>
      <c r="C60" s="2" t="s">
        <v>571</v>
      </c>
      <c r="D60" s="2" t="s">
        <v>572</v>
      </c>
      <c r="E60" s="3">
        <v>-2.5082047867999999</v>
      </c>
      <c r="F60" s="4">
        <v>-0.1394213544</v>
      </c>
      <c r="G60" s="2" t="s">
        <v>4746</v>
      </c>
      <c r="H60" s="2" t="s">
        <v>4747</v>
      </c>
      <c r="I60" s="2" t="s">
        <v>4748</v>
      </c>
    </row>
    <row r="61" spans="1:9">
      <c r="A61" s="2" t="s">
        <v>133</v>
      </c>
      <c r="B61" s="2" t="s">
        <v>10</v>
      </c>
      <c r="C61" s="2" t="s">
        <v>762</v>
      </c>
      <c r="D61" s="2" t="s">
        <v>763</v>
      </c>
      <c r="E61" s="3">
        <v>-2.4911421107999998</v>
      </c>
      <c r="F61" s="4">
        <v>-0.1340970816</v>
      </c>
      <c r="G61" s="2" t="s">
        <v>4749</v>
      </c>
      <c r="H61" s="2" t="s">
        <v>4750</v>
      </c>
      <c r="I61" s="2" t="s">
        <v>4751</v>
      </c>
    </row>
    <row r="62" spans="1:9">
      <c r="A62" s="2" t="s">
        <v>133</v>
      </c>
      <c r="B62" s="2" t="s">
        <v>10</v>
      </c>
      <c r="C62" s="2" t="s">
        <v>2081</v>
      </c>
      <c r="D62" s="2" t="s">
        <v>2082</v>
      </c>
      <c r="E62" s="3">
        <v>-2.4488034637</v>
      </c>
      <c r="F62" s="4">
        <v>-0.10879177380000001</v>
      </c>
      <c r="G62" s="2" t="s">
        <v>4752</v>
      </c>
      <c r="H62" s="2" t="s">
        <v>4753</v>
      </c>
      <c r="I62" s="2" t="s">
        <v>3418</v>
      </c>
    </row>
    <row r="63" spans="1:9">
      <c r="A63" s="2" t="s">
        <v>133</v>
      </c>
      <c r="B63" s="2" t="s">
        <v>10</v>
      </c>
      <c r="C63" s="2" t="s">
        <v>566</v>
      </c>
      <c r="D63" s="2" t="s">
        <v>567</v>
      </c>
      <c r="E63" s="3">
        <v>-2.4414216930000001</v>
      </c>
      <c r="F63" s="4">
        <v>-0.10694249159999999</v>
      </c>
      <c r="G63" s="2" t="s">
        <v>4754</v>
      </c>
      <c r="H63" s="2" t="s">
        <v>4755</v>
      </c>
      <c r="I63" s="2" t="s">
        <v>4756</v>
      </c>
    </row>
    <row r="64" spans="1:9">
      <c r="A64" s="2" t="s">
        <v>133</v>
      </c>
      <c r="B64" s="2" t="s">
        <v>10</v>
      </c>
      <c r="C64" s="2" t="s">
        <v>128</v>
      </c>
      <c r="D64" s="2" t="s">
        <v>129</v>
      </c>
      <c r="E64" s="3">
        <v>-2.4204254817000002</v>
      </c>
      <c r="F64" s="4">
        <v>-9.1409175999999995E-2</v>
      </c>
      <c r="G64" s="2" t="s">
        <v>4738</v>
      </c>
      <c r="H64" s="2" t="s">
        <v>4739</v>
      </c>
      <c r="I64" s="2" t="s">
        <v>4757</v>
      </c>
    </row>
    <row r="65" spans="1:9">
      <c r="A65" s="2" t="s">
        <v>133</v>
      </c>
      <c r="B65" s="2" t="s">
        <v>10</v>
      </c>
      <c r="C65" s="2" t="s">
        <v>2071</v>
      </c>
      <c r="D65" s="2" t="s">
        <v>2072</v>
      </c>
      <c r="E65" s="3">
        <v>-2.1851937287999998</v>
      </c>
      <c r="F65" s="4">
        <v>0</v>
      </c>
      <c r="G65" s="2" t="s">
        <v>4752</v>
      </c>
      <c r="H65" s="2" t="s">
        <v>4753</v>
      </c>
      <c r="I65" s="2" t="s">
        <v>3577</v>
      </c>
    </row>
    <row r="66" spans="1:9">
      <c r="A66" s="2" t="s">
        <v>133</v>
      </c>
      <c r="B66" s="2" t="s">
        <v>10</v>
      </c>
      <c r="C66" s="2" t="s">
        <v>576</v>
      </c>
      <c r="D66" s="2" t="s">
        <v>577</v>
      </c>
      <c r="E66" s="3">
        <v>-2.1643387722999998</v>
      </c>
      <c r="F66" s="4">
        <v>0</v>
      </c>
      <c r="G66" s="2" t="s">
        <v>4734</v>
      </c>
      <c r="H66" s="2" t="s">
        <v>4735</v>
      </c>
      <c r="I66" s="2" t="s">
        <v>4758</v>
      </c>
    </row>
    <row r="67" spans="1:9">
      <c r="A67" s="2" t="s">
        <v>133</v>
      </c>
      <c r="B67" s="2" t="s">
        <v>10</v>
      </c>
      <c r="C67" s="2" t="s">
        <v>4759</v>
      </c>
      <c r="D67" s="2" t="s">
        <v>4760</v>
      </c>
      <c r="E67" s="3">
        <v>-2.1568978584999998</v>
      </c>
      <c r="F67" s="4">
        <v>0</v>
      </c>
      <c r="G67" s="2" t="s">
        <v>4761</v>
      </c>
      <c r="H67" s="2" t="s">
        <v>4762</v>
      </c>
      <c r="I67" s="2" t="s">
        <v>4763</v>
      </c>
    </row>
    <row r="68" spans="1:9">
      <c r="A68" s="2" t="s">
        <v>133</v>
      </c>
      <c r="B68" s="2" t="s">
        <v>10</v>
      </c>
      <c r="C68" s="2" t="s">
        <v>189</v>
      </c>
      <c r="D68" s="2" t="s">
        <v>190</v>
      </c>
      <c r="E68" s="3">
        <v>-2.0910968849999998</v>
      </c>
      <c r="F68" s="4">
        <v>0</v>
      </c>
      <c r="G68" s="2" t="s">
        <v>4764</v>
      </c>
      <c r="H68" s="2" t="s">
        <v>4765</v>
      </c>
      <c r="I68" s="2" t="s">
        <v>4766</v>
      </c>
    </row>
    <row r="69" spans="1:9">
      <c r="A69" s="2" t="s">
        <v>205</v>
      </c>
      <c r="B69" s="2" t="s">
        <v>10</v>
      </c>
      <c r="C69" s="2" t="s">
        <v>235</v>
      </c>
      <c r="D69" s="2" t="s">
        <v>236</v>
      </c>
      <c r="E69" s="3">
        <v>-4.0422430841999999</v>
      </c>
      <c r="F69" s="4">
        <v>-1.1641693349</v>
      </c>
      <c r="G69" s="2" t="s">
        <v>4767</v>
      </c>
      <c r="H69" s="2" t="s">
        <v>4768</v>
      </c>
      <c r="I69" s="2" t="s">
        <v>239</v>
      </c>
    </row>
    <row r="70" spans="1:9">
      <c r="A70" s="2" t="s">
        <v>210</v>
      </c>
      <c r="B70" s="2" t="s">
        <v>10</v>
      </c>
      <c r="C70" s="2" t="s">
        <v>235</v>
      </c>
      <c r="D70" s="2" t="s">
        <v>236</v>
      </c>
      <c r="E70" s="3">
        <v>-4.0422430841999999</v>
      </c>
      <c r="F70" s="4">
        <v>-1.1641693349</v>
      </c>
      <c r="G70" s="2" t="s">
        <v>4769</v>
      </c>
      <c r="H70" s="2" t="s">
        <v>4770</v>
      </c>
      <c r="I70" s="2" t="s">
        <v>4771</v>
      </c>
    </row>
    <row r="71" spans="1:9">
      <c r="A71" s="2" t="s">
        <v>210</v>
      </c>
      <c r="B71" s="2" t="s">
        <v>10</v>
      </c>
      <c r="C71" s="2" t="s">
        <v>244</v>
      </c>
      <c r="D71" s="2" t="s">
        <v>245</v>
      </c>
      <c r="E71" s="3">
        <v>-4.0345477914999996</v>
      </c>
      <c r="F71" s="4">
        <v>-1.1641693349</v>
      </c>
      <c r="G71" s="2" t="s">
        <v>4772</v>
      </c>
      <c r="H71" s="2" t="s">
        <v>4773</v>
      </c>
      <c r="I71" s="2" t="s">
        <v>246</v>
      </c>
    </row>
    <row r="72" spans="1:9">
      <c r="A72" s="2" t="s">
        <v>210</v>
      </c>
      <c r="B72" s="2" t="s">
        <v>10</v>
      </c>
      <c r="C72" s="2" t="s">
        <v>252</v>
      </c>
      <c r="D72" s="2" t="s">
        <v>253</v>
      </c>
      <c r="E72" s="3">
        <v>-2.9970590447999998</v>
      </c>
      <c r="F72" s="4">
        <v>-0.44467009260000001</v>
      </c>
      <c r="G72" s="2" t="s">
        <v>4774</v>
      </c>
      <c r="H72" s="2" t="s">
        <v>4775</v>
      </c>
      <c r="I72" s="2" t="s">
        <v>4776</v>
      </c>
    </row>
    <row r="73" spans="1:9">
      <c r="A73" s="2" t="s">
        <v>210</v>
      </c>
      <c r="B73" s="2" t="s">
        <v>10</v>
      </c>
      <c r="C73" s="2" t="s">
        <v>4777</v>
      </c>
      <c r="D73" s="2" t="s">
        <v>4778</v>
      </c>
      <c r="E73" s="3">
        <v>-2.6298773355999998</v>
      </c>
      <c r="F73" s="4">
        <v>-0.22384584569999999</v>
      </c>
      <c r="G73" s="2" t="s">
        <v>4779</v>
      </c>
      <c r="H73" s="2" t="s">
        <v>4780</v>
      </c>
      <c r="I73" s="2" t="s">
        <v>4781</v>
      </c>
    </row>
    <row r="74" spans="1:9">
      <c r="A74" s="2" t="s">
        <v>234</v>
      </c>
      <c r="B74" s="2" t="s">
        <v>10</v>
      </c>
      <c r="C74" s="2" t="s">
        <v>3559</v>
      </c>
      <c r="D74" s="2" t="s">
        <v>3560</v>
      </c>
      <c r="E74" s="3">
        <v>-3.3442828532000002</v>
      </c>
      <c r="F74" s="4">
        <v>-0.69196015720000004</v>
      </c>
      <c r="G74" s="2" t="s">
        <v>4782</v>
      </c>
      <c r="H74" s="2" t="s">
        <v>4783</v>
      </c>
      <c r="I74" s="2" t="s">
        <v>239</v>
      </c>
    </row>
    <row r="75" spans="1:9">
      <c r="A75" s="2" t="s">
        <v>240</v>
      </c>
      <c r="B75" s="2" t="s">
        <v>10</v>
      </c>
      <c r="C75" s="2" t="s">
        <v>3559</v>
      </c>
      <c r="D75" s="2" t="s">
        <v>3560</v>
      </c>
      <c r="E75" s="3">
        <v>-3.3442828532000002</v>
      </c>
      <c r="F75" s="4">
        <v>-0.69196015720000004</v>
      </c>
      <c r="G75" s="2" t="s">
        <v>4784</v>
      </c>
      <c r="H75" s="2" t="s">
        <v>4785</v>
      </c>
      <c r="I75" s="2" t="s">
        <v>4786</v>
      </c>
    </row>
    <row r="76" spans="1:9">
      <c r="A76" s="2" t="s">
        <v>240</v>
      </c>
      <c r="B76" s="2" t="s">
        <v>10</v>
      </c>
      <c r="C76" s="2" t="s">
        <v>4787</v>
      </c>
      <c r="D76" s="2" t="s">
        <v>4788</v>
      </c>
      <c r="E76" s="3">
        <v>-2.9116058618</v>
      </c>
      <c r="F76" s="4">
        <v>-0.39550291279999999</v>
      </c>
      <c r="G76" s="2" t="s">
        <v>4789</v>
      </c>
      <c r="H76" s="2" t="s">
        <v>4790</v>
      </c>
      <c r="I76" s="2" t="s">
        <v>4791</v>
      </c>
    </row>
    <row r="77" spans="1:9">
      <c r="A77" s="2" t="s">
        <v>240</v>
      </c>
      <c r="B77" s="2" t="s">
        <v>10</v>
      </c>
      <c r="C77" s="2" t="s">
        <v>4792</v>
      </c>
      <c r="D77" s="2" t="s">
        <v>4793</v>
      </c>
      <c r="E77" s="3">
        <v>-2.8418092147</v>
      </c>
      <c r="F77" s="4">
        <v>-0.34523209580000003</v>
      </c>
      <c r="G77" s="2" t="s">
        <v>4789</v>
      </c>
      <c r="H77" s="2" t="s">
        <v>4790</v>
      </c>
      <c r="I77" s="2" t="s">
        <v>1711</v>
      </c>
    </row>
    <row r="78" spans="1:9">
      <c r="A78" s="2" t="s">
        <v>240</v>
      </c>
      <c r="B78" s="2" t="s">
        <v>10</v>
      </c>
      <c r="C78" s="2" t="s">
        <v>4794</v>
      </c>
      <c r="D78" s="2" t="s">
        <v>4795</v>
      </c>
      <c r="E78" s="3">
        <v>-2.6574478224</v>
      </c>
      <c r="F78" s="4">
        <v>-0.2382548864</v>
      </c>
      <c r="G78" s="2" t="s">
        <v>4796</v>
      </c>
      <c r="H78" s="2" t="s">
        <v>4797</v>
      </c>
      <c r="I78" s="2" t="s">
        <v>4798</v>
      </c>
    </row>
    <row r="79" spans="1:9">
      <c r="A79" s="2" t="s">
        <v>257</v>
      </c>
      <c r="B79" s="2" t="s">
        <v>10</v>
      </c>
      <c r="C79" s="2" t="s">
        <v>4799</v>
      </c>
      <c r="D79" s="2" t="s">
        <v>4800</v>
      </c>
      <c r="E79" s="3">
        <v>-3.1436482945000002</v>
      </c>
      <c r="F79" s="4">
        <v>-0.56475451570000001</v>
      </c>
      <c r="G79" s="2" t="s">
        <v>4801</v>
      </c>
      <c r="H79" s="2" t="s">
        <v>4802</v>
      </c>
      <c r="I79" s="2" t="s">
        <v>490</v>
      </c>
    </row>
    <row r="80" spans="1:9">
      <c r="A80" s="2" t="s">
        <v>262</v>
      </c>
      <c r="B80" s="2" t="s">
        <v>10</v>
      </c>
      <c r="C80" s="2" t="s">
        <v>4799</v>
      </c>
      <c r="D80" s="2" t="s">
        <v>4800</v>
      </c>
      <c r="E80" s="3">
        <v>-3.1436482945000002</v>
      </c>
      <c r="F80" s="4">
        <v>-0.56475451570000001</v>
      </c>
      <c r="G80" s="2" t="s">
        <v>4803</v>
      </c>
      <c r="H80" s="2" t="s">
        <v>4804</v>
      </c>
      <c r="I80" s="2" t="s">
        <v>3449</v>
      </c>
    </row>
    <row r="81" spans="1:9">
      <c r="A81" s="2" t="s">
        <v>262</v>
      </c>
      <c r="B81" s="2" t="s">
        <v>10</v>
      </c>
      <c r="C81" s="2" t="s">
        <v>522</v>
      </c>
      <c r="D81" s="2" t="s">
        <v>523</v>
      </c>
      <c r="E81" s="3">
        <v>-2.9955351478000001</v>
      </c>
      <c r="F81" s="4">
        <v>-0.44467009260000001</v>
      </c>
      <c r="G81" s="2" t="s">
        <v>4805</v>
      </c>
      <c r="H81" s="2" t="s">
        <v>4806</v>
      </c>
      <c r="I81" s="2" t="s">
        <v>457</v>
      </c>
    </row>
    <row r="82" spans="1:9">
      <c r="A82" s="2" t="s">
        <v>262</v>
      </c>
      <c r="B82" s="2" t="s">
        <v>10</v>
      </c>
      <c r="C82" s="2" t="s">
        <v>4807</v>
      </c>
      <c r="D82" s="2" t="s">
        <v>4808</v>
      </c>
      <c r="E82" s="3">
        <v>-2.7537375914000002</v>
      </c>
      <c r="F82" s="4">
        <v>-0.2850592924</v>
      </c>
      <c r="G82" s="2" t="s">
        <v>4803</v>
      </c>
      <c r="H82" s="2" t="s">
        <v>4804</v>
      </c>
      <c r="I82" s="2" t="s">
        <v>4809</v>
      </c>
    </row>
    <row r="83" spans="1:9">
      <c r="A83" s="2" t="s">
        <v>262</v>
      </c>
      <c r="B83" s="2" t="s">
        <v>10</v>
      </c>
      <c r="C83" s="2" t="s">
        <v>529</v>
      </c>
      <c r="D83" s="2" t="s">
        <v>530</v>
      </c>
      <c r="E83" s="3">
        <v>-2.4138970309999999</v>
      </c>
      <c r="F83" s="4">
        <v>-9.0275757299999995E-2</v>
      </c>
      <c r="G83" s="2" t="s">
        <v>4805</v>
      </c>
      <c r="H83" s="2" t="s">
        <v>4806</v>
      </c>
      <c r="I83" s="2" t="s">
        <v>531</v>
      </c>
    </row>
    <row r="84" spans="1:9">
      <c r="A84" s="2" t="s">
        <v>262</v>
      </c>
      <c r="B84" s="2" t="s">
        <v>10</v>
      </c>
      <c r="C84" s="2" t="s">
        <v>4810</v>
      </c>
      <c r="D84" s="2" t="s">
        <v>4811</v>
      </c>
      <c r="E84" s="3">
        <v>-2.3115577052999998</v>
      </c>
      <c r="F84" s="4">
        <v>0</v>
      </c>
      <c r="G84" s="2" t="s">
        <v>4805</v>
      </c>
      <c r="H84" s="2" t="s">
        <v>4806</v>
      </c>
      <c r="I84" s="2" t="s">
        <v>4812</v>
      </c>
    </row>
    <row r="85" spans="1:9">
      <c r="A85" s="2" t="s">
        <v>262</v>
      </c>
      <c r="B85" s="2" t="s">
        <v>10</v>
      </c>
      <c r="C85" s="2" t="s">
        <v>526</v>
      </c>
      <c r="D85" s="2" t="s">
        <v>527</v>
      </c>
      <c r="E85" s="3">
        <v>-2.2606187178999999</v>
      </c>
      <c r="F85" s="4">
        <v>0</v>
      </c>
      <c r="G85" s="2" t="s">
        <v>4813</v>
      </c>
      <c r="H85" s="2" t="s">
        <v>4814</v>
      </c>
      <c r="I85" s="2" t="s">
        <v>4815</v>
      </c>
    </row>
    <row r="86" spans="1:9">
      <c r="A86" s="2" t="s">
        <v>296</v>
      </c>
      <c r="B86" s="2" t="s">
        <v>10</v>
      </c>
      <c r="C86" s="2" t="s">
        <v>2648</v>
      </c>
      <c r="D86" s="2" t="s">
        <v>2649</v>
      </c>
      <c r="E86" s="3">
        <v>-3.0624488514000001</v>
      </c>
      <c r="F86" s="4">
        <v>-0.49310039049999999</v>
      </c>
      <c r="G86" s="2" t="s">
        <v>4816</v>
      </c>
      <c r="H86" s="2" t="s">
        <v>4817</v>
      </c>
      <c r="I86" s="2" t="s">
        <v>1742</v>
      </c>
    </row>
    <row r="87" spans="1:9">
      <c r="A87" s="2" t="s">
        <v>301</v>
      </c>
      <c r="B87" s="2" t="s">
        <v>10</v>
      </c>
      <c r="C87" s="2" t="s">
        <v>2648</v>
      </c>
      <c r="D87" s="2" t="s">
        <v>2649</v>
      </c>
      <c r="E87" s="3">
        <v>-3.0624488514000001</v>
      </c>
      <c r="F87" s="4">
        <v>-0.49310039049999999</v>
      </c>
      <c r="G87" s="2" t="s">
        <v>4818</v>
      </c>
      <c r="H87" s="2" t="s">
        <v>4819</v>
      </c>
      <c r="I87" s="2" t="s">
        <v>4820</v>
      </c>
    </row>
    <row r="88" spans="1:9">
      <c r="A88" s="2" t="s">
        <v>301</v>
      </c>
      <c r="B88" s="2" t="s">
        <v>10</v>
      </c>
      <c r="C88" s="2" t="s">
        <v>4821</v>
      </c>
      <c r="D88" s="2" t="s">
        <v>4822</v>
      </c>
      <c r="E88" s="3">
        <v>-2.2828954335999998</v>
      </c>
      <c r="F88" s="4">
        <v>0</v>
      </c>
      <c r="G88" s="2" t="s">
        <v>4823</v>
      </c>
      <c r="H88" s="2" t="s">
        <v>4824</v>
      </c>
      <c r="I88" s="2" t="s">
        <v>4825</v>
      </c>
    </row>
    <row r="89" spans="1:9">
      <c r="A89" s="2" t="s">
        <v>310</v>
      </c>
      <c r="B89" s="2" t="s">
        <v>10</v>
      </c>
      <c r="C89" s="2" t="s">
        <v>4826</v>
      </c>
      <c r="D89" s="2" t="s">
        <v>4827</v>
      </c>
      <c r="E89" s="3">
        <v>-2.9600821948</v>
      </c>
      <c r="F89" s="4">
        <v>-0.41817198220000001</v>
      </c>
      <c r="G89" s="2" t="s">
        <v>4828</v>
      </c>
      <c r="H89" s="2" t="s">
        <v>4829</v>
      </c>
      <c r="I89" s="2" t="s">
        <v>401</v>
      </c>
    </row>
    <row r="90" spans="1:9">
      <c r="A90" s="2" t="s">
        <v>316</v>
      </c>
      <c r="B90" s="2" t="s">
        <v>10</v>
      </c>
      <c r="C90" s="2" t="s">
        <v>4826</v>
      </c>
      <c r="D90" s="2" t="s">
        <v>4827</v>
      </c>
      <c r="E90" s="3">
        <v>-2.9600821948</v>
      </c>
      <c r="F90" s="4">
        <v>-0.41817198220000001</v>
      </c>
      <c r="G90" s="2" t="s">
        <v>4830</v>
      </c>
      <c r="H90" s="2" t="s">
        <v>4831</v>
      </c>
      <c r="I90" s="2" t="s">
        <v>4832</v>
      </c>
    </row>
    <row r="91" spans="1:9">
      <c r="A91" s="2" t="s">
        <v>316</v>
      </c>
      <c r="B91" s="2" t="s">
        <v>10</v>
      </c>
      <c r="C91" s="2" t="s">
        <v>4833</v>
      </c>
      <c r="D91" s="2" t="s">
        <v>4834</v>
      </c>
      <c r="E91" s="3">
        <v>-2.1957231089999998</v>
      </c>
      <c r="F91" s="4">
        <v>0</v>
      </c>
      <c r="G91" s="2" t="s">
        <v>4835</v>
      </c>
      <c r="H91" s="2" t="s">
        <v>4836</v>
      </c>
      <c r="I91" s="2" t="s">
        <v>4837</v>
      </c>
    </row>
    <row r="92" spans="1:9">
      <c r="A92" s="2" t="s">
        <v>316</v>
      </c>
      <c r="B92" s="2" t="s">
        <v>10</v>
      </c>
      <c r="C92" s="2" t="s">
        <v>1217</v>
      </c>
      <c r="D92" s="2" t="s">
        <v>1218</v>
      </c>
      <c r="E92" s="3">
        <v>-2.0633123287999999</v>
      </c>
      <c r="F92" s="4">
        <v>0</v>
      </c>
      <c r="G92" s="2" t="s">
        <v>4838</v>
      </c>
      <c r="H92" s="2" t="s">
        <v>4839</v>
      </c>
      <c r="I92" s="2" t="s">
        <v>4840</v>
      </c>
    </row>
    <row r="93" spans="1:9">
      <c r="A93" s="2" t="s">
        <v>365</v>
      </c>
      <c r="B93" s="2" t="s">
        <v>10</v>
      </c>
      <c r="C93" s="2" t="s">
        <v>4841</v>
      </c>
      <c r="D93" s="2" t="s">
        <v>4842</v>
      </c>
      <c r="E93" s="3">
        <v>-2.9356416073</v>
      </c>
      <c r="F93" s="4">
        <v>-0.41110549070000002</v>
      </c>
      <c r="G93" s="2" t="s">
        <v>4843</v>
      </c>
      <c r="H93" s="2" t="s">
        <v>4844</v>
      </c>
      <c r="I93" s="2" t="s">
        <v>1742</v>
      </c>
    </row>
    <row r="94" spans="1:9">
      <c r="A94" s="2" t="s">
        <v>371</v>
      </c>
      <c r="B94" s="2" t="s">
        <v>10</v>
      </c>
      <c r="C94" s="2" t="s">
        <v>4841</v>
      </c>
      <c r="D94" s="2" t="s">
        <v>4842</v>
      </c>
      <c r="E94" s="3">
        <v>-2.9356416073</v>
      </c>
      <c r="F94" s="4">
        <v>-0.41110549070000002</v>
      </c>
      <c r="G94" s="2" t="s">
        <v>4845</v>
      </c>
      <c r="H94" s="2" t="s">
        <v>4846</v>
      </c>
      <c r="I94" s="2" t="s">
        <v>4847</v>
      </c>
    </row>
    <row r="95" spans="1:9">
      <c r="A95" s="2" t="s">
        <v>371</v>
      </c>
      <c r="B95" s="2" t="s">
        <v>10</v>
      </c>
      <c r="C95" s="2" t="s">
        <v>4848</v>
      </c>
      <c r="D95" s="2" t="s">
        <v>4849</v>
      </c>
      <c r="E95" s="3">
        <v>-2.6910924707000001</v>
      </c>
      <c r="F95" s="4">
        <v>-0.25137786760000003</v>
      </c>
      <c r="G95" s="2" t="s">
        <v>4845</v>
      </c>
      <c r="H95" s="2" t="s">
        <v>4846</v>
      </c>
      <c r="I95" s="2" t="s">
        <v>392</v>
      </c>
    </row>
    <row r="96" spans="1:9">
      <c r="A96" s="2" t="s">
        <v>371</v>
      </c>
      <c r="B96" s="2" t="s">
        <v>10</v>
      </c>
      <c r="C96" s="2" t="s">
        <v>4850</v>
      </c>
      <c r="D96" s="2" t="s">
        <v>4851</v>
      </c>
      <c r="E96" s="3">
        <v>-2.3288603448999998</v>
      </c>
      <c r="F96" s="4">
        <v>-1.0567904600000001E-2</v>
      </c>
      <c r="G96" s="2" t="s">
        <v>4852</v>
      </c>
      <c r="H96" s="2" t="s">
        <v>4853</v>
      </c>
      <c r="I96" s="2" t="s">
        <v>4854</v>
      </c>
    </row>
    <row r="97" spans="1:9">
      <c r="A97" s="2" t="s">
        <v>371</v>
      </c>
      <c r="B97" s="2" t="s">
        <v>10</v>
      </c>
      <c r="C97" s="2" t="s">
        <v>4855</v>
      </c>
      <c r="D97" s="2" t="s">
        <v>4856</v>
      </c>
      <c r="E97" s="3">
        <v>-2.3021421769999999</v>
      </c>
      <c r="F97" s="4">
        <v>0</v>
      </c>
      <c r="G97" s="2" t="s">
        <v>4845</v>
      </c>
      <c r="H97" s="2" t="s">
        <v>4846</v>
      </c>
      <c r="I97" s="2" t="s">
        <v>4857</v>
      </c>
    </row>
    <row r="98" spans="1:9">
      <c r="A98" s="2" t="s">
        <v>396</v>
      </c>
      <c r="B98" s="2" t="s">
        <v>10</v>
      </c>
      <c r="C98" s="2" t="s">
        <v>4858</v>
      </c>
      <c r="D98" s="2" t="s">
        <v>4859</v>
      </c>
      <c r="E98" s="3">
        <v>-2.7752506406999999</v>
      </c>
      <c r="F98" s="4">
        <v>-0.29901920380000002</v>
      </c>
      <c r="G98" s="2" t="s">
        <v>4860</v>
      </c>
      <c r="H98" s="2" t="s">
        <v>4861</v>
      </c>
      <c r="I98" s="2" t="s">
        <v>401</v>
      </c>
    </row>
    <row r="99" spans="1:9">
      <c r="A99" s="2" t="s">
        <v>402</v>
      </c>
      <c r="B99" s="2" t="s">
        <v>10</v>
      </c>
      <c r="C99" s="2" t="s">
        <v>4858</v>
      </c>
      <c r="D99" s="2" t="s">
        <v>4859</v>
      </c>
      <c r="E99" s="3">
        <v>-2.7752506406999999</v>
      </c>
      <c r="F99" s="4">
        <v>-0.29901920380000002</v>
      </c>
      <c r="G99" s="2" t="s">
        <v>4862</v>
      </c>
      <c r="H99" s="2" t="s">
        <v>4863</v>
      </c>
      <c r="I99" s="2" t="s">
        <v>4864</v>
      </c>
    </row>
    <row r="100" spans="1:9">
      <c r="A100" s="2" t="s">
        <v>402</v>
      </c>
      <c r="B100" s="2" t="s">
        <v>10</v>
      </c>
      <c r="C100" s="2" t="s">
        <v>4865</v>
      </c>
      <c r="D100" s="2" t="s">
        <v>4866</v>
      </c>
      <c r="E100" s="3">
        <v>-2.5874234541000001</v>
      </c>
      <c r="F100" s="4">
        <v>-0.1941662522</v>
      </c>
      <c r="G100" s="2" t="s">
        <v>4867</v>
      </c>
      <c r="H100" s="2" t="s">
        <v>4868</v>
      </c>
      <c r="I100" s="2" t="s">
        <v>1737</v>
      </c>
    </row>
    <row r="101" spans="1:9">
      <c r="A101" s="2" t="s">
        <v>402</v>
      </c>
      <c r="B101" s="2" t="s">
        <v>10</v>
      </c>
      <c r="C101" s="2" t="s">
        <v>4869</v>
      </c>
      <c r="D101" s="2" t="s">
        <v>4870</v>
      </c>
      <c r="E101" s="3">
        <v>-2.5241074457999999</v>
      </c>
      <c r="F101" s="4">
        <v>-0.1432595019</v>
      </c>
      <c r="G101" s="2" t="s">
        <v>4871</v>
      </c>
      <c r="H101" s="2" t="s">
        <v>4872</v>
      </c>
      <c r="I101" s="2" t="s">
        <v>4873</v>
      </c>
    </row>
    <row r="102" spans="1:9">
      <c r="A102" s="2" t="s">
        <v>402</v>
      </c>
      <c r="B102" s="2" t="s">
        <v>10</v>
      </c>
      <c r="C102" s="2" t="s">
        <v>4874</v>
      </c>
      <c r="D102" s="2" t="s">
        <v>4875</v>
      </c>
      <c r="E102" s="3">
        <v>-2.1152513971000002</v>
      </c>
      <c r="F102" s="4">
        <v>0</v>
      </c>
      <c r="G102" s="2" t="s">
        <v>4876</v>
      </c>
      <c r="H102" s="2" t="s">
        <v>4877</v>
      </c>
      <c r="I102" s="2" t="s">
        <v>4878</v>
      </c>
    </row>
    <row r="103" spans="1:9">
      <c r="A103" s="2" t="s">
        <v>433</v>
      </c>
      <c r="B103" s="2" t="s">
        <v>10</v>
      </c>
      <c r="C103" s="2" t="s">
        <v>4879</v>
      </c>
      <c r="D103" s="2" t="s">
        <v>4880</v>
      </c>
      <c r="E103" s="3">
        <v>-2.72624903</v>
      </c>
      <c r="F103" s="4">
        <v>-0.2729627329</v>
      </c>
      <c r="G103" s="2" t="s">
        <v>4881</v>
      </c>
      <c r="H103" s="2" t="s">
        <v>4882</v>
      </c>
      <c r="I103" s="2" t="s">
        <v>561</v>
      </c>
    </row>
    <row r="104" spans="1:9">
      <c r="A104" s="2" t="s">
        <v>438</v>
      </c>
      <c r="B104" s="2" t="s">
        <v>10</v>
      </c>
      <c r="C104" s="2" t="s">
        <v>4879</v>
      </c>
      <c r="D104" s="2" t="s">
        <v>4880</v>
      </c>
      <c r="E104" s="3">
        <v>-2.72624903</v>
      </c>
      <c r="F104" s="4">
        <v>-0.2729627329</v>
      </c>
      <c r="G104" s="2" t="s">
        <v>4881</v>
      </c>
      <c r="H104" s="2" t="s">
        <v>4882</v>
      </c>
      <c r="I104" s="2" t="s">
        <v>4883</v>
      </c>
    </row>
    <row r="105" spans="1:9">
      <c r="A105" s="2" t="s">
        <v>438</v>
      </c>
      <c r="B105" s="2" t="s">
        <v>10</v>
      </c>
      <c r="C105" s="2" t="s">
        <v>4884</v>
      </c>
      <c r="D105" s="2" t="s">
        <v>4885</v>
      </c>
      <c r="E105" s="3">
        <v>-2.1739669131000001</v>
      </c>
      <c r="F105" s="4">
        <v>0</v>
      </c>
      <c r="G105" s="2" t="s">
        <v>4886</v>
      </c>
      <c r="H105" s="2" t="s">
        <v>4887</v>
      </c>
      <c r="I105" s="2" t="s">
        <v>3227</v>
      </c>
    </row>
    <row r="106" spans="1:9">
      <c r="A106" s="2" t="s">
        <v>462</v>
      </c>
      <c r="B106" s="2" t="s">
        <v>10</v>
      </c>
      <c r="C106" s="2" t="s">
        <v>3252</v>
      </c>
      <c r="D106" s="2" t="s">
        <v>3253</v>
      </c>
      <c r="E106" s="3">
        <v>-2.6708145904</v>
      </c>
      <c r="F106" s="4">
        <v>-0.24488827169999999</v>
      </c>
      <c r="G106" s="2" t="s">
        <v>4888</v>
      </c>
      <c r="H106" s="2" t="s">
        <v>4889</v>
      </c>
      <c r="I106" s="2" t="s">
        <v>1742</v>
      </c>
    </row>
    <row r="107" spans="1:9">
      <c r="A107" s="2" t="s">
        <v>468</v>
      </c>
      <c r="B107" s="2" t="s">
        <v>10</v>
      </c>
      <c r="C107" s="2" t="s">
        <v>3252</v>
      </c>
      <c r="D107" s="2" t="s">
        <v>3253</v>
      </c>
      <c r="E107" s="3">
        <v>-2.6708145904</v>
      </c>
      <c r="F107" s="4">
        <v>-0.24488827169999999</v>
      </c>
      <c r="G107" s="2" t="s">
        <v>4890</v>
      </c>
      <c r="H107" s="2" t="s">
        <v>4891</v>
      </c>
      <c r="I107" s="2" t="s">
        <v>4664</v>
      </c>
    </row>
    <row r="108" spans="1:9">
      <c r="A108" s="2" t="s">
        <v>468</v>
      </c>
      <c r="B108" s="2" t="s">
        <v>10</v>
      </c>
      <c r="C108" s="2" t="s">
        <v>4892</v>
      </c>
      <c r="D108" s="2" t="s">
        <v>4893</v>
      </c>
      <c r="E108" s="3">
        <v>-2.1544540729000001</v>
      </c>
      <c r="F108" s="4">
        <v>0</v>
      </c>
      <c r="G108" s="2" t="s">
        <v>4894</v>
      </c>
      <c r="H108" s="2" t="s">
        <v>4895</v>
      </c>
      <c r="I108" s="2" t="s">
        <v>4896</v>
      </c>
    </row>
    <row r="109" spans="1:9">
      <c r="A109" s="2" t="s">
        <v>468</v>
      </c>
      <c r="B109" s="2" t="s">
        <v>10</v>
      </c>
      <c r="C109" s="2" t="s">
        <v>2722</v>
      </c>
      <c r="D109" s="2" t="s">
        <v>2723</v>
      </c>
      <c r="E109" s="3">
        <v>-2.1112201581000001</v>
      </c>
      <c r="F109" s="4">
        <v>0</v>
      </c>
      <c r="G109" s="2" t="s">
        <v>4897</v>
      </c>
      <c r="H109" s="2" t="s">
        <v>4898</v>
      </c>
      <c r="I109" s="2" t="s">
        <v>3381</v>
      </c>
    </row>
    <row r="110" spans="1:9">
      <c r="A110" s="2" t="s">
        <v>485</v>
      </c>
      <c r="B110" s="2" t="s">
        <v>10</v>
      </c>
      <c r="C110" s="2" t="s">
        <v>4899</v>
      </c>
      <c r="D110" s="2" t="s">
        <v>4900</v>
      </c>
      <c r="E110" s="3">
        <v>-2.5426639088999998</v>
      </c>
      <c r="F110" s="4">
        <v>-0.1556556563</v>
      </c>
      <c r="G110" s="2" t="s">
        <v>4901</v>
      </c>
      <c r="H110" s="2" t="s">
        <v>4902</v>
      </c>
      <c r="I110" s="2" t="s">
        <v>239</v>
      </c>
    </row>
    <row r="111" spans="1:9">
      <c r="A111" s="2" t="s">
        <v>491</v>
      </c>
      <c r="B111" s="2" t="s">
        <v>10</v>
      </c>
      <c r="C111" s="2" t="s">
        <v>4899</v>
      </c>
      <c r="D111" s="2" t="s">
        <v>4900</v>
      </c>
      <c r="E111" s="3">
        <v>-2.5426639088999998</v>
      </c>
      <c r="F111" s="4">
        <v>-0.1556556563</v>
      </c>
      <c r="G111" s="2" t="s">
        <v>4903</v>
      </c>
      <c r="H111" s="2" t="s">
        <v>4904</v>
      </c>
      <c r="I111" s="2" t="s">
        <v>4905</v>
      </c>
    </row>
    <row r="112" spans="1:9">
      <c r="A112" s="2" t="s">
        <v>491</v>
      </c>
      <c r="B112" s="2" t="s">
        <v>10</v>
      </c>
      <c r="C112" s="2" t="s">
        <v>4906</v>
      </c>
      <c r="D112" s="2" t="s">
        <v>4907</v>
      </c>
      <c r="E112" s="3">
        <v>-2.1856480553000002</v>
      </c>
      <c r="F112" s="4">
        <v>0</v>
      </c>
      <c r="G112" s="2" t="s">
        <v>4908</v>
      </c>
      <c r="H112" s="2" t="s">
        <v>4909</v>
      </c>
      <c r="I112" s="2" t="s">
        <v>4910</v>
      </c>
    </row>
    <row r="113" spans="1:9">
      <c r="A113" s="2" t="s">
        <v>501</v>
      </c>
      <c r="B113" s="2" t="s">
        <v>10</v>
      </c>
      <c r="C113" s="2" t="s">
        <v>4911</v>
      </c>
      <c r="D113" s="2" t="s">
        <v>4912</v>
      </c>
      <c r="E113" s="3">
        <v>-2.4973273795000002</v>
      </c>
      <c r="F113" s="4">
        <v>-0.1344528066</v>
      </c>
      <c r="G113" s="2" t="s">
        <v>4913</v>
      </c>
      <c r="H113" s="2" t="s">
        <v>4914</v>
      </c>
      <c r="I113" s="2" t="s">
        <v>506</v>
      </c>
    </row>
    <row r="114" spans="1:9">
      <c r="A114" s="2" t="s">
        <v>507</v>
      </c>
      <c r="B114" s="2" t="s">
        <v>10</v>
      </c>
      <c r="C114" s="2" t="s">
        <v>4911</v>
      </c>
      <c r="D114" s="2" t="s">
        <v>4912</v>
      </c>
      <c r="E114" s="3">
        <v>-2.4973273795000002</v>
      </c>
      <c r="F114" s="4">
        <v>-0.1344528066</v>
      </c>
      <c r="G114" s="2" t="s">
        <v>4913</v>
      </c>
      <c r="H114" s="2" t="s">
        <v>4914</v>
      </c>
      <c r="I114" s="2" t="s">
        <v>126</v>
      </c>
    </row>
    <row r="115" spans="1:9">
      <c r="A115" s="2" t="s">
        <v>515</v>
      </c>
      <c r="B115" s="2" t="s">
        <v>10</v>
      </c>
      <c r="C115" s="2" t="s">
        <v>724</v>
      </c>
      <c r="D115" s="2" t="s">
        <v>725</v>
      </c>
      <c r="E115" s="3">
        <v>-2.2717723193000001</v>
      </c>
      <c r="F115" s="4">
        <v>0</v>
      </c>
      <c r="G115" s="2" t="s">
        <v>4915</v>
      </c>
      <c r="H115" s="2" t="s">
        <v>4916</v>
      </c>
      <c r="I115" s="2" t="s">
        <v>467</v>
      </c>
    </row>
    <row r="116" spans="1:9">
      <c r="A116" s="2" t="s">
        <v>520</v>
      </c>
      <c r="B116" s="2" t="s">
        <v>10</v>
      </c>
      <c r="C116" s="2" t="s">
        <v>724</v>
      </c>
      <c r="D116" s="2" t="s">
        <v>725</v>
      </c>
      <c r="E116" s="3">
        <v>-2.2717723193000001</v>
      </c>
      <c r="F116" s="4">
        <v>0</v>
      </c>
      <c r="G116" s="2" t="s">
        <v>4915</v>
      </c>
      <c r="H116" s="2" t="s">
        <v>4916</v>
      </c>
      <c r="I116" s="2" t="s">
        <v>4673</v>
      </c>
    </row>
    <row r="117" spans="1:9">
      <c r="A117" s="2" t="s">
        <v>532</v>
      </c>
      <c r="B117" s="2" t="s">
        <v>170</v>
      </c>
      <c r="C117" s="2" t="s">
        <v>4917</v>
      </c>
      <c r="D117" s="2" t="s">
        <v>4918</v>
      </c>
      <c r="E117" s="3">
        <v>-2.1987927376999998</v>
      </c>
      <c r="F117" s="4">
        <v>0</v>
      </c>
      <c r="G117" s="2" t="s">
        <v>4919</v>
      </c>
      <c r="H117" s="2" t="s">
        <v>4920</v>
      </c>
      <c r="I117" s="2" t="s">
        <v>467</v>
      </c>
    </row>
    <row r="118" spans="1:9">
      <c r="A118" s="2" t="s">
        <v>538</v>
      </c>
      <c r="B118" s="2" t="s">
        <v>170</v>
      </c>
      <c r="C118" s="2" t="s">
        <v>4917</v>
      </c>
      <c r="D118" s="2" t="s">
        <v>4918</v>
      </c>
      <c r="E118" s="3">
        <v>-2.1987927376999998</v>
      </c>
      <c r="F118" s="4">
        <v>0</v>
      </c>
      <c r="G118" s="2" t="s">
        <v>4919</v>
      </c>
      <c r="H118" s="2" t="s">
        <v>4920</v>
      </c>
      <c r="I118" s="2" t="s">
        <v>4921</v>
      </c>
    </row>
    <row r="119" spans="1:9">
      <c r="A119" s="2" t="s">
        <v>547</v>
      </c>
      <c r="B119" s="2" t="s">
        <v>10</v>
      </c>
      <c r="C119" s="2" t="s">
        <v>1643</v>
      </c>
      <c r="D119" s="2" t="s">
        <v>1644</v>
      </c>
      <c r="E119" s="3">
        <v>-2.1432308348000002</v>
      </c>
      <c r="F119" s="4">
        <v>0</v>
      </c>
      <c r="G119" s="2" t="s">
        <v>4922</v>
      </c>
      <c r="H119" s="2" t="s">
        <v>4923</v>
      </c>
      <c r="I119" s="2" t="s">
        <v>1426</v>
      </c>
    </row>
    <row r="120" spans="1:9">
      <c r="A120" s="2" t="s">
        <v>552</v>
      </c>
      <c r="B120" s="2" t="s">
        <v>10</v>
      </c>
      <c r="C120" s="2" t="s">
        <v>1643</v>
      </c>
      <c r="D120" s="2" t="s">
        <v>1644</v>
      </c>
      <c r="E120" s="3">
        <v>-2.1432308348000002</v>
      </c>
      <c r="F120" s="4">
        <v>0</v>
      </c>
      <c r="G120" s="2" t="s">
        <v>4924</v>
      </c>
      <c r="H120" s="2" t="s">
        <v>4925</v>
      </c>
      <c r="I120" s="2" t="s">
        <v>4926</v>
      </c>
    </row>
    <row r="121" spans="1:9">
      <c r="A121" s="2" t="s">
        <v>552</v>
      </c>
      <c r="B121" s="2" t="s">
        <v>10</v>
      </c>
      <c r="C121" s="2" t="s">
        <v>1647</v>
      </c>
      <c r="D121" s="2" t="s">
        <v>1648</v>
      </c>
      <c r="E121" s="3">
        <v>-2.1432308348000002</v>
      </c>
      <c r="F121" s="4">
        <v>0</v>
      </c>
      <c r="G121" s="2" t="s">
        <v>4924</v>
      </c>
      <c r="H121" s="2" t="s">
        <v>4925</v>
      </c>
      <c r="I121" s="2" t="s">
        <v>4926</v>
      </c>
    </row>
    <row r="122" spans="1:9">
      <c r="A122" s="2" t="s">
        <v>552</v>
      </c>
      <c r="B122" s="2" t="s">
        <v>10</v>
      </c>
      <c r="C122" s="2" t="s">
        <v>1649</v>
      </c>
      <c r="D122" s="2" t="s">
        <v>1650</v>
      </c>
      <c r="E122" s="3">
        <v>-2.1432308348000002</v>
      </c>
      <c r="F122" s="4">
        <v>0</v>
      </c>
      <c r="G122" s="2" t="s">
        <v>4924</v>
      </c>
      <c r="H122" s="2" t="s">
        <v>4925</v>
      </c>
      <c r="I122" s="2" t="s">
        <v>4926</v>
      </c>
    </row>
    <row r="123" spans="1:9">
      <c r="A123" s="2" t="s">
        <v>552</v>
      </c>
      <c r="B123" s="2" t="s">
        <v>10</v>
      </c>
      <c r="C123" s="2" t="s">
        <v>1662</v>
      </c>
      <c r="D123" s="2" t="s">
        <v>1663</v>
      </c>
      <c r="E123" s="3">
        <v>-2.0676735689000001</v>
      </c>
      <c r="F123" s="4">
        <v>0</v>
      </c>
      <c r="G123" s="2" t="s">
        <v>4927</v>
      </c>
      <c r="H123" s="2" t="s">
        <v>4928</v>
      </c>
      <c r="I123" s="2" t="s">
        <v>4929</v>
      </c>
    </row>
    <row r="124" spans="1:9">
      <c r="A124" s="2" t="s">
        <v>552</v>
      </c>
      <c r="B124" s="2" t="s">
        <v>10</v>
      </c>
      <c r="C124" s="2" t="s">
        <v>1669</v>
      </c>
      <c r="D124" s="2" t="s">
        <v>1670</v>
      </c>
      <c r="E124" s="3">
        <v>-2.0084523466999999</v>
      </c>
      <c r="F124" s="4">
        <v>0</v>
      </c>
      <c r="G124" s="2" t="s">
        <v>4927</v>
      </c>
      <c r="H124" s="2" t="s">
        <v>4928</v>
      </c>
      <c r="I124" s="2" t="s">
        <v>4930</v>
      </c>
    </row>
    <row r="125" spans="1:9">
      <c r="A125" s="2" t="s">
        <v>556</v>
      </c>
      <c r="B125" s="2" t="s">
        <v>10</v>
      </c>
      <c r="C125" s="2" t="s">
        <v>2620</v>
      </c>
      <c r="D125" s="2" t="s">
        <v>2621</v>
      </c>
      <c r="E125" s="3">
        <v>-2.1317303097</v>
      </c>
      <c r="F125" s="4">
        <v>0</v>
      </c>
      <c r="G125" s="2" t="s">
        <v>4931</v>
      </c>
      <c r="H125" s="2" t="s">
        <v>4932</v>
      </c>
      <c r="I125" s="2" t="s">
        <v>506</v>
      </c>
    </row>
    <row r="126" spans="1:9">
      <c r="A126" s="2" t="s">
        <v>562</v>
      </c>
      <c r="B126" s="2" t="s">
        <v>10</v>
      </c>
      <c r="C126" s="2" t="s">
        <v>2620</v>
      </c>
      <c r="D126" s="2" t="s">
        <v>2621</v>
      </c>
      <c r="E126" s="3">
        <v>-2.1317303097</v>
      </c>
      <c r="F126" s="4">
        <v>0</v>
      </c>
      <c r="G126" s="2" t="s">
        <v>4931</v>
      </c>
      <c r="H126" s="2" t="s">
        <v>4932</v>
      </c>
      <c r="I126" s="2" t="s">
        <v>4933</v>
      </c>
    </row>
    <row r="127" spans="1:9">
      <c r="A127" s="2" t="s">
        <v>581</v>
      </c>
      <c r="B127" s="2" t="s">
        <v>10</v>
      </c>
      <c r="C127" s="2" t="s">
        <v>4934</v>
      </c>
      <c r="D127" s="2" t="s">
        <v>4935</v>
      </c>
      <c r="E127" s="3">
        <v>-2.1152513971000002</v>
      </c>
      <c r="F127" s="4">
        <v>0</v>
      </c>
      <c r="G127" s="2" t="s">
        <v>4936</v>
      </c>
      <c r="H127" s="2" t="s">
        <v>4937</v>
      </c>
      <c r="I127" s="2" t="s">
        <v>1426</v>
      </c>
    </row>
    <row r="128" spans="1:9">
      <c r="A128" s="2" t="s">
        <v>586</v>
      </c>
      <c r="B128" s="2" t="s">
        <v>10</v>
      </c>
      <c r="C128" s="2" t="s">
        <v>4934</v>
      </c>
      <c r="D128" s="2" t="s">
        <v>4935</v>
      </c>
      <c r="E128" s="3">
        <v>-2.1152513971000002</v>
      </c>
      <c r="F128" s="4">
        <v>0</v>
      </c>
      <c r="G128" s="2" t="s">
        <v>4936</v>
      </c>
      <c r="H128" s="2" t="s">
        <v>4937</v>
      </c>
      <c r="I128" s="2" t="s">
        <v>4878</v>
      </c>
    </row>
    <row r="129" spans="1:9">
      <c r="A129" s="2" t="s">
        <v>586</v>
      </c>
      <c r="B129" s="2" t="s">
        <v>10</v>
      </c>
      <c r="C129" s="2" t="s">
        <v>4938</v>
      </c>
      <c r="D129" s="2" t="s">
        <v>4939</v>
      </c>
      <c r="E129" s="3">
        <v>-2.1134798608000001</v>
      </c>
      <c r="F129" s="4">
        <v>0</v>
      </c>
      <c r="G129" s="2" t="s">
        <v>4940</v>
      </c>
      <c r="H129" s="2" t="s">
        <v>4941</v>
      </c>
      <c r="I129" s="2" t="s">
        <v>4942</v>
      </c>
    </row>
  </sheetData>
  <conditionalFormatting sqref="A2:A128">
    <cfRule type="expression" dxfId="2" priority="2">
      <formula>RIGHT(A2,1)="y"</formula>
    </cfRule>
    <cfRule type="expression" dxfId="1" priority="3" stopIfTrue="1">
      <formula>TRUE</formula>
    </cfRule>
  </conditionalFormatting>
  <conditionalFormatting sqref="C2:C129">
    <cfRule type="expression" dxfId="0" priority="1">
      <formula>1=1</formula>
    </cfRule>
  </conditionalFormatting>
  <conditionalFormatting sqref="E2:E128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28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277CCB-F6FC-4F41-B05A-E4BBB38469B3}">
  <dimension ref="A1:C16"/>
  <sheetViews>
    <sheetView tabSelected="1" workbookViewId="0">
      <selection activeCell="A7" sqref="A7"/>
    </sheetView>
  </sheetViews>
  <sheetFormatPr defaultRowHeight="14.25"/>
  <cols>
    <col min="1" max="2" width="18.1328125" customWidth="1"/>
    <col min="3" max="3" width="17.3984375" customWidth="1"/>
  </cols>
  <sheetData>
    <row r="1" spans="1:3">
      <c r="A1" s="6" t="s">
        <v>4943</v>
      </c>
      <c r="B1" s="6" t="s">
        <v>4959</v>
      </c>
      <c r="C1" s="6" t="s">
        <v>4962</v>
      </c>
    </row>
    <row r="2" spans="1:3">
      <c r="A2" s="5" t="s">
        <v>4944</v>
      </c>
      <c r="B2" s="5" t="s">
        <v>4945</v>
      </c>
      <c r="C2" s="5" t="s">
        <v>4944</v>
      </c>
    </row>
    <row r="3" spans="1:3">
      <c r="A3" s="5" t="s">
        <v>4945</v>
      </c>
      <c r="B3" s="7" t="s">
        <v>4949</v>
      </c>
      <c r="C3" s="5" t="s">
        <v>4945</v>
      </c>
    </row>
    <row r="4" spans="1:3">
      <c r="A4" s="5" t="s">
        <v>4946</v>
      </c>
      <c r="B4" s="5" t="s">
        <v>4952</v>
      </c>
      <c r="C4" s="5" t="s">
        <v>4946</v>
      </c>
    </row>
    <row r="5" spans="1:3">
      <c r="A5" s="5" t="s">
        <v>4947</v>
      </c>
      <c r="B5" s="5" t="s">
        <v>4948</v>
      </c>
      <c r="C5" s="5" t="s">
        <v>4947</v>
      </c>
    </row>
    <row r="6" spans="1:3">
      <c r="A6" s="5" t="s">
        <v>4948</v>
      </c>
      <c r="B6" s="5" t="s">
        <v>4947</v>
      </c>
      <c r="C6" s="5" t="s">
        <v>4948</v>
      </c>
    </row>
    <row r="7" spans="1:3">
      <c r="A7" s="7" t="s">
        <v>4949</v>
      </c>
      <c r="B7" s="5" t="s">
        <v>4956</v>
      </c>
      <c r="C7" s="7" t="s">
        <v>4949</v>
      </c>
    </row>
    <row r="8" spans="1:3">
      <c r="A8" s="5" t="s">
        <v>4950</v>
      </c>
      <c r="B8" s="5" t="s">
        <v>4957</v>
      </c>
      <c r="C8" s="5" t="s">
        <v>4952</v>
      </c>
    </row>
    <row r="9" spans="1:3">
      <c r="A9" s="5" t="s">
        <v>4951</v>
      </c>
      <c r="B9" s="5" t="s">
        <v>4960</v>
      </c>
      <c r="C9" s="5" t="s">
        <v>4953</v>
      </c>
    </row>
    <row r="10" spans="1:3">
      <c r="A10" s="5" t="s">
        <v>4952</v>
      </c>
      <c r="B10" s="5" t="s">
        <v>4961</v>
      </c>
      <c r="C10" s="5" t="s">
        <v>4954</v>
      </c>
    </row>
    <row r="11" spans="1:3">
      <c r="A11" s="5" t="s">
        <v>4953</v>
      </c>
      <c r="B11" s="5" t="s">
        <v>4954</v>
      </c>
      <c r="C11" s="5" t="s">
        <v>4956</v>
      </c>
    </row>
    <row r="12" spans="1:3">
      <c r="A12" s="5" t="s">
        <v>4954</v>
      </c>
      <c r="B12" s="5" t="s">
        <v>4953</v>
      </c>
      <c r="C12" s="5" t="s">
        <v>4957</v>
      </c>
    </row>
    <row r="13" spans="1:3">
      <c r="A13" s="5" t="s">
        <v>4955</v>
      </c>
      <c r="B13" s="5" t="s">
        <v>4946</v>
      </c>
    </row>
    <row r="14" spans="1:3">
      <c r="A14" s="5" t="s">
        <v>4956</v>
      </c>
      <c r="B14" s="5" t="s">
        <v>4944</v>
      </c>
    </row>
    <row r="15" spans="1:3">
      <c r="A15" s="5" t="s">
        <v>4957</v>
      </c>
    </row>
    <row r="16" spans="1:3">
      <c r="A16" s="5" t="s">
        <v>4958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<?xml version="1.0" encoding="utf-8"?>
<comments xmlns="https://web.wps.cn/et/2018/main" xmlns:s="http://schemas.openxmlformats.org/spreadsheetml/2006/main">
  <commentList sheetStid="1">
    <comment s:ref="A1" rgbClr="6FC5F8"/>
    <comment s:ref="B1" rgbClr="6FC5F8"/>
    <comment s:ref="C1" rgbClr="6FC5F8"/>
    <comment s:ref="D1" rgbClr="6FC5F8"/>
    <comment s:ref="E1" rgbClr="6FC5F8"/>
    <comment s:ref="G1" rgbClr="6FC5F8"/>
    <comment s:ref="H1" rgbClr="6FC5F8"/>
    <comment s:ref="I1" rgbClr="6FC5F8"/>
  </commentList>
  <commentList sheetStid="2">
    <comment s:ref="A1" rgbClr="6FC5F8"/>
    <comment s:ref="B1" rgbClr="6FC5F8"/>
    <comment s:ref="C1" rgbClr="6FC5F8"/>
    <comment s:ref="D1" rgbClr="6FC5F8"/>
    <comment s:ref="E1" rgbClr="6FC5F8"/>
    <comment s:ref="G1" rgbClr="6FC5F8"/>
    <comment s:ref="H1" rgbClr="6FC5F8"/>
    <comment s:ref="I1" rgbClr="6FC5F8"/>
  </commentList>
  <commentList sheetStid="3">
    <comment s:ref="A1" rgbClr="6FC5F8"/>
    <comment s:ref="B1" rgbClr="6FC5F8"/>
    <comment s:ref="C1" rgbClr="6FC5F8"/>
    <comment s:ref="D1" rgbClr="6FC5F8"/>
    <comment s:ref="E1" rgbClr="6FC5F8"/>
    <comment s:ref="G1" rgbClr="6FC5F8"/>
    <comment s:ref="H1" rgbClr="6FC5F8"/>
    <comment s:ref="I1" rgbClr="6FC5F8"/>
  </commentList>
  <commentList sheetStid="4">
    <comment s:ref="A1" rgbClr="6FC5F8"/>
    <comment s:ref="B1" rgbClr="6FC5F8"/>
    <comment s:ref="C1" rgbClr="6FC5F8"/>
    <comment s:ref="D1" rgbClr="6FC5F8"/>
    <comment s:ref="E1" rgbClr="6FC5F8"/>
    <comment s:ref="G1" rgbClr="6FC5F8"/>
    <comment s:ref="H1" rgbClr="6FC5F8"/>
    <comment s:ref="I1" rgbClr="6FC5F8"/>
  </commentList>
  <commentList sheetStid="5">
    <comment s:ref="A1" rgbClr="6FC5F8"/>
    <comment s:ref="B1" rgbClr="6FC5F8"/>
    <comment s:ref="C1" rgbClr="6FC5F8"/>
    <comment s:ref="D1" rgbClr="6FC5F8"/>
    <comment s:ref="E1" rgbClr="6FC5F8"/>
    <comment s:ref="G1" rgbClr="6FC5F8"/>
    <comment s:ref="H1" rgbClr="6FC5F8"/>
    <comment s:ref="I1" rgbClr="6FC5F8"/>
  </commentList>
  <commentList sheetStid="6">
    <comment s:ref="A1" rgbClr="6FC5F8"/>
    <comment s:ref="B1" rgbClr="6FC5F8"/>
    <comment s:ref="C1" rgbClr="6FC5F8"/>
    <comment s:ref="D1" rgbClr="6FC5F8"/>
    <comment s:ref="E1" rgbClr="6FC5F8"/>
    <comment s:ref="G1" rgbClr="6FC5F8"/>
    <comment s:ref="H1" rgbClr="6FC5F8"/>
    <comment s:ref="I1" rgbClr="6FC5F8"/>
  </commentList>
  <commentList sheetStid="7">
    <comment s:ref="A1" rgbClr="6FC5F8"/>
    <comment s:ref="B1" rgbClr="6FC5F8"/>
    <comment s:ref="C1" rgbClr="6FC5F8"/>
    <comment s:ref="D1" rgbClr="6FC5F8"/>
    <comment s:ref="E1" rgbClr="6FC5F8"/>
    <comment s:ref="G1" rgbClr="6FC5F8"/>
    <comment s:ref="H1" rgbClr="6FC5F8"/>
    <comment s:ref="I1" rgbClr="6FC5F8"/>
  </commentList>
  <commentList sheetStid="8">
    <comment s:ref="A1" rgbClr="6FC5F8"/>
    <comment s:ref="B1" rgbClr="6FC5F8"/>
    <comment s:ref="C1" rgbClr="6FC5F8"/>
    <comment s:ref="D1" rgbClr="6FC5F8"/>
    <comment s:ref="E1" rgbClr="6FC5F8"/>
    <comment s:ref="G1" rgbClr="6FC5F8"/>
    <comment s:ref="H1" rgbClr="6FC5F8"/>
    <comment s:ref="I1" rgbClr="6FC5F8"/>
  </commentList>
</comments>
</file>

<file path=customXml/itemProps1.xml><?xml version="1.0" encoding="utf-8"?>
<ds:datastoreItem xmlns:ds="http://schemas.openxmlformats.org/officeDocument/2006/customXml" ds:itemID="{06A0048C-2381-489B-AA07-9611017176EA}">
  <ds:schemaRefs>
    <ds:schemaRef ds:uri="https://web.wps.cn/et/2018/main"/>
    <ds:schemaRef ds:uri="http://schemas.openxmlformats.org/spreadsheetml/2006/main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BAT_CTRL_DMSO_DMSO_high</vt:lpstr>
      <vt:lpstr>liver_CTRL_DMSO_DMSO_high</vt:lpstr>
      <vt:lpstr>MUS_CTRL_DMSO_DMSO_high</vt:lpstr>
      <vt:lpstr>WAT_CTRL_DMSO_DMSO_high</vt:lpstr>
      <vt:lpstr>BAT_KPT330_DMSO_KPT330_high</vt:lpstr>
      <vt:lpstr>liver_KPT330_DMSO_KPT330_high</vt:lpstr>
      <vt:lpstr>MUS_KPT330_DMSO_KPT330_high</vt:lpstr>
      <vt:lpstr>WAT_KPT330_DMSO_KPT330_high</vt:lpstr>
      <vt:lpstr>Common DEG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ace</dc:creator>
  <cp:lastModifiedBy>Jason Au</cp:lastModifiedBy>
  <dcterms:created xsi:type="dcterms:W3CDTF">2023-10-11T16:06:18Z</dcterms:created>
  <dcterms:modified xsi:type="dcterms:W3CDTF">2023-10-15T03:06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BA617271096496D88254A764F73C1FD</vt:lpwstr>
  </property>
  <property fmtid="{D5CDD505-2E9C-101B-9397-08002B2CF9AE}" pid="3" name="KSOProductBuildVer">
    <vt:lpwstr>2052-11.1.0.12132</vt:lpwstr>
  </property>
</Properties>
</file>